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123\Desktop\网络药理学数据\marein&amp;cerebral ischemiareperfusion injury\大家写的各部分内容\frontiers in nutrition\原始数据\"/>
    </mc:Choice>
  </mc:AlternateContent>
  <xr:revisionPtr revIDLastSave="0" documentId="13_ncr:1_{016442FA-E47C-4DC3-8FA6-633F6A06C59C}" xr6:coauthVersionLast="47" xr6:coauthVersionMax="47" xr10:uidLastSave="{00000000-0000-0000-0000-000000000000}"/>
  <bookViews>
    <workbookView xWindow="150" yWindow="2235" windowWidth="19965" windowHeight="16980" tabRatio="731" activeTab="6" xr2:uid="{00000000-000D-0000-FFFF-FFFF00000000}"/>
  </bookViews>
  <sheets>
    <sheet name="Table S1" sheetId="1" r:id="rId1"/>
    <sheet name="Table S2" sheetId="8" r:id="rId2"/>
    <sheet name="Table S3" sheetId="9" r:id="rId3"/>
    <sheet name="Table S4" sheetId="10" r:id="rId4"/>
    <sheet name="Table S5" sheetId="6" r:id="rId5"/>
    <sheet name="Table S6" sheetId="7" r:id="rId6"/>
    <sheet name="Table S7" sheetId="5" r:id="rId7"/>
  </sheets>
  <definedNames>
    <definedName name="_xlnm._FilterDatabase" localSheetId="0" hidden="1">'Table S1'!$D$2:$D$2</definedName>
    <definedName name="_xlnm._FilterDatabase" localSheetId="5" hidden="1">'Table S6'!$A$2:$G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82" uniqueCount="3609">
  <si>
    <t>NO.</t>
  </si>
  <si>
    <t>CA3</t>
  </si>
  <si>
    <t>CA1</t>
  </si>
  <si>
    <t>CA2</t>
  </si>
  <si>
    <t>CA9</t>
  </si>
  <si>
    <t>CBR1</t>
  </si>
  <si>
    <t>CYP1B1</t>
  </si>
  <si>
    <t>ESR2</t>
  </si>
  <si>
    <t>VEGFA</t>
  </si>
  <si>
    <t>GC</t>
  </si>
  <si>
    <t>AMY1A</t>
  </si>
  <si>
    <t>BCL2</t>
  </si>
  <si>
    <t>PRKCA</t>
  </si>
  <si>
    <t>PRKCB</t>
  </si>
  <si>
    <t>PRKCD</t>
  </si>
  <si>
    <t>PRKCE</t>
  </si>
  <si>
    <t>PRKCG</t>
  </si>
  <si>
    <t>PRKCH</t>
  </si>
  <si>
    <t>ABCB1</t>
  </si>
  <si>
    <t>MET</t>
  </si>
  <si>
    <t>MAPK14</t>
  </si>
  <si>
    <t>MMP14</t>
  </si>
  <si>
    <t>SERPINE1</t>
  </si>
  <si>
    <t>GCG</t>
  </si>
  <si>
    <t>APP</t>
  </si>
  <si>
    <t>ABCG2</t>
  </si>
  <si>
    <t>DNMT1</t>
  </si>
  <si>
    <t>KCNH2</t>
  </si>
  <si>
    <t>SELL</t>
  </si>
  <si>
    <t>MMP2</t>
  </si>
  <si>
    <t>STAT1</t>
  </si>
  <si>
    <t>MAPT</t>
  </si>
  <si>
    <t>TERT</t>
  </si>
  <si>
    <t>MMP12</t>
  </si>
  <si>
    <t>HIF1A</t>
  </si>
  <si>
    <t>PTGS1</t>
  </si>
  <si>
    <t>MMP9</t>
  </si>
  <si>
    <t>KLK1</t>
  </si>
  <si>
    <t>MMP13</t>
  </si>
  <si>
    <t>CA13</t>
  </si>
  <si>
    <t>CHRNA7</t>
  </si>
  <si>
    <t>AGT</t>
  </si>
  <si>
    <t>AGTR1</t>
  </si>
  <si>
    <t>NOS3</t>
  </si>
  <si>
    <t>ACE</t>
  </si>
  <si>
    <t>ENG</t>
  </si>
  <si>
    <t>NR3C2</t>
  </si>
  <si>
    <t>CAV1</t>
  </si>
  <si>
    <t>REN</t>
  </si>
  <si>
    <t>PTGIS</t>
  </si>
  <si>
    <t>PDE3A</t>
  </si>
  <si>
    <t>NOS2</t>
  </si>
  <si>
    <t>ECE1</t>
  </si>
  <si>
    <t>SELE</t>
  </si>
  <si>
    <t>EDN1</t>
  </si>
  <si>
    <t>PPARG</t>
  </si>
  <si>
    <t>MIR21</t>
  </si>
  <si>
    <t>FLT1</t>
  </si>
  <si>
    <t>INS</t>
  </si>
  <si>
    <t>NPPA</t>
  </si>
  <si>
    <t>MIR17</t>
  </si>
  <si>
    <t>MALAT1</t>
  </si>
  <si>
    <t>ALB</t>
  </si>
  <si>
    <t>H19</t>
  </si>
  <si>
    <t>MIR204</t>
  </si>
  <si>
    <t>IL6</t>
  </si>
  <si>
    <t>NPPB</t>
  </si>
  <si>
    <t>CRP</t>
  </si>
  <si>
    <t>PKD2</t>
  </si>
  <si>
    <t>CUL3</t>
  </si>
  <si>
    <t>MTHFR</t>
  </si>
  <si>
    <t>TGFB1</t>
  </si>
  <si>
    <t>MIR155</t>
  </si>
  <si>
    <t>ADRB2</t>
  </si>
  <si>
    <t>TNF</t>
  </si>
  <si>
    <t>KCNJ5</t>
  </si>
  <si>
    <t>MIR22</t>
  </si>
  <si>
    <t>MIR451A</t>
  </si>
  <si>
    <t>GAS5</t>
  </si>
  <si>
    <t>ADIPOQ</t>
  </si>
  <si>
    <t>NR3C1</t>
  </si>
  <si>
    <t>CDKN2B-AS1</t>
  </si>
  <si>
    <t>APOA1</t>
  </si>
  <si>
    <t>LEP</t>
  </si>
  <si>
    <t>F12</t>
  </si>
  <si>
    <t>SMAD4</t>
  </si>
  <si>
    <t>VHL</t>
  </si>
  <si>
    <t>PLAT</t>
  </si>
  <si>
    <t>TUG1</t>
  </si>
  <si>
    <t>KNG1</t>
  </si>
  <si>
    <t>ADM</t>
  </si>
  <si>
    <t>THBD</t>
  </si>
  <si>
    <t>APOB</t>
  </si>
  <si>
    <t>VWF</t>
  </si>
  <si>
    <t>HMOX1</t>
  </si>
  <si>
    <t>EDNRA</t>
  </si>
  <si>
    <t>ACE2</t>
  </si>
  <si>
    <t>SELP</t>
  </si>
  <si>
    <t>RETN</t>
  </si>
  <si>
    <t>CACNA1H</t>
  </si>
  <si>
    <t>ADRB1</t>
  </si>
  <si>
    <t>PGR-AS1</t>
  </si>
  <si>
    <t>ADRB3</t>
  </si>
  <si>
    <t>F5</t>
  </si>
  <si>
    <t>FN1</t>
  </si>
  <si>
    <t>HOTAIR</t>
  </si>
  <si>
    <t>F2</t>
  </si>
  <si>
    <t>COMT</t>
  </si>
  <si>
    <t>FGA</t>
  </si>
  <si>
    <t>AGTR2</t>
  </si>
  <si>
    <t>INSR</t>
  </si>
  <si>
    <t>NOTCH1</t>
  </si>
  <si>
    <t>UMOD</t>
  </si>
  <si>
    <t>CCL2</t>
  </si>
  <si>
    <t>KCNA5</t>
  </si>
  <si>
    <t>SOD1</t>
  </si>
  <si>
    <t>IL1B</t>
  </si>
  <si>
    <t>JAK2</t>
  </si>
  <si>
    <t>LPL</t>
  </si>
  <si>
    <t>CBS</t>
  </si>
  <si>
    <t>NPR3</t>
  </si>
  <si>
    <t>SDHB</t>
  </si>
  <si>
    <t>UTS2</t>
  </si>
  <si>
    <t>IGF1</t>
  </si>
  <si>
    <t>SGK1</t>
  </si>
  <si>
    <t>BDKRB2</t>
  </si>
  <si>
    <t>ICAM1</t>
  </si>
  <si>
    <t>CHGA</t>
  </si>
  <si>
    <t>PON1</t>
  </si>
  <si>
    <t>EDNRB</t>
  </si>
  <si>
    <t>BMP6</t>
  </si>
  <si>
    <t>SST</t>
  </si>
  <si>
    <t>SLC6A4</t>
  </si>
  <si>
    <t>POMC</t>
  </si>
  <si>
    <t>B2M</t>
  </si>
  <si>
    <t>TP53</t>
  </si>
  <si>
    <t>NPY</t>
  </si>
  <si>
    <t>CYBA</t>
  </si>
  <si>
    <t>GPT</t>
  </si>
  <si>
    <t>CST3</t>
  </si>
  <si>
    <t>EPO</t>
  </si>
  <si>
    <t>IL10</t>
  </si>
  <si>
    <t>VCAM1</t>
  </si>
  <si>
    <t>PDE5A</t>
  </si>
  <si>
    <t>LEPR</t>
  </si>
  <si>
    <t>XDH</t>
  </si>
  <si>
    <t>F3</t>
  </si>
  <si>
    <t>SOD2-OT1</t>
  </si>
  <si>
    <t>HTR2A</t>
  </si>
  <si>
    <t>TIMP1</t>
  </si>
  <si>
    <t>APLNR</t>
  </si>
  <si>
    <t>MEG3</t>
  </si>
  <si>
    <t>CFH</t>
  </si>
  <si>
    <t>APLN</t>
  </si>
  <si>
    <t>CLCN2</t>
  </si>
  <si>
    <t>LMNA</t>
  </si>
  <si>
    <t>NPR1</t>
  </si>
  <si>
    <t>TH</t>
  </si>
  <si>
    <t>MME</t>
  </si>
  <si>
    <t>IFNG</t>
  </si>
  <si>
    <t>EPHX1</t>
  </si>
  <si>
    <t>HP</t>
  </si>
  <si>
    <t>KDR</t>
  </si>
  <si>
    <t>ADAMTS13</t>
  </si>
  <si>
    <t>COX5A</t>
  </si>
  <si>
    <t>ALDH2</t>
  </si>
  <si>
    <t>AGER</t>
  </si>
  <si>
    <t>SPP1</t>
  </si>
  <si>
    <t>CD36</t>
  </si>
  <si>
    <t>NOX4</t>
  </si>
  <si>
    <t>IRS1</t>
  </si>
  <si>
    <t>ABCC8</t>
  </si>
  <si>
    <t>MIR126</t>
  </si>
  <si>
    <t>PTGS2</t>
  </si>
  <si>
    <t>CCN2</t>
  </si>
  <si>
    <t>LDLR</t>
  </si>
  <si>
    <t>MYH7</t>
  </si>
  <si>
    <t>AKT1</t>
  </si>
  <si>
    <t>SERPINC1</t>
  </si>
  <si>
    <t>MUC1</t>
  </si>
  <si>
    <t>NCF1</t>
  </si>
  <si>
    <t>ANGPT1</t>
  </si>
  <si>
    <t>TLR4</t>
  </si>
  <si>
    <t>SFTPC</t>
  </si>
  <si>
    <t>NAGLU</t>
  </si>
  <si>
    <t>OLR1</t>
  </si>
  <si>
    <t>MIR122</t>
  </si>
  <si>
    <t>ABCC9</t>
  </si>
  <si>
    <t>TNNT2</t>
  </si>
  <si>
    <t>KCNJ1</t>
  </si>
  <si>
    <t>CYP2C9</t>
  </si>
  <si>
    <t>CTLA4</t>
  </si>
  <si>
    <t>ATP1A1</t>
  </si>
  <si>
    <t>TRPC6</t>
  </si>
  <si>
    <t>KRT18</t>
  </si>
  <si>
    <t>ACTA2</t>
  </si>
  <si>
    <t>SRC</t>
  </si>
  <si>
    <t>EGFR</t>
  </si>
  <si>
    <t>CXCL8</t>
  </si>
  <si>
    <t>MIR125A</t>
  </si>
  <si>
    <t>COL4A1</t>
  </si>
  <si>
    <t>GGT1</t>
  </si>
  <si>
    <t>PF4</t>
  </si>
  <si>
    <t>BMP7</t>
  </si>
  <si>
    <t>SMAD1</t>
  </si>
  <si>
    <t>SLC6A2</t>
  </si>
  <si>
    <t>GHRL</t>
  </si>
  <si>
    <t>MMP1</t>
  </si>
  <si>
    <t>TGFBR2</t>
  </si>
  <si>
    <t>EPAS1</t>
  </si>
  <si>
    <t>MDM2</t>
  </si>
  <si>
    <t>DNAH8</t>
  </si>
  <si>
    <t>NOS1</t>
  </si>
  <si>
    <t>MTOR</t>
  </si>
  <si>
    <t>TGFBR1</t>
  </si>
  <si>
    <t>PAPPA</t>
  </si>
  <si>
    <t>CYBB</t>
  </si>
  <si>
    <t>AVP</t>
  </si>
  <si>
    <t>RHOA</t>
  </si>
  <si>
    <t>GCK</t>
  </si>
  <si>
    <t>PRKG1</t>
  </si>
  <si>
    <t>CTNNB1</t>
  </si>
  <si>
    <t>PTPN1</t>
  </si>
  <si>
    <t>PPARGC1A</t>
  </si>
  <si>
    <t>STAT3</t>
  </si>
  <si>
    <t>ESR1</t>
  </si>
  <si>
    <t>PPARA</t>
  </si>
  <si>
    <t>NPR2</t>
  </si>
  <si>
    <t>HMGCR</t>
  </si>
  <si>
    <t>IL1A</t>
  </si>
  <si>
    <t>PECAM1</t>
  </si>
  <si>
    <t>SULT1A3</t>
  </si>
  <si>
    <t>BMP2</t>
  </si>
  <si>
    <t>APOH</t>
  </si>
  <si>
    <t>SDHA</t>
  </si>
  <si>
    <t>CCR5</t>
  </si>
  <si>
    <t>MIR146B</t>
  </si>
  <si>
    <t>DDAH2</t>
  </si>
  <si>
    <t>MAPK1</t>
  </si>
  <si>
    <t>CERNA3</t>
  </si>
  <si>
    <t>VIP</t>
  </si>
  <si>
    <t>TNXB</t>
  </si>
  <si>
    <t>TSC2</t>
  </si>
  <si>
    <t>EPHX2</t>
  </si>
  <si>
    <t>CFTR</t>
  </si>
  <si>
    <t>MYBPC3</t>
  </si>
  <si>
    <t>TNFRSF1B</t>
  </si>
  <si>
    <t>CDKN2A</t>
  </si>
  <si>
    <t>PLA2G7</t>
  </si>
  <si>
    <t>BMP4</t>
  </si>
  <si>
    <t>IL17A</t>
  </si>
  <si>
    <t>SMAD2</t>
  </si>
  <si>
    <t>MIR34A</t>
  </si>
  <si>
    <t>HGF</t>
  </si>
  <si>
    <t>MIR144</t>
  </si>
  <si>
    <t>BDNF-AS</t>
  </si>
  <si>
    <t>IGF2</t>
  </si>
  <si>
    <t>MIR140</t>
  </si>
  <si>
    <t>SOD2</t>
  </si>
  <si>
    <t>LGALS3</t>
  </si>
  <si>
    <t>C3</t>
  </si>
  <si>
    <t>GATA4</t>
  </si>
  <si>
    <t>IL18</t>
  </si>
  <si>
    <t>ATP5F1A</t>
  </si>
  <si>
    <t>PAX2</t>
  </si>
  <si>
    <t>THPO</t>
  </si>
  <si>
    <t>MIR29A</t>
  </si>
  <si>
    <t>CAT</t>
  </si>
  <si>
    <t>CACNA1B</t>
  </si>
  <si>
    <t>FGF2</t>
  </si>
  <si>
    <t>KL</t>
  </si>
  <si>
    <t>LCN2</t>
  </si>
  <si>
    <t>JAG1</t>
  </si>
  <si>
    <t>PIK3CG</t>
  </si>
  <si>
    <t>ITGAM</t>
  </si>
  <si>
    <t>CD46</t>
  </si>
  <si>
    <t>MIR214</t>
  </si>
  <si>
    <t>MIR27B</t>
  </si>
  <si>
    <t>GCH1</t>
  </si>
  <si>
    <t>TTN</t>
  </si>
  <si>
    <t>BSCL2</t>
  </si>
  <si>
    <t>MYOC</t>
  </si>
  <si>
    <t>CASR</t>
  </si>
  <si>
    <t>MIR27A</t>
  </si>
  <si>
    <t>SLC9A3</t>
  </si>
  <si>
    <t>EGF</t>
  </si>
  <si>
    <t>PRCP</t>
  </si>
  <si>
    <t>TEK</t>
  </si>
  <si>
    <t>MIR208B</t>
  </si>
  <si>
    <t>MPO</t>
  </si>
  <si>
    <t>PLG</t>
  </si>
  <si>
    <t>GRK2</t>
  </si>
  <si>
    <t>CALCA</t>
  </si>
  <si>
    <t>MYH6</t>
  </si>
  <si>
    <t>MIR26B</t>
  </si>
  <si>
    <t>CACNA1C</t>
  </si>
  <si>
    <t>GSTM1</t>
  </si>
  <si>
    <t>PTEN</t>
  </si>
  <si>
    <t>BDNF</t>
  </si>
  <si>
    <t>KCNJ11</t>
  </si>
  <si>
    <t>ELANE</t>
  </si>
  <si>
    <t>NAMPT</t>
  </si>
  <si>
    <t>PTHLH</t>
  </si>
  <si>
    <t>SLC8A1</t>
  </si>
  <si>
    <t>SIRT1</t>
  </si>
  <si>
    <t>AHSP</t>
  </si>
  <si>
    <t>AQP1</t>
  </si>
  <si>
    <t>ADCY10</t>
  </si>
  <si>
    <t>PTGIR</t>
  </si>
  <si>
    <t>LOX</t>
  </si>
  <si>
    <t>HNF1B</t>
  </si>
  <si>
    <t>CALR</t>
  </si>
  <si>
    <t>COL3A1</t>
  </si>
  <si>
    <t>HBG2</t>
  </si>
  <si>
    <t>RAC1</t>
  </si>
  <si>
    <t>COL1A1</t>
  </si>
  <si>
    <t>TNFRSF11B</t>
  </si>
  <si>
    <t>JUN</t>
  </si>
  <si>
    <t>FLNA</t>
  </si>
  <si>
    <t>PRKAG2</t>
  </si>
  <si>
    <t>SGCB</t>
  </si>
  <si>
    <t>CAST</t>
  </si>
  <si>
    <t>PRKACA</t>
  </si>
  <si>
    <t>TNNI3</t>
  </si>
  <si>
    <t>ALOX5</t>
  </si>
  <si>
    <t>FGF23</t>
  </si>
  <si>
    <t>G6PC1</t>
  </si>
  <si>
    <t>TBXA2R</t>
  </si>
  <si>
    <t>SERPINA1</t>
  </si>
  <si>
    <t>NFKB1</t>
  </si>
  <si>
    <t>ANGPT2</t>
  </si>
  <si>
    <t>TGFB2</t>
  </si>
  <si>
    <t>ANXA5</t>
  </si>
  <si>
    <t>FGFR1</t>
  </si>
  <si>
    <t>PTX3</t>
  </si>
  <si>
    <t>ADORA2A</t>
  </si>
  <si>
    <t>CRH</t>
  </si>
  <si>
    <t>ACTC1</t>
  </si>
  <si>
    <t>EPOR</t>
  </si>
  <si>
    <t>SLC9A1</t>
  </si>
  <si>
    <t>IGFBP3</t>
  </si>
  <si>
    <t>MIRLET7C</t>
  </si>
  <si>
    <t>SH2B3</t>
  </si>
  <si>
    <t>GSR</t>
  </si>
  <si>
    <t>CASP3</t>
  </si>
  <si>
    <t>MIR210</t>
  </si>
  <si>
    <t>MIR146A</t>
  </si>
  <si>
    <t>KCNQ1</t>
  </si>
  <si>
    <t>LOC111365141</t>
  </si>
  <si>
    <t>NTS</t>
  </si>
  <si>
    <t>HTR3A</t>
  </si>
  <si>
    <t>TPH1</t>
  </si>
  <si>
    <t>KIT</t>
  </si>
  <si>
    <t>PTGDS</t>
  </si>
  <si>
    <t>DDAH1</t>
  </si>
  <si>
    <t>MIR98</t>
  </si>
  <si>
    <t>PTPN11</t>
  </si>
  <si>
    <t>NOD2</t>
  </si>
  <si>
    <t>HNF1A</t>
  </si>
  <si>
    <t>PXDN</t>
  </si>
  <si>
    <t>DPP4</t>
  </si>
  <si>
    <t>HSPA4</t>
  </si>
  <si>
    <t>IL4</t>
  </si>
  <si>
    <t>TAC1</t>
  </si>
  <si>
    <t>TGFA</t>
  </si>
  <si>
    <t>NLRP3</t>
  </si>
  <si>
    <t>IRF5</t>
  </si>
  <si>
    <t>PDE4A</t>
  </si>
  <si>
    <t>CX3CR1</t>
  </si>
  <si>
    <t>VDR</t>
  </si>
  <si>
    <t>MIR130A</t>
  </si>
  <si>
    <t>F8</t>
  </si>
  <si>
    <t>ALOX12</t>
  </si>
  <si>
    <t>FGB</t>
  </si>
  <si>
    <t>MEF2A</t>
  </si>
  <si>
    <t>SLC17A5</t>
  </si>
  <si>
    <t>MIR145</t>
  </si>
  <si>
    <t>ATM</t>
  </si>
  <si>
    <t>CXCL12</t>
  </si>
  <si>
    <t>KCNA3</t>
  </si>
  <si>
    <t>MPL</t>
  </si>
  <si>
    <t>GSTT1</t>
  </si>
  <si>
    <t>SMARCAL1</t>
  </si>
  <si>
    <t>HSP90AA1</t>
  </si>
  <si>
    <t>MIR150</t>
  </si>
  <si>
    <t>FASLG</t>
  </si>
  <si>
    <t>CFB</t>
  </si>
  <si>
    <t>FTO</t>
  </si>
  <si>
    <t>MIR30A</t>
  </si>
  <si>
    <t>CPOX</t>
  </si>
  <si>
    <t>BIRC5</t>
  </si>
  <si>
    <t>CDC42</t>
  </si>
  <si>
    <t>MIR33A</t>
  </si>
  <si>
    <t>MIR10A</t>
  </si>
  <si>
    <t>GeneCards</t>
  </si>
  <si>
    <t>GJA1</t>
  </si>
  <si>
    <t>UCP2</t>
  </si>
  <si>
    <t>SLC12A2</t>
  </si>
  <si>
    <t>SOD3</t>
  </si>
  <si>
    <t>GPX1</t>
  </si>
  <si>
    <t>FOS</t>
  </si>
  <si>
    <t>GSK3B</t>
  </si>
  <si>
    <t>GAL</t>
  </si>
  <si>
    <t>RELA</t>
  </si>
  <si>
    <t>HRH3</t>
  </si>
  <si>
    <t>ANXA1</t>
  </si>
  <si>
    <t>IKBKB</t>
  </si>
  <si>
    <t>ATP1A2</t>
  </si>
  <si>
    <t>DRD2</t>
  </si>
  <si>
    <t>AHR</t>
  </si>
  <si>
    <t>CXCR2</t>
  </si>
  <si>
    <t>TGM2</t>
  </si>
  <si>
    <t>ORAI1</t>
  </si>
  <si>
    <t>CRHR2</t>
  </si>
  <si>
    <t>ALOX15</t>
  </si>
  <si>
    <t>GCLC</t>
  </si>
  <si>
    <t>GSTP1</t>
  </si>
  <si>
    <t>HTR2B</t>
  </si>
  <si>
    <t>TACR1</t>
  </si>
  <si>
    <t>AOC3</t>
  </si>
  <si>
    <t>F11</t>
  </si>
  <si>
    <t>AOC1</t>
  </si>
  <si>
    <t>STK11</t>
  </si>
  <si>
    <t>TRPC5</t>
  </si>
  <si>
    <t>UCN</t>
  </si>
  <si>
    <t>GJC1</t>
  </si>
  <si>
    <t>RALBP1</t>
  </si>
  <si>
    <t>GP1BA</t>
  </si>
  <si>
    <t>CXCL2</t>
  </si>
  <si>
    <t>LTF</t>
  </si>
  <si>
    <t>MYD88</t>
  </si>
  <si>
    <t>NFE2L2</t>
  </si>
  <si>
    <t>PROC</t>
  </si>
  <si>
    <t>RPS6KB1</t>
  </si>
  <si>
    <t>SLC5A2</t>
  </si>
  <si>
    <t>MAS1</t>
  </si>
  <si>
    <t>CYP19A1</t>
  </si>
  <si>
    <t>ARG1</t>
  </si>
  <si>
    <t>CHI3L1</t>
  </si>
  <si>
    <t>IL1RN</t>
  </si>
  <si>
    <t>F11R</t>
  </si>
  <si>
    <t>MFN2</t>
  </si>
  <si>
    <t>ADA</t>
  </si>
  <si>
    <t>HDAC6</t>
  </si>
  <si>
    <t>HAVCR1</t>
  </si>
  <si>
    <t>BDKRB1</t>
  </si>
  <si>
    <t>SLC2A1</t>
  </si>
  <si>
    <t>CNR1</t>
  </si>
  <si>
    <t>NQO1</t>
  </si>
  <si>
    <t>AKT2</t>
  </si>
  <si>
    <t>PTK2B</t>
  </si>
  <si>
    <t>GNAI2</t>
  </si>
  <si>
    <t>HSPD1</t>
  </si>
  <si>
    <t>ARG2</t>
  </si>
  <si>
    <t>MIF</t>
  </si>
  <si>
    <t>EGLN1</t>
  </si>
  <si>
    <t>MAPK8</t>
  </si>
  <si>
    <t>ARID1B</t>
  </si>
  <si>
    <t>BAX</t>
  </si>
  <si>
    <t>SRF</t>
  </si>
  <si>
    <t>BECN1</t>
  </si>
  <si>
    <t>POSTN</t>
  </si>
  <si>
    <t>S1PR1</t>
  </si>
  <si>
    <t>F2R</t>
  </si>
  <si>
    <t>F7</t>
  </si>
  <si>
    <t>SLC6A19</t>
  </si>
  <si>
    <t>IGF1R</t>
  </si>
  <si>
    <t>IGFBP2</t>
  </si>
  <si>
    <t>LRP2</t>
  </si>
  <si>
    <t>NGF</t>
  </si>
  <si>
    <t>NPY1R</t>
  </si>
  <si>
    <t>OPA1</t>
  </si>
  <si>
    <t>PDGFRA</t>
  </si>
  <si>
    <t>SLC6A3</t>
  </si>
  <si>
    <t>YWHAZ</t>
  </si>
  <si>
    <t>SLC4A4</t>
  </si>
  <si>
    <t>ATG7</t>
  </si>
  <si>
    <t>ADORA1</t>
  </si>
  <si>
    <t>ATF2</t>
  </si>
  <si>
    <t>ABAT</t>
  </si>
  <si>
    <t>DUSP1</t>
  </si>
  <si>
    <t>ENO1</t>
  </si>
  <si>
    <t>H2AX</t>
  </si>
  <si>
    <t>HSPG2</t>
  </si>
  <si>
    <t>AQP4</t>
  </si>
  <si>
    <t>ITGAV</t>
  </si>
  <si>
    <t>KCNJ8</t>
  </si>
  <si>
    <t>MSX2</t>
  </si>
  <si>
    <t>NFKBIA</t>
  </si>
  <si>
    <t>NGFR</t>
  </si>
  <si>
    <t>PDGFB</t>
  </si>
  <si>
    <t>PIK3R1</t>
  </si>
  <si>
    <t>BAD</t>
  </si>
  <si>
    <t>PTK2</t>
  </si>
  <si>
    <t>SLC2A3</t>
  </si>
  <si>
    <t>BRCA1</t>
  </si>
  <si>
    <t>TBXAS1</t>
  </si>
  <si>
    <t>CASP8</t>
  </si>
  <si>
    <t>CASP9</t>
  </si>
  <si>
    <t>FADD</t>
  </si>
  <si>
    <t>SQSTM1</t>
  </si>
  <si>
    <t>ENTPD2</t>
  </si>
  <si>
    <t>PCSK9</t>
  </si>
  <si>
    <t>FMR1</t>
  </si>
  <si>
    <t>CCND1</t>
  </si>
  <si>
    <t>RPTOR</t>
  </si>
  <si>
    <t>BRCA2</t>
  </si>
  <si>
    <t>WT1</t>
  </si>
  <si>
    <t>ACTN4</t>
  </si>
  <si>
    <t>TRIM28</t>
  </si>
  <si>
    <t>CYP2B6</t>
  </si>
  <si>
    <t>CYP2C19</t>
  </si>
  <si>
    <t>CYP2J2</t>
  </si>
  <si>
    <t>FGFR2</t>
  </si>
  <si>
    <t>FGF21</t>
  </si>
  <si>
    <t>HSPB8</t>
  </si>
  <si>
    <t>GH1</t>
  </si>
  <si>
    <t>HECTD4</t>
  </si>
  <si>
    <t>GPR39</t>
  </si>
  <si>
    <t>ACACA</t>
  </si>
  <si>
    <t>LRP6</t>
  </si>
  <si>
    <t>NOTCH2</t>
  </si>
  <si>
    <t>POR</t>
  </si>
  <si>
    <t>TRPV4</t>
  </si>
  <si>
    <t>REST</t>
  </si>
  <si>
    <t>ACTB</t>
  </si>
  <si>
    <t>SESN2</t>
  </si>
  <si>
    <t>SELENBP1</t>
  </si>
  <si>
    <t>MAFB</t>
  </si>
  <si>
    <t>Gene ID</t>
  </si>
  <si>
    <t>Degree</t>
  </si>
  <si>
    <t>Core Target</t>
  </si>
  <si>
    <t>Compound</t>
  </si>
  <si>
    <t>Complex</t>
  </si>
  <si>
    <t>Docking score (kcal/mol)</t>
  </si>
  <si>
    <t>Amino acid</t>
  </si>
  <si>
    <t>Distance(Å)</t>
  </si>
  <si>
    <t>compound</t>
  </si>
  <si>
    <t>Count</t>
  </si>
  <si>
    <t>pvalue</t>
  </si>
  <si>
    <t>geneID</t>
  </si>
  <si>
    <t>Description</t>
  </si>
  <si>
    <t>ID</t>
  </si>
  <si>
    <t>hsa04933</t>
  </si>
  <si>
    <t>hsa04066</t>
  </si>
  <si>
    <t>hsa04915</t>
  </si>
  <si>
    <t>hsa01522</t>
  </si>
  <si>
    <t>hsa04750</t>
  </si>
  <si>
    <t>hsa04928</t>
  </si>
  <si>
    <t>hsa04961</t>
  </si>
  <si>
    <t>hsa04270</t>
  </si>
  <si>
    <t>hsa04370</t>
  </si>
  <si>
    <t>hsa04014</t>
  </si>
  <si>
    <t>hsa04960</t>
  </si>
  <si>
    <t>hsa05206</t>
  </si>
  <si>
    <t>hsa04912</t>
  </si>
  <si>
    <t>hsa05205</t>
  </si>
  <si>
    <t>hsa04071</t>
  </si>
  <si>
    <t>hsa01521</t>
  </si>
  <si>
    <t>hsa05161</t>
  </si>
  <si>
    <t>hsa04510</t>
  </si>
  <si>
    <t>hsa05415</t>
  </si>
  <si>
    <t>hsa05219</t>
  </si>
  <si>
    <t>hsa05207</t>
  </si>
  <si>
    <t>hsa04670</t>
  </si>
  <si>
    <t>hsa04919</t>
  </si>
  <si>
    <t>hsa04926</t>
  </si>
  <si>
    <t>hsa05418</t>
  </si>
  <si>
    <t>hsa04929</t>
  </si>
  <si>
    <t>hsa04918</t>
  </si>
  <si>
    <t>hsa04971</t>
  </si>
  <si>
    <t>hsa04015</t>
  </si>
  <si>
    <t>hsa04925</t>
  </si>
  <si>
    <t>hsa05231</t>
  </si>
  <si>
    <t>hsa04972</t>
  </si>
  <si>
    <t>hsa04931</t>
  </si>
  <si>
    <t>hsa04725</t>
  </si>
  <si>
    <t>hsa04726</t>
  </si>
  <si>
    <t>hsa04935</t>
  </si>
  <si>
    <t>hsa05143</t>
  </si>
  <si>
    <t>hsa05226</t>
  </si>
  <si>
    <t>hsa04010</t>
  </si>
  <si>
    <t>hsa05225</t>
  </si>
  <si>
    <t>hsa04730</t>
  </si>
  <si>
    <t>hsa04720</t>
  </si>
  <si>
    <t>hsa04062</t>
  </si>
  <si>
    <t>hsa04151</t>
  </si>
  <si>
    <t>hsa05031</t>
  </si>
  <si>
    <t>hsa05167</t>
  </si>
  <si>
    <t>hsa04917</t>
  </si>
  <si>
    <t>hsa05223</t>
  </si>
  <si>
    <t>hsa05214</t>
  </si>
  <si>
    <t>hsa05140</t>
  </si>
  <si>
    <t>hsa05417</t>
  </si>
  <si>
    <t>hsa05163</t>
  </si>
  <si>
    <t>hsa04012</t>
  </si>
  <si>
    <t>hsa04911</t>
  </si>
  <si>
    <t>hsa04727</t>
  </si>
  <si>
    <t>hsa04976</t>
  </si>
  <si>
    <t>hsa05032</t>
  </si>
  <si>
    <t>hsa04540</t>
  </si>
  <si>
    <t>hsa04713</t>
  </si>
  <si>
    <t>hsa04970</t>
  </si>
  <si>
    <t>hsa05215</t>
  </si>
  <si>
    <t>hsa04020</t>
  </si>
  <si>
    <t>hsa04916</t>
  </si>
  <si>
    <t>hsa05146</t>
  </si>
  <si>
    <t>hsa05022</t>
  </si>
  <si>
    <t>hsa04724</t>
  </si>
  <si>
    <t>hsa04722</t>
  </si>
  <si>
    <t>hsa00910</t>
  </si>
  <si>
    <t>hsa04728</t>
  </si>
  <si>
    <t>Ontology</t>
    <phoneticPr fontId="1" type="noConversion"/>
  </si>
  <si>
    <t>GeneRatio</t>
    <phoneticPr fontId="1" type="noConversion"/>
  </si>
  <si>
    <t>BP</t>
  </si>
  <si>
    <t>GO:0006979</t>
  </si>
  <si>
    <t>GO:0001666</t>
  </si>
  <si>
    <t>GO:0045766</t>
  </si>
  <si>
    <t>GO:0018105</t>
  </si>
  <si>
    <t>GO:0050900</t>
  </si>
  <si>
    <t>GO:1904645</t>
  </si>
  <si>
    <t>GO:0001541</t>
  </si>
  <si>
    <t>GO:0009410</t>
  </si>
  <si>
    <t>GO:0048010</t>
  </si>
  <si>
    <t>GO:0071456</t>
  </si>
  <si>
    <t>GO:0048661</t>
  </si>
  <si>
    <t>GO:0018107</t>
  </si>
  <si>
    <t>GO:0001938</t>
  </si>
  <si>
    <t>GO:0050673</t>
  </si>
  <si>
    <t>GO:0070555</t>
  </si>
  <si>
    <t>GO:1904707</t>
  </si>
  <si>
    <t>GO:0048771</t>
  </si>
  <si>
    <t>GO:0043536</t>
  </si>
  <si>
    <t>GO:0050727</t>
  </si>
  <si>
    <t>GO:0032024</t>
  </si>
  <si>
    <t>GO:0090399</t>
  </si>
  <si>
    <t>GO:0050730</t>
  </si>
  <si>
    <t>GO:0051402</t>
  </si>
  <si>
    <t>GO:0045821</t>
  </si>
  <si>
    <t>GO:0033138</t>
  </si>
  <si>
    <t>GO:0051000</t>
  </si>
  <si>
    <t>GO:0035162</t>
  </si>
  <si>
    <t>GO:0050927</t>
  </si>
  <si>
    <t>GO:0038096</t>
  </si>
  <si>
    <t>GO:0006874</t>
  </si>
  <si>
    <t>GO:0051222</t>
  </si>
  <si>
    <t>GO:0045861</t>
  </si>
  <si>
    <t>GO:0010039</t>
  </si>
  <si>
    <t>GO:1990776</t>
  </si>
  <si>
    <t>GO:0070633</t>
  </si>
  <si>
    <t>GO:0034614</t>
  </si>
  <si>
    <t>GO:2000352</t>
  </si>
  <si>
    <t>GO:0050729</t>
  </si>
  <si>
    <t>GO:0043524</t>
  </si>
  <si>
    <t>GO:0018108</t>
  </si>
  <si>
    <t>GO:0071392</t>
  </si>
  <si>
    <t>GO:1904646</t>
  </si>
  <si>
    <t>GO:0071466</t>
  </si>
  <si>
    <t>GO:0008542</t>
  </si>
  <si>
    <t>GO:0035094</t>
  </si>
  <si>
    <t>GO:0038084</t>
  </si>
  <si>
    <t>GO:1902895</t>
  </si>
  <si>
    <t>GO:0048013</t>
  </si>
  <si>
    <t>GO:0046686</t>
  </si>
  <si>
    <t>GO:0032869</t>
  </si>
  <si>
    <t>GO:0009612</t>
  </si>
  <si>
    <t>GO:0071222</t>
  </si>
  <si>
    <t>GO:0070050</t>
  </si>
  <si>
    <t>GO:0043410</t>
  </si>
  <si>
    <t>GO:0043627</t>
  </si>
  <si>
    <t>GO:0035924</t>
  </si>
  <si>
    <t>GO:0010827</t>
  </si>
  <si>
    <t>GO:0140115</t>
  </si>
  <si>
    <t>GO:0150104</t>
  </si>
  <si>
    <t>GO:0032496</t>
  </si>
  <si>
    <t>GO:0032355</t>
  </si>
  <si>
    <t>GO:0072089</t>
  </si>
  <si>
    <t>GO:0008286</t>
  </si>
  <si>
    <t>GO:1900272</t>
  </si>
  <si>
    <t>GO:0007612</t>
  </si>
  <si>
    <t>GO:0007409</t>
  </si>
  <si>
    <t>GO:0051481</t>
  </si>
  <si>
    <t>GO:0016322</t>
  </si>
  <si>
    <t>GO:0038166</t>
  </si>
  <si>
    <t>GO:0071380</t>
  </si>
  <si>
    <t>GO:1905906</t>
  </si>
  <si>
    <t>GO:0045780</t>
  </si>
  <si>
    <t>GO:0032930</t>
  </si>
  <si>
    <t>GO:0042953</t>
  </si>
  <si>
    <t>GO:0007626</t>
  </si>
  <si>
    <t>GO:0038083</t>
  </si>
  <si>
    <t>GO:0071498</t>
  </si>
  <si>
    <t>GO:0002064</t>
  </si>
  <si>
    <t>GO:0002070</t>
  </si>
  <si>
    <t>GO:0048169</t>
  </si>
  <si>
    <t>GO:0048143</t>
  </si>
  <si>
    <t>GO:1900273</t>
  </si>
  <si>
    <t>GO:0070374</t>
  </si>
  <si>
    <t>GO:0030318</t>
  </si>
  <si>
    <t>GO:0035235</t>
  </si>
  <si>
    <t>GO:0045745</t>
  </si>
  <si>
    <t>GO:0043278</t>
  </si>
  <si>
    <t>GO:0009636</t>
  </si>
  <si>
    <t>GO:0095500</t>
  </si>
  <si>
    <t>GO:0006691</t>
  </si>
  <si>
    <t>GO:0099171</t>
  </si>
  <si>
    <t>GO:0001569</t>
  </si>
  <si>
    <t>GO:1905144</t>
  </si>
  <si>
    <t>GO:0007611</t>
  </si>
  <si>
    <t>GO:0048246</t>
  </si>
  <si>
    <t>GO:1990000</t>
  </si>
  <si>
    <t>GO:0034774</t>
  </si>
  <si>
    <t>GO:0043209</t>
  </si>
  <si>
    <t>GO:0004698</t>
  </si>
  <si>
    <t>GO:0004697</t>
  </si>
  <si>
    <t>GO:0001223</t>
  </si>
  <si>
    <t>GO:0004252</t>
  </si>
  <si>
    <t>GO:0008559</t>
  </si>
  <si>
    <t>GO:0015562</t>
  </si>
  <si>
    <t>GO:0051721</t>
  </si>
  <si>
    <t>GO:0042910</t>
  </si>
  <si>
    <t>GO:0002020</t>
  </si>
  <si>
    <t>GO:0106310</t>
  </si>
  <si>
    <t>GO:0004674</t>
  </si>
  <si>
    <t>GO:0031625</t>
  </si>
  <si>
    <t>GO:0019903</t>
  </si>
  <si>
    <t>GO:0005178</t>
  </si>
  <si>
    <t>GO:0004089</t>
  </si>
  <si>
    <t>GO:0071889</t>
  </si>
  <si>
    <t>response to oxidative stress</t>
  </si>
  <si>
    <t>response to hypoxia</t>
  </si>
  <si>
    <t>positive regulation of angiogenesis</t>
  </si>
  <si>
    <t>peptidyl-serine phosphorylation</t>
  </si>
  <si>
    <t>leukocyte migration</t>
  </si>
  <si>
    <t>response to amyloid-beta</t>
  </si>
  <si>
    <t>ovarian follicle development</t>
  </si>
  <si>
    <t>response to xenobiotic stimulus</t>
  </si>
  <si>
    <t>vascular endothelial growth factor receptor signaling pathway</t>
  </si>
  <si>
    <t>cellular response to hypoxia</t>
  </si>
  <si>
    <t>positive regulation of smooth muscle cell proliferation</t>
  </si>
  <si>
    <t>peptidyl-threonine phosphorylation</t>
  </si>
  <si>
    <t>positive regulation of endothelial cell proliferation</t>
  </si>
  <si>
    <t>epithelial cell proliferation</t>
  </si>
  <si>
    <t>response to interleukin-1</t>
  </si>
  <si>
    <t>positive regulation of vascular associated smooth muscle cell proliferation</t>
  </si>
  <si>
    <t>tissue remodeling</t>
  </si>
  <si>
    <t>positive regulation of blood vessel endothelial cell migration</t>
  </si>
  <si>
    <t>regulation of inflammatory response</t>
  </si>
  <si>
    <t>positive regulation of insulin secretion</t>
  </si>
  <si>
    <t>replicative senescence</t>
  </si>
  <si>
    <t>regulation of peptidyl-tyrosine phosphorylation</t>
  </si>
  <si>
    <t>neuron apoptotic process</t>
  </si>
  <si>
    <t>positive regulation of glycolytic process</t>
  </si>
  <si>
    <t>positive regulation of peptidyl-serine phosphorylation</t>
  </si>
  <si>
    <t>positive regulation of nitric-oxide synthase activity</t>
  </si>
  <si>
    <t>embryonic hemopoiesis</t>
  </si>
  <si>
    <t>positive regulation of positive chemotaxis</t>
  </si>
  <si>
    <t>Fc-gamma receptor signaling pathway involved in phagocytosis</t>
  </si>
  <si>
    <t>intracellular calcium ion homeostasis</t>
  </si>
  <si>
    <t>positive regulation of protein transport</t>
  </si>
  <si>
    <t>negative regulation of proteolysis</t>
  </si>
  <si>
    <t>response to iron ion</t>
  </si>
  <si>
    <t>response to angiotensin</t>
  </si>
  <si>
    <t>transepithelial transport</t>
  </si>
  <si>
    <t>cellular response to reactive oxygen species</t>
  </si>
  <si>
    <t>negative regulation of endothelial cell apoptotic process</t>
  </si>
  <si>
    <t>positive regulation of inflammatory response</t>
  </si>
  <si>
    <t>negative regulation of neuron apoptotic process</t>
  </si>
  <si>
    <t>peptidyl-tyrosine phosphorylation</t>
  </si>
  <si>
    <t>cellular response to estradiol stimulus</t>
  </si>
  <si>
    <t>cellular response to amyloid-beta</t>
  </si>
  <si>
    <t>cellular response to xenobiotic stimulus</t>
  </si>
  <si>
    <t>visual learning</t>
  </si>
  <si>
    <t>response to nicotine</t>
  </si>
  <si>
    <t>vascular endothelial growth factor signaling pathway</t>
  </si>
  <si>
    <t>positive regulation of miRNA transcription</t>
  </si>
  <si>
    <t>ephrin receptor signaling pathway</t>
  </si>
  <si>
    <t>response to cadmium ion</t>
  </si>
  <si>
    <t>cellular response to insulin stimulus</t>
  </si>
  <si>
    <t>response to mechanical stimulus</t>
  </si>
  <si>
    <t>cellular response to lipopolysaccharide</t>
  </si>
  <si>
    <t>neuron cellular homeostasis</t>
  </si>
  <si>
    <t>positive regulation of MAPK cascade</t>
  </si>
  <si>
    <t>response to estrogen</t>
  </si>
  <si>
    <t>cellular response to vascular endothelial growth factor stimulus</t>
  </si>
  <si>
    <t>export across plasma membrane</t>
  </si>
  <si>
    <t>transport across blood-brain barrier</t>
  </si>
  <si>
    <t>response to lipopolysaccharide</t>
  </si>
  <si>
    <t>response to estradiol</t>
  </si>
  <si>
    <t>stem cell proliferation</t>
  </si>
  <si>
    <t>insulin receptor signaling pathway</t>
  </si>
  <si>
    <t>negative regulation of long-term synaptic potentiation</t>
  </si>
  <si>
    <t>learning</t>
  </si>
  <si>
    <t>axonogenesis</t>
  </si>
  <si>
    <t>negative regulation of cytosolic calcium ion concentration</t>
  </si>
  <si>
    <t>neuron remodeling</t>
  </si>
  <si>
    <t>angiotensin-activated signaling pathway</t>
  </si>
  <si>
    <t>cellular response to prostaglandin E stimulus</t>
  </si>
  <si>
    <t>regulation of amyloid fibril formation</t>
  </si>
  <si>
    <t>positive regulation of bone resorption</t>
  </si>
  <si>
    <t>positive regulation of superoxide anion generation</t>
  </si>
  <si>
    <t>lipoprotein transport</t>
  </si>
  <si>
    <t>locomotory behavior</t>
  </si>
  <si>
    <t>peptidyl-tyrosine autophosphorylation</t>
  </si>
  <si>
    <t>cellular response to fluid shear stress</t>
  </si>
  <si>
    <t>epithelial cell development</t>
  </si>
  <si>
    <t>epithelial cell maturation</t>
  </si>
  <si>
    <t>regulation of long-term neuronal synaptic plasticity</t>
  </si>
  <si>
    <t>astrocyte activation</t>
  </si>
  <si>
    <t>positive regulation of long-term synaptic potentiation</t>
  </si>
  <si>
    <t>positive regulation of ERK1 and ERK2 cascade</t>
  </si>
  <si>
    <t>melanocyte differentiation</t>
  </si>
  <si>
    <t>ionotropic glutamate receptor signaling pathway</t>
  </si>
  <si>
    <t>positive regulation of G protein-coupled receptor signaling pathway</t>
  </si>
  <si>
    <t>response to morphine</t>
  </si>
  <si>
    <t>response to toxic substance</t>
  </si>
  <si>
    <t>acetylcholine receptor signaling pathway</t>
  </si>
  <si>
    <t>leukotriene metabolic process</t>
  </si>
  <si>
    <t>presynaptic modulation of chemical synaptic transmission</t>
  </si>
  <si>
    <t>branching involved in blood vessel morphogenesis</t>
  </si>
  <si>
    <t>response to acetylcholine</t>
  </si>
  <si>
    <t>learning or memory</t>
  </si>
  <si>
    <t>macrophage chemotaxis</t>
  </si>
  <si>
    <t>amyloid fibril formation</t>
  </si>
  <si>
    <t>secretory granule lumen</t>
  </si>
  <si>
    <t>myelin sheath</t>
  </si>
  <si>
    <t>transcription coactivator binding</t>
  </si>
  <si>
    <t>serine-type endopeptidase activity</t>
  </si>
  <si>
    <t>ABC-type xenobiotic transporter activity</t>
  </si>
  <si>
    <t>efflux transmembrane transporter activity</t>
  </si>
  <si>
    <t>protein phosphatase 2A binding</t>
  </si>
  <si>
    <t>xenobiotic transmembrane transporter activity</t>
  </si>
  <si>
    <t>protease binding</t>
  </si>
  <si>
    <t>protein serine kinase activity</t>
  </si>
  <si>
    <t>protein serine/threonine kinase activity</t>
  </si>
  <si>
    <t>ubiquitin protein ligase binding</t>
  </si>
  <si>
    <t>protein phosphatase binding</t>
  </si>
  <si>
    <t>integrin binding</t>
  </si>
  <si>
    <t>carbonate dehydratase activity</t>
  </si>
  <si>
    <t>14-3-3 protein binding</t>
  </si>
  <si>
    <t>Supplementary Table S6  BP, CC, and MF from GO enrichment analysis.</t>
    <phoneticPr fontId="1" type="noConversion"/>
  </si>
  <si>
    <t>Calcium signaling pathway</t>
  </si>
  <si>
    <t>Human cytomegalovirus infection</t>
  </si>
  <si>
    <t>Serotonergic synapse</t>
  </si>
  <si>
    <t>Thyroid hormone signaling pathway</t>
  </si>
  <si>
    <t>Dopaminergic synapse</t>
  </si>
  <si>
    <t>Cocaine addiction</t>
  </si>
  <si>
    <t>Proteoglycans in cancer</t>
  </si>
  <si>
    <t>VEGF signaling pathway</t>
  </si>
  <si>
    <t>Inflammatory mediator regulation of TRP channels</t>
  </si>
  <si>
    <t>Melanogenesis</t>
  </si>
  <si>
    <t>Amphetamine addiction</t>
  </si>
  <si>
    <t>Gastric acid secretion</t>
  </si>
  <si>
    <t>EGFR tyrosine kinase inhibitor resistance</t>
  </si>
  <si>
    <t>Neuroactive ligand-receptor interaction</t>
  </si>
  <si>
    <t>Endocrine and other factor-regulated calcium reabsorption</t>
  </si>
  <si>
    <t>Rap1 signaling pathway</t>
  </si>
  <si>
    <t>Chemical carcinogenesis - receptor activation</t>
  </si>
  <si>
    <t>Relaxin signaling pathway</t>
  </si>
  <si>
    <t>Gap junction</t>
  </si>
  <si>
    <t>Aldosterone-regulated sodium reabsorption</t>
  </si>
  <si>
    <t>Focal adhesion</t>
  </si>
  <si>
    <t>Non-small cell lung cancer</t>
  </si>
  <si>
    <t>Sphingolipid signaling pathway</t>
  </si>
  <si>
    <t>Pathways of neurodegeneration - multiple diseases</t>
  </si>
  <si>
    <t>ErbB signaling pathway</t>
  </si>
  <si>
    <t>Bile secretion</t>
  </si>
  <si>
    <t>Morphine addiction</t>
  </si>
  <si>
    <t>MAPK signaling pathway</t>
  </si>
  <si>
    <t>GnRH signaling pathway</t>
  </si>
  <si>
    <t>Estrogen signaling pathway</t>
  </si>
  <si>
    <t>Regulation of lipolysis in adipocytes</t>
  </si>
  <si>
    <t>Fluid shear stress and atherosclerosis</t>
  </si>
  <si>
    <t>Endocrine resistance</t>
  </si>
  <si>
    <t>Arachidonic acid metabolism</t>
  </si>
  <si>
    <t>Oxytocin signaling pathway</t>
  </si>
  <si>
    <t>Tyrosine metabolism</t>
  </si>
  <si>
    <t>Efferocytosis</t>
  </si>
  <si>
    <t>HIF-1 signaling pathway</t>
  </si>
  <si>
    <t>Renin secretion</t>
  </si>
  <si>
    <t>Cholinergic synapse</t>
  </si>
  <si>
    <t>Thyroid hormone synthesis</t>
  </si>
  <si>
    <t>Hepatocellular carcinoma</t>
  </si>
  <si>
    <t>Bladder cancer</t>
  </si>
  <si>
    <t>Glioma</t>
  </si>
  <si>
    <t>Ras signaling pathway</t>
  </si>
  <si>
    <t>Axon guidance</t>
  </si>
  <si>
    <t>Insulin secretion</t>
  </si>
  <si>
    <t>GABAergic synapse</t>
  </si>
  <si>
    <t>Arginine and proline metabolism</t>
  </si>
  <si>
    <t>Salivary secretion</t>
  </si>
  <si>
    <t>Parkinson disease</t>
  </si>
  <si>
    <t>Aldosterone synthesis and secretion</t>
  </si>
  <si>
    <t>Prostate cancer</t>
  </si>
  <si>
    <t>Choline metabolism in cancer</t>
  </si>
  <si>
    <t>AGE-RAGE signaling pathway in diabetic complications</t>
  </si>
  <si>
    <t>Endometrial cancer</t>
  </si>
  <si>
    <t>Amoebiasis</t>
  </si>
  <si>
    <t>Lipid and atherosclerosis</t>
  </si>
  <si>
    <t>Pancreatic secretion</t>
  </si>
  <si>
    <t>PI3K-Akt signaling pathway</t>
  </si>
  <si>
    <t>cAMP signaling pathway</t>
  </si>
  <si>
    <t>Long-term potentiation</t>
  </si>
  <si>
    <t>Parathyroid hormone synthesis, secretion and action</t>
  </si>
  <si>
    <t>Leukocyte transendothelial migration</t>
  </si>
  <si>
    <t>Wnt signaling pathway</t>
  </si>
  <si>
    <t>Growth hormone synthesis, secretion and action</t>
  </si>
  <si>
    <t>Platelet activation</t>
  </si>
  <si>
    <t>African trypanosomiasis</t>
  </si>
  <si>
    <t>Human papillomavirus infection</t>
  </si>
  <si>
    <t>Chemokine signaling pathway</t>
  </si>
  <si>
    <t>Vascular smooth muscle contraction</t>
  </si>
  <si>
    <t>Diabetic cardiomyopathy</t>
  </si>
  <si>
    <t>Breast cancer</t>
  </si>
  <si>
    <t>Retrograde endocannabinoid signaling</t>
  </si>
  <si>
    <t>Gastric cancer</t>
  </si>
  <si>
    <t>Circadian entrainment</t>
  </si>
  <si>
    <t>mTOR signaling pathway</t>
  </si>
  <si>
    <t>Phenylalanine metabolism</t>
  </si>
  <si>
    <t>Ovarian steroidogenesis</t>
  </si>
  <si>
    <t>Carbohydrate digestion and absorption</t>
  </si>
  <si>
    <t>Hepatitis B</t>
  </si>
  <si>
    <t>Alzheimer disease</t>
  </si>
  <si>
    <t>Nitrogen metabolism</t>
  </si>
  <si>
    <t>MicroRNAs in cancer</t>
  </si>
  <si>
    <t>Insulin resistance</t>
  </si>
  <si>
    <t>Long-term depression</t>
  </si>
  <si>
    <t>Glutamatergic synapse</t>
  </si>
  <si>
    <t>Neurotrophin signaling pathway</t>
  </si>
  <si>
    <t>Histidine metabolism</t>
  </si>
  <si>
    <t>Alcoholism</t>
  </si>
  <si>
    <t>GnRH secretion</t>
  </si>
  <si>
    <t>Proximal tubule bicarbonate reclamation</t>
  </si>
  <si>
    <t>Neutrophil extracellular trap formation</t>
  </si>
  <si>
    <t>Kaposi sarcoma-associated herpesvirus infection</t>
  </si>
  <si>
    <t>Fc epsilon RI signaling pathway</t>
  </si>
  <si>
    <t>Prolactin signaling pathway</t>
  </si>
  <si>
    <t>Central carbon metabolism in cancer</t>
  </si>
  <si>
    <t>Insulin signaling pathway</t>
  </si>
  <si>
    <t>Leishmaniasis</t>
  </si>
  <si>
    <t>Hormone signaling</t>
  </si>
  <si>
    <t>Phospholipase D signaling pathway</t>
  </si>
  <si>
    <t>hsa05030</t>
  </si>
  <si>
    <t>hsa04080</t>
  </si>
  <si>
    <t>hsa04923</t>
  </si>
  <si>
    <t>hsa00590</t>
  </si>
  <si>
    <t>hsa04921</t>
  </si>
  <si>
    <t>hsa00350</t>
  </si>
  <si>
    <t>hsa04148</t>
  </si>
  <si>
    <t>hsa04924</t>
  </si>
  <si>
    <t>hsa04360</t>
  </si>
  <si>
    <t>hsa00330</t>
  </si>
  <si>
    <t>hsa05012</t>
  </si>
  <si>
    <t>hsa05213</t>
  </si>
  <si>
    <t>hsa04024</t>
  </si>
  <si>
    <t>hsa04310</t>
  </si>
  <si>
    <t>hsa04611</t>
  </si>
  <si>
    <t>hsa05165</t>
  </si>
  <si>
    <t>hsa05224</t>
  </si>
  <si>
    <t>hsa04723</t>
  </si>
  <si>
    <t>hsa04150</t>
  </si>
  <si>
    <t>hsa00360</t>
  </si>
  <si>
    <t>hsa04913</t>
  </si>
  <si>
    <t>hsa04973</t>
  </si>
  <si>
    <t>hsa05010</t>
  </si>
  <si>
    <t>hsa00340</t>
  </si>
  <si>
    <t>hsa05034</t>
  </si>
  <si>
    <t>hsa04964</t>
  </si>
  <si>
    <t>hsa04613</t>
  </si>
  <si>
    <t>hsa04664</t>
  </si>
  <si>
    <t>hsa05230</t>
  </si>
  <si>
    <t>hsa04910</t>
  </si>
  <si>
    <t>hsa04081</t>
  </si>
  <si>
    <t>hsa04072</t>
  </si>
  <si>
    <t>16/61</t>
  </si>
  <si>
    <t>13/61</t>
  </si>
  <si>
    <t>10/61</t>
  </si>
  <si>
    <t>7/61</t>
  </si>
  <si>
    <t>11/61</t>
  </si>
  <si>
    <t>8/61</t>
  </si>
  <si>
    <t>6/61</t>
  </si>
  <si>
    <t>5/61</t>
  </si>
  <si>
    <t>9/61</t>
  </si>
  <si>
    <t>4/61</t>
  </si>
  <si>
    <t>3/61</t>
  </si>
  <si>
    <t>2/61</t>
  </si>
  <si>
    <t>PRKCG/PRKCB/PRKACA/EDNRA/NOS2/CYSLTR2/EDNRB/CHRNA7/PRKCA/KDR/EGFR/CXCR4/FLT1/PTGER3/HRH2/HRH1</t>
  </si>
  <si>
    <t>PRKCG/PRKCB/PRKACA/TP53/PTGS2/PRKCA/SRC/EGFR/CXCR4/GSK3B/PTGER3/PTGER4/PTGER2</t>
  </si>
  <si>
    <t>APP/PRKCG/PRKCB/PRKACA/PTGS1/PTGS2/ALOX5/MAOB/PRKCA/MAOA</t>
  </si>
  <si>
    <t>PRKCG/PRKCB/PRKACA/TP53/ESR1/PRKCA/SRC/PDPK1/GSK3B/ATP1A1</t>
  </si>
  <si>
    <t>PRKCG/PRKCB/PRKACA/MAOB/PRKCA/MAOA/DRD2/GSK3B/SLC6A3/COMT</t>
  </si>
  <si>
    <t>PRKACA/MAOB/MAOA/CDK5R1/CDK5/DRD2/SLC6A3</t>
  </si>
  <si>
    <t>PRKCG/PRKCB/PRKACA/TP53/ESR1/MMP2/PRKCA/SRC/KDR/EGFR/PDPK1</t>
  </si>
  <si>
    <t>PRKCG/PRKCB/PTGS2/PRKCA/SRC/KDR/MAPKAPK2</t>
  </si>
  <si>
    <t>PRKCG/PRKCB/PRKACA/PRKCA/SRC/HRH1/PTGER4/PTGER2</t>
  </si>
  <si>
    <t>TYR/PRKCG/PRKCB/PRKACA/EDNRB/PRKCA/KIT/GSK3B</t>
  </si>
  <si>
    <t>PRKCG/PRKCB/PRKACA/MAOB/PRKCA/MAOA/SLC6A3</t>
  </si>
  <si>
    <t>PRKCG/PRKCB/PRKACA/PRKCA/CA2/ATP1A1/HRH2</t>
  </si>
  <si>
    <t>PRKCG/PRKCB/PRKCA/SRC/KDR/EGFR/GSK3B</t>
  </si>
  <si>
    <t>EDNRA/CYSLTR2/EDNRB/F2/CHRNA7/ADORA1/DRD2/OPRM1/PTGER3/HRH2/HRH1/PTGER4/PTGER2</t>
  </si>
  <si>
    <t>PRKCG/PRKCB/PRKACA/ESR1/PRKCA/ATP1A1</t>
  </si>
  <si>
    <t>PRKCG/PRKCB/PRKCZ/PRKCA/KIT/SRC/KDR/EGFR/DRD2/FLT1</t>
  </si>
  <si>
    <t>EPHX2/PRKCG/PRKCB/PRKACA/ESR1/CHRNA7/PRKCA/SRC/EGFR/HSP90AA1</t>
  </si>
  <si>
    <t>PRKACA/PRKCZ/NOS2/EDNRB/MMP2/PRKCA/SRC/EGFR</t>
  </si>
  <si>
    <t>PRKCG/PRKCB/PRKACA/PRKCA/SRC/EGFR/DRD2</t>
  </si>
  <si>
    <t>PRKCG/PRKCB/PRKCA/PDPK1/ATP1A1</t>
  </si>
  <si>
    <t>PRKCG/PRKCB/PRKCA/SRC/KDR/EGFR/PDPK1/FLT1/GSK3B</t>
  </si>
  <si>
    <t>PRKCG/PRKCB/TP53/PRKCA/EGFR/PDPK1</t>
  </si>
  <si>
    <t>PRKCG/PRKCB/PRKCZ/TP53/ADORA1/PRKCA/PDPK1</t>
  </si>
  <si>
    <t>APP/PRKCG/PRKCB/VCP/PTGS2/NOS2/CHRNA7/PRKCA/CDK5R1/CDK5/SNCA/GSK3B/SLC6A3</t>
  </si>
  <si>
    <t>PRKCG/PRKCB/PRKCA/SRC/EGFR/GSK3B</t>
  </si>
  <si>
    <t>PRKACA/SLC5A1/ABCG2/ABCB1/CA2/ATP1A1</t>
  </si>
  <si>
    <t>PRKCG/PRKCB/PRKACA/ADORA1/PRKCA/OPRM1</t>
  </si>
  <si>
    <t>PRKCG/PRKCB/PRKACA/TP53/PRKCA/KIT/KDR/EGFR/FLT1/MAPKAPK2</t>
  </si>
  <si>
    <t>PRKCB/PRKACA/MMP2/PRKCA/SRC/EGFR</t>
  </si>
  <si>
    <t>PRKACA/ESR1/MMP2/SRC/EGFR/OPRM1/HSP90AA1</t>
  </si>
  <si>
    <t>PRKACA/PTGS1/PTGS2/ADORA1/PTGER3</t>
  </si>
  <si>
    <t>PRKCZ/TP53/MMP2/SRC/KDR/HSP90AA1/TXN</t>
  </si>
  <si>
    <t>PRKACA/TP53/ESR1/MMP2/SRC/EGFR</t>
  </si>
  <si>
    <t>EPHX2/PTGS1/PTGS2/ALOX5/PTGES</t>
  </si>
  <si>
    <t>PRKCG/PRKCB/PRKACA/PTGS2/PRKCA/SRC/EGFR</t>
  </si>
  <si>
    <t>TYR/MAOB/MAOA/COMT</t>
  </si>
  <si>
    <t>PTGS2/ALOX5/ODC1/PPARG/MAPKAPK2/PTGER4/PTGER2</t>
  </si>
  <si>
    <t>PRKCG/PRKCB/NOS2/PRKCA/EGFR/FLT1</t>
  </si>
  <si>
    <t>PRKACA/EDNRA/ADORA1/PTGER4/PTGER2</t>
  </si>
  <si>
    <t>PRKCG/PRKCB/PRKACA/CHRNA7/PRKCA/ACHE</t>
  </si>
  <si>
    <t>PRKCG/PRKCB/PRKACA/PRKCA/ATP1A1</t>
  </si>
  <si>
    <t>PRKCG/PRKCB/TP53/TERT/PRKCA/EGFR/GSK3B</t>
  </si>
  <si>
    <t>TP53/MMP2/SRC/EGFR</t>
  </si>
  <si>
    <t>PRKCG/PRKCB/TP53/PRKCA/EGFR</t>
  </si>
  <si>
    <t>PRKCG/PRKCB/PRKACA/PRKCA/KIT/KDR/EGFR/FLT1</t>
  </si>
  <si>
    <t>PRKCZ/PRKCA/SRC/PDPK1/CDK5/CXCR4/GSK3B</t>
  </si>
  <si>
    <t>PRKCG/PRKCB/PRKACA/PRKCA/SRC</t>
  </si>
  <si>
    <t>NOS2/ODC1/MAOB/MAOA</t>
  </si>
  <si>
    <t>PRKACA/TP53/MAOB/MAOA/SNCA/DRD2/SLC6A3/TXN</t>
  </si>
  <si>
    <t>TP53/EGFR/PDPK1/GSK3B/HSP90AA1</t>
  </si>
  <si>
    <t>PRKCG/PRKCB/PRKCA/EGFR/PDPK1</t>
  </si>
  <si>
    <t>PRKCB/PRKCZ/MMP2/PRKCA/F3</t>
  </si>
  <si>
    <t>TP53/EGFR/PDPK1/GSK3B</t>
  </si>
  <si>
    <t>PRKCG/PRKCB/PRKACA/NOS2/PRKCA</t>
  </si>
  <si>
    <t>TP53/PPARG/PRKCA/SRC/PDPK1/GSK3B/HSP90AA1</t>
  </si>
  <si>
    <t>PRKCG/PRKCB/PRKCA/CA2/ATP1A1</t>
  </si>
  <si>
    <t>TP53/PRKCA/KIT/KDR/EGFR/PDPK1/FLT1/GSK3B/HSP90AA1</t>
  </si>
  <si>
    <t>PRKACA/EDNRA/ADORA1/DRD2/ATP1A1/PTGER3/PTGER2</t>
  </si>
  <si>
    <t>PRKCG/PRKCB/PRKACA/PRKCA</t>
  </si>
  <si>
    <t>PRKCG/PRKCB/PRKACA/PRKCA/EGFR</t>
  </si>
  <si>
    <t>PRKCG/PRKCB/MMP2/PRKCA/CXCR4</t>
  </si>
  <si>
    <t>PRKCG/PRKCB/PRKACA/TP53/PRKCA/GSK3B</t>
  </si>
  <si>
    <t>PRKCG/PRKCB/PRKACA/PRKCA/GSK3B</t>
  </si>
  <si>
    <t>PRKACA/PRKCZ/PTGS1/F2/SRC</t>
  </si>
  <si>
    <t>PRKCG/PRKCB/PRKCA</t>
  </si>
  <si>
    <t>PRKACA/PRKCZ/TP53/PTGS2/TERT/EGFR/GSK3B/PTGER4</t>
  </si>
  <si>
    <t>PRKCB/PRKACA/PRKCZ/SRC/CXCR4/GSK3B</t>
  </si>
  <si>
    <t>PRKCG/PRKCB/PRKACA/EDNRA/PRKCA</t>
  </si>
  <si>
    <t>PRKCG/PRKCB/PRKCZ/MMP2/PRKCA/GSK3B</t>
  </si>
  <si>
    <t>TP53/ESR1/KIT/EGFR/GSK3B</t>
  </si>
  <si>
    <t>PRKCG/PRKCB/PRKACA/PTGS2/PRKCA</t>
  </si>
  <si>
    <t>TP53/TERT/ABCB1/EGFR/GSK3B</t>
  </si>
  <si>
    <t>PRKCG/PRKCB/PRKCA/PDPK1/GSK3B</t>
  </si>
  <si>
    <t>MAOB/MAOA</t>
  </si>
  <si>
    <t>PRKACA/PTGS2/ALOX5</t>
  </si>
  <si>
    <t>PRKCB/SLC5A1/ATP1A1</t>
  </si>
  <si>
    <t>PRKCG/PRKCB/TP53/PRKCA/SRC</t>
  </si>
  <si>
    <t>APP/PTGS2/NOS2/CHRNA7/CDK5R1/CDK5/SNCA/GSK3B</t>
  </si>
  <si>
    <t>CA2/CA1</t>
  </si>
  <si>
    <t>PRKCG/PRKCB/TP53/PTGS2/PRKCA/ABCB1/EGFR</t>
  </si>
  <si>
    <t>PRKCB/PRKCZ/PDPK1/GSK3B</t>
  </si>
  <si>
    <t>TP53/PDPK1/GSK3B/MAPKAPK2</t>
  </si>
  <si>
    <t>PRKACA/MAOB/MAOA/DRD2/SLC6A3</t>
  </si>
  <si>
    <t>CA2/ATP1A1</t>
  </si>
  <si>
    <t>PRKCG/PRKCB/PRKCA/SRC/ELANE</t>
  </si>
  <si>
    <t>TP53/PTGS2/SRC/GSK3B/MAPKAPK2</t>
  </si>
  <si>
    <t>ALOX5/PRKCA/PDPK1</t>
  </si>
  <si>
    <t>ESR1/SRC/GSK3B</t>
  </si>
  <si>
    <t>TP53/KIT/EGFR</t>
  </si>
  <si>
    <t>PRKACA/PRKCZ/PDPK1/GSK3B</t>
  </si>
  <si>
    <t>PRKCB/PTGS2/NOS2</t>
  </si>
  <si>
    <t>PRKACA/ESR1/SRC/DRD2/OPRM1</t>
  </si>
  <si>
    <t>F2/PRKCA/KIT/EGFR</t>
  </si>
  <si>
    <t>phospholipase C-activating G protein-coupled receptor signaling pathway</t>
  </si>
  <si>
    <t>positive regulation of phosphatidylinositol 3-kinase/protein kinase B signal transduction</t>
  </si>
  <si>
    <t>positive regulation of cytosolic calcium ion concentration</t>
  </si>
  <si>
    <t>excitatory postsynaptic potential</t>
  </si>
  <si>
    <t>protein phosphorylation</t>
  </si>
  <si>
    <t>regulation of blood pressure</t>
  </si>
  <si>
    <t>protein autophosphorylation</t>
  </si>
  <si>
    <t>dopamine catabolic process</t>
  </si>
  <si>
    <t>inflammatory response</t>
  </si>
  <si>
    <t>epidermal growth factor receptor signaling pathway</t>
  </si>
  <si>
    <t>positive regulation of nitric oxide biosynthetic process</t>
  </si>
  <si>
    <t>intracellular signal transduction</t>
  </si>
  <si>
    <t>chromatin remodeling</t>
  </si>
  <si>
    <t>positive regulation of cell migration</t>
  </si>
  <si>
    <t>adenylate cyclase-inhibiting G protein-coupled receptor signaling pathway</t>
  </si>
  <si>
    <t>positive regulation of protein phosphorylation</t>
  </si>
  <si>
    <t>positive regulation of neuron apoptotic process</t>
  </si>
  <si>
    <t>negative regulation of gene expression</t>
  </si>
  <si>
    <t>renal albumin absorption</t>
  </si>
  <si>
    <t>rhythmic process</t>
  </si>
  <si>
    <t>positive regulation of vasoconstriction</t>
  </si>
  <si>
    <t>insulin-like growth factor receptor signaling pathway</t>
  </si>
  <si>
    <t>dopamine uptake involved in synaptic transmission</t>
  </si>
  <si>
    <t>memory</t>
  </si>
  <si>
    <t>regulation of heart rate</t>
  </si>
  <si>
    <t>hyaloid vascular plexus regression</t>
  </si>
  <si>
    <t>positive regulation of phosphate metabolic process</t>
  </si>
  <si>
    <t>negative regulation of apoptotic process</t>
  </si>
  <si>
    <t>multicellular organism development</t>
  </si>
  <si>
    <t>response to nematode</t>
  </si>
  <si>
    <t>negative regulation of cell population proliferation</t>
  </si>
  <si>
    <t>vascular endothelial growth factor receptor-1 signaling pathway</t>
  </si>
  <si>
    <t>platelet-derived growth factor receptor-alpha signaling pathway</t>
  </si>
  <si>
    <t>macrophage colony-stimulating factor signaling pathway</t>
  </si>
  <si>
    <t>Kit signaling pathway</t>
  </si>
  <si>
    <t>synaptic transmission, dopaminergic</t>
  </si>
  <si>
    <t>brain-derived neurotrophic factor receptor signaling pathway</t>
  </si>
  <si>
    <t>platelet-derived growth factor receptor-beta signaling pathway</t>
  </si>
  <si>
    <t>positive regulation of protein modification process</t>
  </si>
  <si>
    <t>hepatocyte growth factor receptor signaling pathway</t>
  </si>
  <si>
    <t>cognition</t>
  </si>
  <si>
    <t>collagen-activated tyrosine kinase receptor signaling pathway</t>
  </si>
  <si>
    <t>chemical synaptic transmission</t>
  </si>
  <si>
    <t>cellular response to heat</t>
  </si>
  <si>
    <t>signal transduction</t>
  </si>
  <si>
    <t>positive regulation of cell population proliferation</t>
  </si>
  <si>
    <t>regulation of cell population proliferation</t>
  </si>
  <si>
    <t>adenylate cyclase-activating G protein-coupled receptor signaling pathway</t>
  </si>
  <si>
    <t>response to vitamin D</t>
  </si>
  <si>
    <t>prostaglandin biosynthetic process</t>
  </si>
  <si>
    <t>detection of temperature stimulus involved in sensory perception of pain</t>
  </si>
  <si>
    <t>prostaglandin metabolic process</t>
  </si>
  <si>
    <t>pigmentation</t>
  </si>
  <si>
    <t>regulation of dopamine secretion</t>
  </si>
  <si>
    <t>G protein-coupled receptor signaling pathway</t>
  </si>
  <si>
    <t>protein tetramerization</t>
  </si>
  <si>
    <t>positive regulation of apoptotic process</t>
  </si>
  <si>
    <t>negative regulation of miRNA transcription</t>
  </si>
  <si>
    <t>fibroblast growth factor receptor signaling pathway</t>
  </si>
  <si>
    <t>positive regulation of release of sequestered calcium ion into cytosol</t>
  </si>
  <si>
    <t>positive regulation of excitatory postsynaptic potential</t>
  </si>
  <si>
    <t>cell surface receptor protein tyrosine kinase signaling pathway</t>
  </si>
  <si>
    <t>response to amphetamine</t>
  </si>
  <si>
    <t>response to cocaine</t>
  </si>
  <si>
    <t>neuron migration</t>
  </si>
  <si>
    <t>negative regulation of protein-containing complex assembly</t>
  </si>
  <si>
    <t>regulation of fever generation</t>
  </si>
  <si>
    <t>alpha-glucoside transport</t>
  </si>
  <si>
    <t>acetylcholine catabolic process</t>
  </si>
  <si>
    <t>regulation of synaptic vesicle recycling</t>
  </si>
  <si>
    <t>calcium-mediated signaling</t>
  </si>
  <si>
    <t>sensory perception of pain</t>
  </si>
  <si>
    <t>neuron projection development</t>
  </si>
  <si>
    <t>calcium ion transmembrane transport</t>
  </si>
  <si>
    <t>negative regulation of protein catabolic process</t>
  </si>
  <si>
    <t>vasodilation</t>
  </si>
  <si>
    <t>angiogenesis</t>
  </si>
  <si>
    <t>positive regulation of MAP kinase activity</t>
  </si>
  <si>
    <t>negative regulation of transcription by RNA polymerase II</t>
  </si>
  <si>
    <t>cell migration</t>
  </si>
  <si>
    <t>renal D-glucose absorption</t>
  </si>
  <si>
    <t>regulation of chloride transport</t>
  </si>
  <si>
    <t>choline metabolic process</t>
  </si>
  <si>
    <t>renal sodium excretion</t>
  </si>
  <si>
    <t>renin secretion into blood stream</t>
  </si>
  <si>
    <t>negative regulation of inflammatory response</t>
  </si>
  <si>
    <t>G protein-coupled receptor signaling pathway, coupled to cyclic nucleotide second messenger</t>
  </si>
  <si>
    <t>cell population proliferation</t>
  </si>
  <si>
    <t>regulation of macroautophagy</t>
  </si>
  <si>
    <t>positive regulation of fever generation</t>
  </si>
  <si>
    <t>heparin metabolic process</t>
  </si>
  <si>
    <t>neutrophil-mediated killing of gram-negative bacterium</t>
  </si>
  <si>
    <t>D-glucose import across plasma membrane</t>
  </si>
  <si>
    <t>prostaglandin secretion</t>
  </si>
  <si>
    <t>synapse organization</t>
  </si>
  <si>
    <t>gene expression</t>
  </si>
  <si>
    <t>positive regulation of interleukin-8 production</t>
  </si>
  <si>
    <t>xenobiotic transport across blood-brain barrier</t>
  </si>
  <si>
    <t>regulation of circadian rhythm</t>
  </si>
  <si>
    <t>positive regulation of non-canonical NF-kappaB signal transduction</t>
  </si>
  <si>
    <t>response to wounding</t>
  </si>
  <si>
    <t>long-term synaptic potentiation</t>
  </si>
  <si>
    <t>circadian rhythm</t>
  </si>
  <si>
    <t>cellular response to retinoic acid</t>
  </si>
  <si>
    <t>adenohypophysis development</t>
  </si>
  <si>
    <t>negative regulation of protein export from nucleus</t>
  </si>
  <si>
    <t>hippocampus development</t>
  </si>
  <si>
    <t>positive regulation of gene expression</t>
  </si>
  <si>
    <t>sodium ion transport</t>
  </si>
  <si>
    <t>cellular oxidant detoxification</t>
  </si>
  <si>
    <t>cellular response to mechanical stimulus</t>
  </si>
  <si>
    <t>negative regulation of synaptic transmission, glutamatergic</t>
  </si>
  <si>
    <t>modulation of excitatory postsynaptic potential</t>
  </si>
  <si>
    <t>developmental pigmentation</t>
  </si>
  <si>
    <t>cAMP/PKA signal transduction</t>
  </si>
  <si>
    <t>negative regulation of acute inflammatory response</t>
  </si>
  <si>
    <t>mitotic nuclear membrane disassembly</t>
  </si>
  <si>
    <t>regulation of D-glucose transmembrane transport</t>
  </si>
  <si>
    <t>norepinephrine metabolic process</t>
  </si>
  <si>
    <t>synapse assembly</t>
  </si>
  <si>
    <t>positive regulation of protein catabolic process</t>
  </si>
  <si>
    <t>catecholamine metabolic process</t>
  </si>
  <si>
    <t>regulation of reactive oxygen species biosynthetic process</t>
  </si>
  <si>
    <t>dopamine biosynthetic process</t>
  </si>
  <si>
    <t>response to salt stress</t>
  </si>
  <si>
    <t>tongue development</t>
  </si>
  <si>
    <t>cyclooxygenase pathway</t>
  </si>
  <si>
    <t>endothelin receptor signaling pathway</t>
  </si>
  <si>
    <t>negative regulation of developmental process</t>
  </si>
  <si>
    <t>ER overload response</t>
  </si>
  <si>
    <t>regulation of cytokine production involved in inflammatory response</t>
  </si>
  <si>
    <t>behavioral response to ethanol</t>
  </si>
  <si>
    <t>regulation of toll-like receptor signaling pathway</t>
  </si>
  <si>
    <t>negative regulation of adenylate cyclase activity</t>
  </si>
  <si>
    <t>podocyte differentiation</t>
  </si>
  <si>
    <t>cardiac muscle cell apoptotic process</t>
  </si>
  <si>
    <t>enteric nervous system development</t>
  </si>
  <si>
    <t>cellular response to epinephrine stimulus</t>
  </si>
  <si>
    <t>renal sodium ion absorption</t>
  </si>
  <si>
    <t>positive regulation of urine volume</t>
  </si>
  <si>
    <t>cell communication by electrical coupling involved in cardiac conduction</t>
  </si>
  <si>
    <t>regulation of vascular permeability</t>
  </si>
  <si>
    <t>regulation of apoptotic process</t>
  </si>
  <si>
    <t>prepulse inhibition</t>
  </si>
  <si>
    <t>response to yeast</t>
  </si>
  <si>
    <t>response to selenium ion</t>
  </si>
  <si>
    <t>leukocyte migration involved in inflammatory response</t>
  </si>
  <si>
    <t>symbiont entry into host cell</t>
  </si>
  <si>
    <t>response to corticosterone</t>
  </si>
  <si>
    <t>regulation of cellular response to heat</t>
  </si>
  <si>
    <t>canonical Wnt signaling pathway</t>
  </si>
  <si>
    <t>endothelial cell differentiation</t>
  </si>
  <si>
    <t>behavioral response to cocaine</t>
  </si>
  <si>
    <t>response to ethanol</t>
  </si>
  <si>
    <t>mitochondrion organization</t>
  </si>
  <si>
    <t>layer formation in cerebral cortex</t>
  </si>
  <si>
    <t>response to pain</t>
  </si>
  <si>
    <t>regulation of primary metabolic process</t>
  </si>
  <si>
    <t>regulation of sodium ion transport</t>
  </si>
  <si>
    <t>dopamine metabolic process</t>
  </si>
  <si>
    <t>positive regulation of canonical Wnt signaling pathway</t>
  </si>
  <si>
    <t>vasoconstriction</t>
  </si>
  <si>
    <t>protein transmembrane transport</t>
  </si>
  <si>
    <t>synaptic vesicle transport</t>
  </si>
  <si>
    <t>uterus development</t>
  </si>
  <si>
    <t>regulation of dendritic spine morphogenesis</t>
  </si>
  <si>
    <t>corpus callosum development</t>
  </si>
  <si>
    <t>renal water homeostasis</t>
  </si>
  <si>
    <t>activation of protein kinase B activity</t>
  </si>
  <si>
    <t>temperature homeostasis</t>
  </si>
  <si>
    <t>positive regulation of protein export from nucleus</t>
  </si>
  <si>
    <t>establishment of endothelial barrier</t>
  </si>
  <si>
    <t>positive regulation of insulin receptor signaling pathway</t>
  </si>
  <si>
    <t>negative regulation of transforming growth factor beta receptor signaling pathway</t>
  </si>
  <si>
    <t>synaptic vesicle exocytosis</t>
  </si>
  <si>
    <t>response to antibiotic</t>
  </si>
  <si>
    <t>negative regulation of telomere maintenance via telomerase</t>
  </si>
  <si>
    <t>negative regulation of protein localization to nucleus</t>
  </si>
  <si>
    <t>telomere maintenance via telomerase</t>
  </si>
  <si>
    <t>protein kinase A signaling</t>
  </si>
  <si>
    <t>negative regulation of hippo signaling</t>
  </si>
  <si>
    <t>sodium ion import across plasma membrane</t>
  </si>
  <si>
    <t>regulation of cell shape</t>
  </si>
  <si>
    <t>negative regulation of vascular endothelial cell proliferation</t>
  </si>
  <si>
    <t>positive regulation of cell-matrix adhesion</t>
  </si>
  <si>
    <t>positive regulation of protein metabolic process</t>
  </si>
  <si>
    <t>postsynaptic modulation of chemical synaptic transmission</t>
  </si>
  <si>
    <t>microtubule cytoskeleton organization</t>
  </si>
  <si>
    <t>cytokine-mediated signaling pathway</t>
  </si>
  <si>
    <t>negative regulation of blood pressure</t>
  </si>
  <si>
    <t>positive regulation of oligodendrocyte differentiation</t>
  </si>
  <si>
    <t>positive regulation of protein targeting to membrane</t>
  </si>
  <si>
    <t>DNA biosynthetic process</t>
  </si>
  <si>
    <t>positive regulation of protein serine/threonine kinase activity</t>
  </si>
  <si>
    <t>microglial cell activation</t>
  </si>
  <si>
    <t>response to electrical stimulus</t>
  </si>
  <si>
    <t>cell adhesion</t>
  </si>
  <si>
    <t>GO:0007200</t>
  </si>
  <si>
    <t>GO:0051897</t>
  </si>
  <si>
    <t>GO:0007204</t>
  </si>
  <si>
    <t>GO:0060079</t>
  </si>
  <si>
    <t>GO:0006468</t>
  </si>
  <si>
    <t>GO:0008217</t>
  </si>
  <si>
    <t>GO:0046777</t>
  </si>
  <si>
    <t>GO:0042420</t>
  </si>
  <si>
    <t>GO:0006954</t>
  </si>
  <si>
    <t>GO:0007173</t>
  </si>
  <si>
    <t>GO:0045429</t>
  </si>
  <si>
    <t>GO:0035556</t>
  </si>
  <si>
    <t>GO:0006338</t>
  </si>
  <si>
    <t>GO:0030335</t>
  </si>
  <si>
    <t>GO:0007193</t>
  </si>
  <si>
    <t>GO:0001934</t>
  </si>
  <si>
    <t>GO:0043525</t>
  </si>
  <si>
    <t>GO:0010629</t>
  </si>
  <si>
    <t>GO:0097018</t>
  </si>
  <si>
    <t>GO:0048511</t>
  </si>
  <si>
    <t>GO:0045907</t>
  </si>
  <si>
    <t>GO:0048009</t>
  </si>
  <si>
    <t>GO:0051583</t>
  </si>
  <si>
    <t>GO:0007613</t>
  </si>
  <si>
    <t>GO:0002027</t>
  </si>
  <si>
    <t>GO:1990384</t>
  </si>
  <si>
    <t>GO:0045937</t>
  </si>
  <si>
    <t>GO:0043066</t>
  </si>
  <si>
    <t>GO:0007275</t>
  </si>
  <si>
    <t>GO:0009624</t>
  </si>
  <si>
    <t>GO:0008285</t>
  </si>
  <si>
    <t>GO:0036323</t>
  </si>
  <si>
    <t>GO:0035790</t>
  </si>
  <si>
    <t>GO:0038145</t>
  </si>
  <si>
    <t>GO:0038109</t>
  </si>
  <si>
    <t>GO:0001963</t>
  </si>
  <si>
    <t>GO:0031547</t>
  </si>
  <si>
    <t>GO:0035791</t>
  </si>
  <si>
    <t>GO:0031401</t>
  </si>
  <si>
    <t>GO:0048012</t>
  </si>
  <si>
    <t>GO:0050890</t>
  </si>
  <si>
    <t>GO:0038063</t>
  </si>
  <si>
    <t>GO:0007268</t>
  </si>
  <si>
    <t>GO:0034605</t>
  </si>
  <si>
    <t>GO:0007165</t>
  </si>
  <si>
    <t>GO:0008284</t>
  </si>
  <si>
    <t>GO:0042127</t>
  </si>
  <si>
    <t>GO:0007189</t>
  </si>
  <si>
    <t>GO:0033280</t>
  </si>
  <si>
    <t>GO:0001516</t>
  </si>
  <si>
    <t>GO:0050965</t>
  </si>
  <si>
    <t>GO:0006693</t>
  </si>
  <si>
    <t>GO:0043473</t>
  </si>
  <si>
    <t>GO:0014059</t>
  </si>
  <si>
    <t>GO:0007186</t>
  </si>
  <si>
    <t>GO:0051262</t>
  </si>
  <si>
    <t>GO:0043065</t>
  </si>
  <si>
    <t>GO:1902894</t>
  </si>
  <si>
    <t>GO:0008543</t>
  </si>
  <si>
    <t>GO:0051281</t>
  </si>
  <si>
    <t>GO:2000463</t>
  </si>
  <si>
    <t>GO:0007169</t>
  </si>
  <si>
    <t>GO:0001975</t>
  </si>
  <si>
    <t>GO:0042220</t>
  </si>
  <si>
    <t>GO:0001764</t>
  </si>
  <si>
    <t>GO:0031333</t>
  </si>
  <si>
    <t>GO:0031620</t>
  </si>
  <si>
    <t>GO:0000017</t>
  </si>
  <si>
    <t>GO:0006581</t>
  </si>
  <si>
    <t>GO:1903421</t>
  </si>
  <si>
    <t>GO:0019722</t>
  </si>
  <si>
    <t>GO:0019233</t>
  </si>
  <si>
    <t>GO:0031175</t>
  </si>
  <si>
    <t>GO:0070588</t>
  </si>
  <si>
    <t>GO:0042177</t>
  </si>
  <si>
    <t>GO:0042311</t>
  </si>
  <si>
    <t>GO:0001525</t>
  </si>
  <si>
    <t>GO:0043406</t>
  </si>
  <si>
    <t>GO:0000122</t>
  </si>
  <si>
    <t>GO:0016477</t>
  </si>
  <si>
    <t>GO:0035623</t>
  </si>
  <si>
    <t>GO:2001225</t>
  </si>
  <si>
    <t>GO:0019695</t>
  </si>
  <si>
    <t>GO:0035812</t>
  </si>
  <si>
    <t>GO:0002001</t>
  </si>
  <si>
    <t>GO:0050728</t>
  </si>
  <si>
    <t>GO:0007187</t>
  </si>
  <si>
    <t>GO:0008283</t>
  </si>
  <si>
    <t>GO:0016241</t>
  </si>
  <si>
    <t>GO:0031622</t>
  </si>
  <si>
    <t>GO:0030202</t>
  </si>
  <si>
    <t>GO:0070945</t>
  </si>
  <si>
    <t>GO:0098708</t>
  </si>
  <si>
    <t>GO:0032310</t>
  </si>
  <si>
    <t>GO:0050808</t>
  </si>
  <si>
    <t>GO:0010467</t>
  </si>
  <si>
    <t>GO:0032757</t>
  </si>
  <si>
    <t>GO:1990962</t>
  </si>
  <si>
    <t>GO:0042752</t>
  </si>
  <si>
    <t>GO:1901224</t>
  </si>
  <si>
    <t>GO:0009611</t>
  </si>
  <si>
    <t>GO:0060291</t>
  </si>
  <si>
    <t>GO:0007623</t>
  </si>
  <si>
    <t>GO:0071300</t>
  </si>
  <si>
    <t>GO:0021984</t>
  </si>
  <si>
    <t>GO:0046826</t>
  </si>
  <si>
    <t>GO:0021766</t>
  </si>
  <si>
    <t>GO:0010628</t>
  </si>
  <si>
    <t>GO:0006814</t>
  </si>
  <si>
    <t>GO:0098869</t>
  </si>
  <si>
    <t>GO:0071260</t>
  </si>
  <si>
    <t>GO:0051967</t>
  </si>
  <si>
    <t>GO:0098815</t>
  </si>
  <si>
    <t>GO:0048066</t>
  </si>
  <si>
    <t>GO:0141156</t>
  </si>
  <si>
    <t>GO:0002674</t>
  </si>
  <si>
    <t>GO:0007077</t>
  </si>
  <si>
    <t>GO:0042415</t>
  </si>
  <si>
    <t>GO:0007416</t>
  </si>
  <si>
    <t>GO:0045732</t>
  </si>
  <si>
    <t>GO:0006584</t>
  </si>
  <si>
    <t>GO:1903426</t>
  </si>
  <si>
    <t>GO:0042416</t>
  </si>
  <si>
    <t>GO:0009651</t>
  </si>
  <si>
    <t>GO:0043586</t>
  </si>
  <si>
    <t>GO:0019371</t>
  </si>
  <si>
    <t>GO:0086100</t>
  </si>
  <si>
    <t>GO:0051093</t>
  </si>
  <si>
    <t>GO:0006983</t>
  </si>
  <si>
    <t>GO:1900015</t>
  </si>
  <si>
    <t>GO:0048149</t>
  </si>
  <si>
    <t>GO:0034121</t>
  </si>
  <si>
    <t>GO:0007194</t>
  </si>
  <si>
    <t>GO:0072112</t>
  </si>
  <si>
    <t>GO:0010659</t>
  </si>
  <si>
    <t>GO:0048484</t>
  </si>
  <si>
    <t>GO:0071872</t>
  </si>
  <si>
    <t>GO:0070294</t>
  </si>
  <si>
    <t>GO:0035810</t>
  </si>
  <si>
    <t>GO:0086064</t>
  </si>
  <si>
    <t>GO:0043114</t>
  </si>
  <si>
    <t>GO:0042981</t>
  </si>
  <si>
    <t>GO:0060134</t>
  </si>
  <si>
    <t>GO:0001878</t>
  </si>
  <si>
    <t>GO:0010269</t>
  </si>
  <si>
    <t>GO:0002523</t>
  </si>
  <si>
    <t>GO:0046718</t>
  </si>
  <si>
    <t>GO:0051412</t>
  </si>
  <si>
    <t>GO:1900034</t>
  </si>
  <si>
    <t>GO:0060070</t>
  </si>
  <si>
    <t>GO:0045446</t>
  </si>
  <si>
    <t>GO:0048148</t>
  </si>
  <si>
    <t>GO:0045471</t>
  </si>
  <si>
    <t>GO:0007005</t>
  </si>
  <si>
    <t>GO:0021819</t>
  </si>
  <si>
    <t>GO:0048265</t>
  </si>
  <si>
    <t>GO:0080090</t>
  </si>
  <si>
    <t>GO:0002028</t>
  </si>
  <si>
    <t>GO:0042417</t>
  </si>
  <si>
    <t>GO:0090263</t>
  </si>
  <si>
    <t>GO:0042310</t>
  </si>
  <si>
    <t>GO:0071806</t>
  </si>
  <si>
    <t>GO:0048489</t>
  </si>
  <si>
    <t>GO:0060065</t>
  </si>
  <si>
    <t>GO:0061001</t>
  </si>
  <si>
    <t>GO:0022038</t>
  </si>
  <si>
    <t>GO:0003091</t>
  </si>
  <si>
    <t>GO:0032148</t>
  </si>
  <si>
    <t>GO:0001659</t>
  </si>
  <si>
    <t>GO:0046827</t>
  </si>
  <si>
    <t>GO:0061028</t>
  </si>
  <si>
    <t>GO:0046628</t>
  </si>
  <si>
    <t>GO:0030512</t>
  </si>
  <si>
    <t>GO:0016079</t>
  </si>
  <si>
    <t>GO:0046677</t>
  </si>
  <si>
    <t>GO:0032211</t>
  </si>
  <si>
    <t>GO:1900181</t>
  </si>
  <si>
    <t>GO:0007004</t>
  </si>
  <si>
    <t>GO:0010737</t>
  </si>
  <si>
    <t>GO:0035331</t>
  </si>
  <si>
    <t>GO:0098719</t>
  </si>
  <si>
    <t>GO:0008360</t>
  </si>
  <si>
    <t>GO:1905563</t>
  </si>
  <si>
    <t>GO:0001954</t>
  </si>
  <si>
    <t>GO:0051247</t>
  </si>
  <si>
    <t>GO:0099170</t>
  </si>
  <si>
    <t>GO:0000226</t>
  </si>
  <si>
    <t>GO:0019221</t>
  </si>
  <si>
    <t>GO:0045776</t>
  </si>
  <si>
    <t>GO:0048714</t>
  </si>
  <si>
    <t>GO:0090314</t>
  </si>
  <si>
    <t>GO:0071897</t>
  </si>
  <si>
    <t>GO:0071902</t>
  </si>
  <si>
    <t>GO:0001774</t>
  </si>
  <si>
    <t>GO:0051602</t>
  </si>
  <si>
    <t>GO:0007155</t>
  </si>
  <si>
    <t>PTGER4, APP, ACHE, GSK3B, FLT1, ABCB1, SRC, PTGER2, CHRNA7, PTGER3, KCNA3, CXCR4, ATP1A1, SLC5A1, COMT, SLC5A2, PRKCZ, SLC6A3, EGFR, HRH1, EDNRA, CYSLTR2, EDNRB, TERT, HRH2, CA2, ADORA1, KDR, DRD2, PRKACA, SNCA, PRKCG, BCHE, HSP90AA1, NOS2, PRKCB, PDPK1, MMP2, PRKCA, OPRM1, F2, F3, ESR1, CDK5, KIT, CDK5R1, ABCG2</t>
  </si>
  <si>
    <t>PRKCG, ACHE, APP, VCP, HSP90AA1, NOS2, SRC, KCNA3, PRKCA, SLC5A1, TYR, PRKCZ, EGFR, ALOX5, PPARG, PRKACA, PTGES, CDK5R1, SNCA</t>
  </si>
  <si>
    <t>PRKCG, GSK3B, APP, HRH1, MAOB, CDK5, HRH2, ADORA1, OPRM1, COMT, DRD2, CDK5R1</t>
  </si>
  <si>
    <t>GSK3B, APP, CDK5, KCNA3, ATP1A1, OPRM1, COMT, DRD2, SLC6A3, CDK5R1, SNCA</t>
  </si>
  <si>
    <t>APP, VCP, HSP90AA1, ABCB1, PRKCB, SRC, EPHX2, AKR1B1, CXCR4, PRKCA, SLC5A1, ATP1A1, TXN, COMT, F2, SLC5A2, PRKCZ, PTGS1, CA1, CA2, MAPKAPK2, PRKACA, ELANE</t>
  </si>
  <si>
    <t>APP, SRC, KCNA3, KDR, ATP1A1, SLC6A3, EGFR, ABCG2</t>
  </si>
  <si>
    <t>BCHE, APP, ALOX5, PTGES</t>
  </si>
  <si>
    <t>PRKCG, ACHE, APP, HRH1, HRH2, CHRNA7, ADORA1, OPRM1, COMT, DRD2, SNCA</t>
  </si>
  <si>
    <t>PRKCG, PRKCB, ADORA1, KCNA3</t>
  </si>
  <si>
    <t>APP, FLT1, SRC, KIT, KDR, PPARG, EGFR</t>
  </si>
  <si>
    <t>APP, CDK5, CHRNA7, OPRM1, PTGS2, SLC6A3, CDK5R1, PTGS1</t>
  </si>
  <si>
    <t>ACHE, APP, CDK5, PRKACA, CDK5R1</t>
  </si>
  <si>
    <t>HSP90AA1, MAOB, CDK5, SRC, ADORA1, SLC6A3, CDK5R1, SNCA</t>
  </si>
  <si>
    <t>APP, VCP, HSP90AA1, CXCR4, ATP1A1, PTGS2, ESR1, TP53, EGFR, SNCA</t>
  </si>
  <si>
    <t>HSP90AA1, ABCB1, SLC5A1, ATP1A1, SLC5A2, PRKCZ, EGFR, ABCG2</t>
  </si>
  <si>
    <t>APP, GSK3B, VCP, MAOA, SRC, ODC1, AKR1B1, TXN, COMT, PRKCZ, HRH1, CA1, TERT, CA2, ALOX5, PRKACA, ELANE, SNCA, PRKCG, HSP90AA1, NOS2, PRKCB, PDPK1, EPHX2, PRKCA, ESR1, CDK5, MAPKAPK2, PPARG, TP53, CDK5R1</t>
  </si>
  <si>
    <t>APP, GSK3B, VCP, ABCB1, SRC, ODC1, AKR1B1, CXCR4, TXN, PTGS2, PRKCZ, SLC6A3, EGFR, PTGS1, CA1, TERT, CA2, PRKACA, ELANE, SNCA, HSP90AA1, NOS2, PRKCB, PDPK1, PRKCA, TYR, ESR1, CDK5, MAPKAPK2, PPARG, TP53, CDK5R1</t>
  </si>
  <si>
    <t>ACHE, APP, HSP90AA1, ABCB1, CXCR4, F3, SLC6A3, EGFR, ELANE</t>
  </si>
  <si>
    <t>HSP90AA1, PRKCB, SLC5A1, ABCG2</t>
  </si>
  <si>
    <t>PRKCG, CDK5, PDPK1, ATP1A1, PRKCZ, CDK5R1</t>
  </si>
  <si>
    <t>APP, CDK5, OPRM1, DRD2, CDK5R1</t>
  </si>
  <si>
    <t>APP, ADORA1, DRD2, PRKACA, CDK5R1</t>
  </si>
  <si>
    <t>GSK3B, VCP, SRC, KCNA3, DRD2, PRKACA, PRKCZ, EGFR</t>
  </si>
  <si>
    <t>CDK5, SRC, KDR, PRKCZ, EGFR</t>
  </si>
  <si>
    <t>APP, FLT1, KDR, OPRM1, PRKCZ, EGFR</t>
  </si>
  <si>
    <t>PRKCG, APP, SRC, KIT, PRKCZ</t>
  </si>
  <si>
    <t>GSK3B, APP, CHRNA7, PRKACA, SNCA</t>
  </si>
  <si>
    <t>CHRNA7, ADORA1, KCNA3, DRD2, SLC6A3</t>
  </si>
  <si>
    <t>GSK3B, APP, HSP90AA1, MAOB, MAOA, SRC, MMP2, AKR1B1, PRKCA, TXN, PRKACA, TP53, SNCA</t>
  </si>
  <si>
    <t>PTGER4, APP, ACHE, ABCB1, MAOA, CHRNA7, PTGER3, KCNA3, CXCR4, ATP1A1, COMT, SLC5A2, PRKCZ, SLC6A3, EGFR, PRKACA, SNCA, HSP90AA1, PDPK1, OPRM1, F3, ESR1, CDK5, KIT, TP53, PTGES, CDK5R1</t>
  </si>
  <si>
    <t>APP, CDK5, CDK5R1, SNCA</t>
  </si>
  <si>
    <t>CDK5, CDK5R1</t>
  </si>
  <si>
    <t>PRKCG, SRC, EGFR</t>
  </si>
  <si>
    <t>ADORA1, KCNA3, DRD2, SLC6A3</t>
  </si>
  <si>
    <t>ACHE, BCHE, APP, FLT1, MMP2, AKR1B1, F2, F3, EGFR, ALOX5, KIT, ELANE, SNCA</t>
  </si>
  <si>
    <t>APP, SRC, CXCR4, TYR, SNCA</t>
  </si>
  <si>
    <t>DRD2, SLC6A3, SNCA</t>
  </si>
  <si>
    <t>ABCB1, ABCG2</t>
  </si>
  <si>
    <t>HSP90AA1, SRC</t>
  </si>
  <si>
    <t>GSK3B, APP, CDK5, CDK5R1</t>
  </si>
  <si>
    <t>HSP90AA1, MMP2, F2, F3, ELANE</t>
  </si>
  <si>
    <t>KIT, KDR, CXCR4, F2, F3</t>
  </si>
  <si>
    <t>HSP90AA1, ATP1A1, TYR</t>
  </si>
  <si>
    <t>DRD2, SLC6A3</t>
  </si>
  <si>
    <t>APP, TYR</t>
  </si>
  <si>
    <t>VCP, HSP90AA1, ALOX5</t>
  </si>
  <si>
    <t>HSP90AA1, ADORA1, ATP1A1, EGFR</t>
  </si>
  <si>
    <t>GSK3B, VCP, HSP90AA1, NOS2, PRKCB, SRC, AKR1B1, PRKCA, TXN, ESR1, TERT, CDK5, ALOX5, MAPKAPK2, PPARG, PRKACA, TP53, CDK5R1, ABCG2</t>
  </si>
  <si>
    <t>SLC5A1, EGFR</t>
  </si>
  <si>
    <t>KIT, DRD2, PRKACA</t>
  </si>
  <si>
    <t>ALOX5, TP53, PRKCZ</t>
  </si>
  <si>
    <t>APP, VCP, KDR, PRKCA, ATP1A1, OPRM1, PTGS2, TP53</t>
  </si>
  <si>
    <t>APP, KDR, CXCR4, SLC5A1</t>
  </si>
  <si>
    <t>ATP1A1, DRD2, PRKACA</t>
  </si>
  <si>
    <t>BCHE, APP, F2, PTGS2</t>
  </si>
  <si>
    <t>ACHE, BCHE, APP, VCP, HSP90AA1, ALOX5, MMP2, KDR, TXN, F2, ELANE, SNCA</t>
  </si>
  <si>
    <t>PRKCG, PRKCB</t>
  </si>
  <si>
    <t>APP, COMT, PRKCZ</t>
  </si>
  <si>
    <t>HSP90AA1, CA2</t>
  </si>
  <si>
    <t>HSP90AA1, ABCB1, MAOB, PRKCB, SRC, MMP2, ATP1A1, COMT, PTGS2, SLC6A3, PPARG, DRD2, TP53, SNCA</t>
  </si>
  <si>
    <t>PRKCG, HRH1, EDNRA, EDNRB, PTGER3, OPRM1, DRD2, ESR1</t>
  </si>
  <si>
    <t>APP, FLT1, PDPK1, SRC, KIT, KDR, TXN, F2, EGFR</t>
  </si>
  <si>
    <t>GSK3B, CDK5, MAPKAPK2, PRKCA, PRKACA, PRKCZ, CDK5R1</t>
  </si>
  <si>
    <t>APP, SRC, CHRNA7, KDR, PRKCA, OPRM1, DRD2, PRKCZ, EGFR</t>
  </si>
  <si>
    <t>FLT1, SRC, MMP2, KIT, KDR, EGFR, CDK5R1</t>
  </si>
  <si>
    <t>PTGER4, MAOB, NOS2, PTGER2, MAPKAPK2, PTGS2, ELANE, SNCA</t>
  </si>
  <si>
    <t>PTGER4, EDNRA, EDNRB, PTGER2, PTGER3, CXCR4, OPRM1, ESR1</t>
  </si>
  <si>
    <t>APP, HRH1, CDK5, KIT, COMT, DRD2</t>
  </si>
  <si>
    <t>FLT1, TERT, PDPK1, PRKCB, CHRNA7, KDR, PRKCA, F3</t>
  </si>
  <si>
    <t>EDNRA, NOS2, CHRNA7, MMP2, ADORA1, CXCR4, COMT, DRD2</t>
  </si>
  <si>
    <t>GSK3B, CDK5, CHRNA7, ADORA1, DRD2, SNCA</t>
  </si>
  <si>
    <t>PRKCG, GSK3B, CDK5, PDPK1, PRKCB, MAPKAPK2, PRKCA, PRKACA, PRKCZ</t>
  </si>
  <si>
    <t>EDNRA, EDNRB, PPARG, ATP1A1, PTGS2, PTGS1</t>
  </si>
  <si>
    <t>GSK3B, FLT1, PDPK1, SRC, KIT, KDR, EGFR</t>
  </si>
  <si>
    <t>MAOB, MAOA, COMT, SLC6A3</t>
  </si>
  <si>
    <t>PTGER4, HRH1, NOS2, PTGER2, PTGER3, KIT, MAPKAPK2, ADORA1, CXCR4, PRKCZ</t>
  </si>
  <si>
    <t>GSK3B, CDK5, PDPK1, PRKCA, CDK5R1</t>
  </si>
  <si>
    <t>FLT1, PDPK1, SRC, KIT, KDR, EGFR</t>
  </si>
  <si>
    <t>APP, HSP90AA1, OPRM1, PTGS2, ESR1</t>
  </si>
  <si>
    <t>PRKCG, GSK3B, PDPK1, SRC, PRKCB, KIT, MAPKAPK2, PRKCA, DRD2, PRKCZ</t>
  </si>
  <si>
    <t>GSK3B, VCP, FLT1, PRKCB, PDPK1, SRC, PRKCA, ESR1, EGFR, CDK5, KIT, MAPKAPK2, KDR</t>
  </si>
  <si>
    <t>GSK3B, FLT1, PDPK1, KIT, KDR, EGFR</t>
  </si>
  <si>
    <t>FLT1, MMP2, KIT, KDR, CXCR4, PRKCA, F3, EGFR</t>
  </si>
  <si>
    <t>APP, FLT1, CHRNA7, KIT, ADORA1, KDR, DRD2</t>
  </si>
  <si>
    <t>PTGER4, APP, EDNRA, ADORA1, PRKACA</t>
  </si>
  <si>
    <t>APP, HSP90AA1, EDNRB, CHRNA7, KDR, F2, EGFR</t>
  </si>
  <si>
    <t>APP, COMT, PTGS2, TP53, EGFR, PTGS1</t>
  </si>
  <si>
    <t>GSK3B, APP, CDK5, TP53, CDK5R1</t>
  </si>
  <si>
    <t>GSK3B, APP, TERT, NOS2, SRC, KDR, PPARG, ESR1</t>
  </si>
  <si>
    <t>PRKCG, APP, SRC, CHRNA7, EGFR</t>
  </si>
  <si>
    <t>APP, TXN, PTGS2, EGFR, SNCA</t>
  </si>
  <si>
    <t>EDNRA, EDNRB, COMT</t>
  </si>
  <si>
    <t>PRKCG, CDK5, PPARG, TP53, CDK5R1</t>
  </si>
  <si>
    <t>PRKCG, MAOB, EPHX2, COMT, DRD2</t>
  </si>
  <si>
    <t>FLT1, SRC, MAPKAPK2, KDR</t>
  </si>
  <si>
    <t>HRH1, HRH2, PTGS2, EGFR</t>
  </si>
  <si>
    <t>FLT1, PDPK1, KIT, KDR, EGFR</t>
  </si>
  <si>
    <t>PRKCG, GSK3B, PRKCB, DRD2</t>
  </si>
  <si>
    <t>APP, HRH1, CHRNA7, COMT, PTGS2</t>
  </si>
  <si>
    <t>EDNRA, EDNRB, DRD2, PRKACA</t>
  </si>
  <si>
    <t>FLT1, DRD2, SLC6A3</t>
  </si>
  <si>
    <t>FLT1, KIT, KDR</t>
  </si>
  <si>
    <t>GSK3B, EDNRB, SRC, ADORA1, AKR1B1, TP53, PRKCZ, EGFR, SNCA</t>
  </si>
  <si>
    <t>APP, SRC, PRKCA, SNCA</t>
  </si>
  <si>
    <t>CHRNA7, MMP2, DRD2, SLC6A3</t>
  </si>
  <si>
    <t>FLT1, KIT, KDR, EGFR</t>
  </si>
  <si>
    <t>EDNRA, PRKCB, CHRNA7, DRD2, ELANE</t>
  </si>
  <si>
    <t>PTGER4, PTGER2, PTGS2</t>
  </si>
  <si>
    <t>FLT1, SRC, KDR, EGFR</t>
  </si>
  <si>
    <t>BCHE, APP, ADORA1, OPRM1, DRD2, PTGS2, TP53, PTGES</t>
  </si>
  <si>
    <t>KIT, KDR, DRD2, EGFR</t>
  </si>
  <si>
    <t>CDK5, COMT, DRD2</t>
  </si>
  <si>
    <t>PTGER4, SRC, MMP2, PPARG</t>
  </si>
  <si>
    <t>APP, CHRNA7, ADORA1, SLC6A3</t>
  </si>
  <si>
    <t>HSP90AA1, MMP2, PPARG, ESR1</t>
  </si>
  <si>
    <t>PRKCG, HRH1, CDK5, HRH2, CHRNA7, SNCA</t>
  </si>
  <si>
    <t>SRC, MMP2, PTGS2</t>
  </si>
  <si>
    <t>PRKCB, PRKCA, F2, PRKACA</t>
  </si>
  <si>
    <t>VCP, HSP90AA1, PRKACA, PTGS2</t>
  </si>
  <si>
    <t>TERT, PPARG, TP53, EGFR</t>
  </si>
  <si>
    <t>TERT, SRC, PPARG, PTGS2, TP53</t>
  </si>
  <si>
    <t>APP, DRD2, SNCA</t>
  </si>
  <si>
    <t>FLT1, EDNRB, CHRNA7, ODC1, KDR, F2, PRKCZ, EGFR</t>
  </si>
  <si>
    <t>NOS2, PTGER2, KIT, EGFR, PTGS1</t>
  </si>
  <si>
    <t>NOS2, CXCR4, TP53, EGFR</t>
  </si>
  <si>
    <t>PTGER4, PTGER2, PPARG</t>
  </si>
  <si>
    <t>PTGER4, APP, PTGER2, PTGER3, PRKACA</t>
  </si>
  <si>
    <t>PRKCB, TYR, PTGS2</t>
  </si>
  <si>
    <t>PTGS2, PTGES, PTGS1</t>
  </si>
  <si>
    <t>SRC, PRKCA, EGFR</t>
  </si>
  <si>
    <t>ADORA1, CXCR4, COMT</t>
  </si>
  <si>
    <t>AKR1B1, COMT, PTGES</t>
  </si>
  <si>
    <t>KIT, TYR, DRD2</t>
  </si>
  <si>
    <t>APP, CHRNA7, DRD2</t>
  </si>
  <si>
    <t>CDK5, F2, TP53</t>
  </si>
  <si>
    <t>PRKCB, DRD2, SNCA</t>
  </si>
  <si>
    <t>APP, HRH1, EDNRA, PTGER2, PTGER3, ADORA1, CXCR4, PPARG, F2, ESR1</t>
  </si>
  <si>
    <t>APP, CDK5, TP53, SNCA</t>
  </si>
  <si>
    <t>PDPK1, SRC, PPARG, PRKCZ</t>
  </si>
  <si>
    <t>APP, TP53, SNCA</t>
  </si>
  <si>
    <t>APP, SRC, PPARG, PTGS2, TP53, SNCA</t>
  </si>
  <si>
    <t>APP, PPARG, ESR1</t>
  </si>
  <si>
    <t>ALOX5, PTGS2, ESR1, PTGES</t>
  </si>
  <si>
    <t>PDPK1, F2, SNCA</t>
  </si>
  <si>
    <t>FLT1, MAPKAPK2, KDR</t>
  </si>
  <si>
    <t>APP, CHRNA7, PRKCZ</t>
  </si>
  <si>
    <t>EDNRA, COMT, DRD2</t>
  </si>
  <si>
    <t>HSP90AA1, DRD2, SLC6A3</t>
  </si>
  <si>
    <t>HSP90AA1, CDK5, CXCR4, CDK5R1</t>
  </si>
  <si>
    <t>GSK3B, SRC, PRKCZ</t>
  </si>
  <si>
    <t>TERT, PDPK1, KDR</t>
  </si>
  <si>
    <t>EDNRB, PTGES</t>
  </si>
  <si>
    <t>SLC5A1, SLC5A2</t>
  </si>
  <si>
    <t>ACHE, BCHE</t>
  </si>
  <si>
    <t>CDK5, SNCA</t>
  </si>
  <si>
    <t>APP, EDNRB, PDPK1, CXCR4</t>
  </si>
  <si>
    <t>MMP2, ESR1, EGFR</t>
  </si>
  <si>
    <t>MMP2, KIT, KDR</t>
  </si>
  <si>
    <t>CDK5, OPRM1, PTGES</t>
  </si>
  <si>
    <t>EDNRA, EDNRB, CHRNA7, OPRM1</t>
  </si>
  <si>
    <t>PRKCG, NOS2, EGFR</t>
  </si>
  <si>
    <t>EDNRB, ADORA1, EGFR</t>
  </si>
  <si>
    <t>GSK3B, APP, CDK5</t>
  </si>
  <si>
    <t>FLT1, MMP2, KDR, PRKCA, PTGS2</t>
  </si>
  <si>
    <t>FLT1, EGFR, ELANE</t>
  </si>
  <si>
    <t>PDPK1, KDR, PRKCA</t>
  </si>
  <si>
    <t>ABCB1, KDR, TP53</t>
  </si>
  <si>
    <t>APP, EDNRB, SRC, PPARG, TXN, ESR1, TP53, ELANE, SNCA</t>
  </si>
  <si>
    <t>FLT1, PDPK1, MMP2, KDR, PRKCZ</t>
  </si>
  <si>
    <t>TERT, SRC, MMP2</t>
  </si>
  <si>
    <t>APP, CHRNA7</t>
  </si>
  <si>
    <t>ABCB1, CA2</t>
  </si>
  <si>
    <t>EDNRB, COMT</t>
  </si>
  <si>
    <t>PTGER4, ALOX5, PPARG, ELANE</t>
  </si>
  <si>
    <t>HRH1, HRH2, OPRM1</t>
  </si>
  <si>
    <t>PTGS2, EGFR, ELANE</t>
  </si>
  <si>
    <t>SRC, MMP2, EGFR</t>
  </si>
  <si>
    <t>PRKCG, TERT, KDR, SNCA</t>
  </si>
  <si>
    <t>EDNRA, ODC1, TYR, PTGES</t>
  </si>
  <si>
    <t>CDK5, PRKACA, CDK5R1</t>
  </si>
  <si>
    <t>PTGER3, PTGS2</t>
  </si>
  <si>
    <t>EDNRA, EDNRB</t>
  </si>
  <si>
    <t>F2, ELANE</t>
  </si>
  <si>
    <t>NOS2, PTGS2</t>
  </si>
  <si>
    <t>SRC, PRKCZ</t>
  </si>
  <si>
    <t>BCHE, APP, PTGS2</t>
  </si>
  <si>
    <t>APP, CHRNA7, SNCA</t>
  </si>
  <si>
    <t>APP, EDNRA, EDNRB, COMT</t>
  </si>
  <si>
    <t>NOS2, F3, ELANE</t>
  </si>
  <si>
    <t>PRKCG, GSK3B, PPARG</t>
  </si>
  <si>
    <t>APP, VCP, EGFR</t>
  </si>
  <si>
    <t>EDNRA, COMT, F2</t>
  </si>
  <si>
    <t>PRKCG, PRKCZ, SNCA</t>
  </si>
  <si>
    <t>GSK3B, NOS2, EGFR</t>
  </si>
  <si>
    <t>GSK3B, PPARG, DRD2</t>
  </si>
  <si>
    <t>EDNRA, CHRNA7</t>
  </si>
  <si>
    <t>CDK5, TXN</t>
  </si>
  <si>
    <t>GSK3B, CDK5, CDK5R1</t>
  </si>
  <si>
    <t>KDR, PRKCA, F3</t>
  </si>
  <si>
    <t>GSK3B, APP, EPHX2, PPARG, TP53, F3</t>
  </si>
  <si>
    <t>SLC5A1, ATP1A1, SLC5A2</t>
  </si>
  <si>
    <t>PTGER4, PTGS2, EGFR</t>
  </si>
  <si>
    <t>ADORA1, DRD2</t>
  </si>
  <si>
    <t>EDNRA, PRKACA</t>
  </si>
  <si>
    <t>ADORA1, PPARG</t>
  </si>
  <si>
    <t>PRKCB, PRKCA</t>
  </si>
  <si>
    <t>EDNRA, PRKCB</t>
  </si>
  <si>
    <t>EDNRA, COMT</t>
  </si>
  <si>
    <t>ACHE, CDK5, DRD2</t>
  </si>
  <si>
    <t>EDNRB, NOS2, SRC, PTGS2</t>
  </si>
  <si>
    <t>GSK3B, VCP, HSP90AA1</t>
  </si>
  <si>
    <t>MAOA, COMT</t>
  </si>
  <si>
    <t>ALOX5, SNCA</t>
  </si>
  <si>
    <t>SLC6A3, SNCA</t>
  </si>
  <si>
    <t>HSP90AA1, TP53</t>
  </si>
  <si>
    <t>KDR, AKR1B1</t>
  </si>
  <si>
    <t>ABCB1, SLC5A1, ABCG2</t>
  </si>
  <si>
    <t>KIT, EGFR</t>
  </si>
  <si>
    <t>PTGS2, PTGS1</t>
  </si>
  <si>
    <t>GSK3B, KIT</t>
  </si>
  <si>
    <t>DRD2, PTGS2, ESR1</t>
  </si>
  <si>
    <t>APP, DRD2, SLC6A3</t>
  </si>
  <si>
    <t>CXCR4, ESR1</t>
  </si>
  <si>
    <t>GSK3B, TP53</t>
  </si>
  <si>
    <t>OPRM1, DRD2</t>
  </si>
  <si>
    <t>NOS2, ALOX5</t>
  </si>
  <si>
    <t>APP, ESR1</t>
  </si>
  <si>
    <t>PRKCG, DRD2</t>
  </si>
  <si>
    <t>EDNRB, DRD2</t>
  </si>
  <si>
    <t>COMT, PTGS2</t>
  </si>
  <si>
    <t>PRKACA, SNCA</t>
  </si>
  <si>
    <t>KDR, EGFR</t>
  </si>
  <si>
    <t>KDR, F3</t>
  </si>
  <si>
    <t>ATP1A1, PRKACA</t>
  </si>
  <si>
    <t>HRH1, SRC</t>
  </si>
  <si>
    <t>APP, CDK5, DRD2</t>
  </si>
  <si>
    <t>VCP, HSP90AA1, CDK5, TP53</t>
  </si>
  <si>
    <t>APP, ELANE</t>
  </si>
  <si>
    <t>MMP2, F2</t>
  </si>
  <si>
    <t>APP, ADORA1</t>
  </si>
  <si>
    <t>MAOB, PTGS2</t>
  </si>
  <si>
    <t>CA2, SRC</t>
  </si>
  <si>
    <t>ALOX5, ELANE</t>
  </si>
  <si>
    <t>SRC, CXCR4, EGFR</t>
  </si>
  <si>
    <t>TERT, ESR1</t>
  </si>
  <si>
    <t>MAOB, COMT</t>
  </si>
  <si>
    <t>GSK3B, MAPKAPK2</t>
  </si>
  <si>
    <t>APP, EDNRA</t>
  </si>
  <si>
    <t>GSK3B, EDNRA, EDNRB</t>
  </si>
  <si>
    <t>PTGER4, APP, SNCA</t>
  </si>
  <si>
    <t>CHRNA7, MMP2</t>
  </si>
  <si>
    <t>TERT, TP53</t>
  </si>
  <si>
    <t>APP, DRD2</t>
  </si>
  <si>
    <t>KDR, CXCR4</t>
  </si>
  <si>
    <t>CDK5, DRD2</t>
  </si>
  <si>
    <t>MAOB, PRKCB, SLC6A3</t>
  </si>
  <si>
    <t>GSK3B, EDNRA, TERT</t>
  </si>
  <si>
    <t>KIT, KDR</t>
  </si>
  <si>
    <t>ALOX5, MAPKAPK2</t>
  </si>
  <si>
    <t>PRKCG, EDNRB</t>
  </si>
  <si>
    <t>PRKCG, PRKCA</t>
  </si>
  <si>
    <t>EDNRB, MMP2</t>
  </si>
  <si>
    <t>APP, EGFR</t>
  </si>
  <si>
    <t>ATP1A1, DRD2</t>
  </si>
  <si>
    <t>COMT, DRD2</t>
  </si>
  <si>
    <t>VCP, SRC, EGFR</t>
  </si>
  <si>
    <t>SRC, ESR1</t>
  </si>
  <si>
    <t>CDK5, KCNA3</t>
  </si>
  <si>
    <t>AKR1B1, PRKACA</t>
  </si>
  <si>
    <t>PDPK1, TXN</t>
  </si>
  <si>
    <t>PRKCB, PPARG</t>
  </si>
  <si>
    <t>GSK3B, PRKACA</t>
  </si>
  <si>
    <t>PDPK1, PPARG, TP53</t>
  </si>
  <si>
    <t>EDNRB, KIT</t>
  </si>
  <si>
    <t>SRC, TP53</t>
  </si>
  <si>
    <t>GSK3B, APP</t>
  </si>
  <si>
    <t>NOS2, SRC</t>
  </si>
  <si>
    <t>HSP90AA1, TERT</t>
  </si>
  <si>
    <t>APP, CDK5R1</t>
  </si>
  <si>
    <t>APP, SRC</t>
  </si>
  <si>
    <t>VCP, SRC</t>
  </si>
  <si>
    <t>KIT, KDR, F2</t>
  </si>
  <si>
    <t>TERT, KIT</t>
  </si>
  <si>
    <t>FLT1, PPARG</t>
  </si>
  <si>
    <t>SRC, ADORA1</t>
  </si>
  <si>
    <t>GSK3B, PRKCZ</t>
  </si>
  <si>
    <t>DRD2, PRKACA</t>
  </si>
  <si>
    <t>CDK5, PRKCZ, CDK5R1</t>
  </si>
  <si>
    <t>KIT, PRKACA, F3</t>
  </si>
  <si>
    <t>ACHE, CHRNA7</t>
  </si>
  <si>
    <t>NOS2, DRD2</t>
  </si>
  <si>
    <t>CXCR4, PPARG</t>
  </si>
  <si>
    <t>APP, SNCA</t>
  </si>
  <si>
    <t>TERT, SRC</t>
  </si>
  <si>
    <t>SRC, SNCA</t>
  </si>
  <si>
    <t>SRC, MMP2</t>
  </si>
  <si>
    <t>APP, CA2</t>
  </si>
  <si>
    <t>EDNRA, KDR</t>
  </si>
  <si>
    <t>ACHE, APP, SRC, KIT, PRKCA</t>
  </si>
  <si>
    <t>CC</t>
    <phoneticPr fontId="1" type="noConversion"/>
  </si>
  <si>
    <t>GO:0005886</t>
  </si>
  <si>
    <t>plasma membrane</t>
  </si>
  <si>
    <t>GO:0048471</t>
  </si>
  <si>
    <t>perinuclear region of cytoplasm</t>
  </si>
  <si>
    <t>GO:0030425</t>
  </si>
  <si>
    <t>dendrite</t>
  </si>
  <si>
    <t>GO:0030424</t>
  </si>
  <si>
    <t>axon</t>
  </si>
  <si>
    <t>GO:0070062</t>
  </si>
  <si>
    <t>extracellular exosome</t>
  </si>
  <si>
    <t>GO:0045121</t>
  </si>
  <si>
    <t>membrane raft</t>
  </si>
  <si>
    <t>GO:0005641</t>
  </si>
  <si>
    <t>nuclear envelope lumen</t>
  </si>
  <si>
    <t>GO:0045202</t>
  </si>
  <si>
    <t>synapse</t>
  </si>
  <si>
    <t>GO:0044305</t>
  </si>
  <si>
    <t>calyx of Held</t>
  </si>
  <si>
    <t>GO:0043235</t>
  </si>
  <si>
    <t>receptor complex</t>
  </si>
  <si>
    <t>GO:0043005</t>
  </si>
  <si>
    <t>neuron projection</t>
  </si>
  <si>
    <t>GO:0031594</t>
  </si>
  <si>
    <t>neuromuscular junction</t>
  </si>
  <si>
    <t>GO:0043025</t>
  </si>
  <si>
    <t>neuronal cell body</t>
  </si>
  <si>
    <t>GO:0032991</t>
  </si>
  <si>
    <t>protein-containing complex</t>
  </si>
  <si>
    <t>GO:0016324</t>
  </si>
  <si>
    <t>apical plasma membrane</t>
  </si>
  <si>
    <t>GO:0005829</t>
  </si>
  <si>
    <t>cytosol</t>
  </si>
  <si>
    <t>GO:0005737</t>
  </si>
  <si>
    <t>cytoplasm</t>
  </si>
  <si>
    <t>GO:0009986</t>
  </si>
  <si>
    <t>cell surface</t>
  </si>
  <si>
    <t>GO:0031526</t>
  </si>
  <si>
    <t>brush border membrane</t>
  </si>
  <si>
    <t>GO:0014069</t>
  </si>
  <si>
    <t>postsynaptic density</t>
  </si>
  <si>
    <t>GO:0043204</t>
  </si>
  <si>
    <t>perikaryon</t>
  </si>
  <si>
    <t>GO:0043197</t>
  </si>
  <si>
    <t>dendritic spine</t>
  </si>
  <si>
    <t>GO:0098978</t>
  </si>
  <si>
    <t>glutamatergic synapse</t>
  </si>
  <si>
    <t>GO:0030054</t>
  </si>
  <si>
    <t>cell junction</t>
  </si>
  <si>
    <t>GO:0005768</t>
  </si>
  <si>
    <t>endosome</t>
  </si>
  <si>
    <t>GO:0005911</t>
  </si>
  <si>
    <t>cell-cell junction</t>
  </si>
  <si>
    <t>GO:0098794</t>
  </si>
  <si>
    <t>postsynapse</t>
  </si>
  <si>
    <t>GO:0045211</t>
  </si>
  <si>
    <t>postsynaptic membrane</t>
  </si>
  <si>
    <t>GO:0005739</t>
  </si>
  <si>
    <t>mitochondrion</t>
  </si>
  <si>
    <t>GO:0016020</t>
  </si>
  <si>
    <t>membrane</t>
  </si>
  <si>
    <t>GO:0030426</t>
  </si>
  <si>
    <t>growth cone</t>
  </si>
  <si>
    <t>GO:0016533</t>
  </si>
  <si>
    <t>protein kinase 5 complex</t>
  </si>
  <si>
    <t>GO:0097060</t>
  </si>
  <si>
    <t>synaptic membrane</t>
  </si>
  <si>
    <t>GO:0042734</t>
  </si>
  <si>
    <t>presynaptic membrane</t>
  </si>
  <si>
    <t>GO:0005615</t>
  </si>
  <si>
    <t>extracellular space</t>
  </si>
  <si>
    <t>GO:0005764</t>
  </si>
  <si>
    <t>lysosome</t>
  </si>
  <si>
    <t>GO:0043679</t>
  </si>
  <si>
    <t>axon terminus</t>
  </si>
  <si>
    <t>GO:0098591</t>
  </si>
  <si>
    <t>external side of apical plasma membrane</t>
  </si>
  <si>
    <t>GO:0044294</t>
  </si>
  <si>
    <t>dendritic growth cone</t>
  </si>
  <si>
    <t>GO:0098793</t>
  </si>
  <si>
    <t>presynapse</t>
  </si>
  <si>
    <t>GO:0062023</t>
  </si>
  <si>
    <t>collagen-containing extracellular matrix</t>
  </si>
  <si>
    <t>GO:0009897</t>
  </si>
  <si>
    <t>external side of plasma membrane</t>
  </si>
  <si>
    <t>GO:0042470</t>
  </si>
  <si>
    <t>melanosome</t>
  </si>
  <si>
    <t>GO:0098691</t>
  </si>
  <si>
    <t>dopaminergic synapse</t>
  </si>
  <si>
    <t>GO:0005798</t>
  </si>
  <si>
    <t>Golgi-associated vesicle</t>
  </si>
  <si>
    <t>GO:0016323</t>
  </si>
  <si>
    <t>basolateral plasma membrane</t>
  </si>
  <si>
    <t>GO:0005654</t>
  </si>
  <si>
    <t>nucleoplasm</t>
  </si>
  <si>
    <t>GO:1904813</t>
  </si>
  <si>
    <t>ficolin-1-rich granule lumen</t>
  </si>
  <si>
    <t>GO:0097708</t>
  </si>
  <si>
    <t>intracellular vesicle</t>
  </si>
  <si>
    <t>GO:0001669</t>
  </si>
  <si>
    <t>acrosomal vesicle</t>
  </si>
  <si>
    <t>GO:0016363</t>
  </si>
  <si>
    <t>nuclear matrix</t>
  </si>
  <si>
    <t>GO:0005783</t>
  </si>
  <si>
    <t>endoplasmic reticulum</t>
  </si>
  <si>
    <t>GO:0005769</t>
  </si>
  <si>
    <t>early endosome</t>
  </si>
  <si>
    <t>GO:0036126</t>
  </si>
  <si>
    <t>sperm flagellum</t>
  </si>
  <si>
    <t>GO:0005788</t>
  </si>
  <si>
    <t>endoplasmic reticulum lumen</t>
  </si>
  <si>
    <t>GO:0005576</t>
  </si>
  <si>
    <t>extracellular region</t>
  </si>
  <si>
    <t>GO:0099523</t>
  </si>
  <si>
    <t>presynaptic cytosol</t>
  </si>
  <si>
    <t>GO:0031982</t>
  </si>
  <si>
    <t>vesicle</t>
  </si>
  <si>
    <t>MF</t>
    <phoneticPr fontId="1" type="noConversion"/>
  </si>
  <si>
    <t>GO:0004672</t>
  </si>
  <si>
    <t>protein kinase activity</t>
  </si>
  <si>
    <t>GO:0005524</t>
  </si>
  <si>
    <t>ATP binding</t>
  </si>
  <si>
    <t>GO:0042803</t>
  </si>
  <si>
    <t>protein homodimerization activity</t>
  </si>
  <si>
    <t>GO:0004714</t>
  </si>
  <si>
    <t>transmembrane receptor protein tyrosine kinase activity</t>
  </si>
  <si>
    <t>GO:0005515</t>
  </si>
  <si>
    <t>protein binding</t>
  </si>
  <si>
    <t>calcium,diacylglycerol-dependent serine/threonine kinase activity</t>
  </si>
  <si>
    <t>GO:0004699</t>
  </si>
  <si>
    <t>diacylglycerol-dependent, calcium-independent serine/threonine kinase activity</t>
  </si>
  <si>
    <t>diacylglycerol-dependent serine/threonine kinase activity</t>
  </si>
  <si>
    <t>GO:0019899</t>
  </si>
  <si>
    <t>enzyme binding</t>
  </si>
  <si>
    <t>GO:0004957</t>
  </si>
  <si>
    <t>prostaglandin E receptor activity</t>
  </si>
  <si>
    <t>GO:0048156</t>
  </si>
  <si>
    <t>tau protein binding</t>
  </si>
  <si>
    <t>GO:0035401</t>
  </si>
  <si>
    <t>histone H3Y41 kinase activity</t>
  </si>
  <si>
    <t>GO:0140801</t>
  </si>
  <si>
    <t>histone H2AXY142 kinase activity</t>
  </si>
  <si>
    <t>GO:0038062</t>
  </si>
  <si>
    <t>protein tyrosine kinase collagen receptor activity</t>
  </si>
  <si>
    <t>GO:0036332</t>
  </si>
  <si>
    <t>placental growth factor receptor activity</t>
  </si>
  <si>
    <t>GO:0008288</t>
  </si>
  <si>
    <t>boss receptor activity</t>
  </si>
  <si>
    <t>GO:0005011</t>
  </si>
  <si>
    <t>macrophage colony-stimulating factor receptor activity</t>
  </si>
  <si>
    <t>GO:0005020</t>
  </si>
  <si>
    <t>stem cell factor receptor activity</t>
  </si>
  <si>
    <t>GO:0060175</t>
  </si>
  <si>
    <t>brain-derived neurotrophic factor receptor activity</t>
  </si>
  <si>
    <t>GO:0005018</t>
  </si>
  <si>
    <t>platelet-derived growth factor alpha-receptor activity</t>
  </si>
  <si>
    <t>GO:0005009</t>
  </si>
  <si>
    <t>insulin receptor activity</t>
  </si>
  <si>
    <t>GO:0005004</t>
  </si>
  <si>
    <t>GPI-linked ephrin receptor activity</t>
  </si>
  <si>
    <t>GO:0016702</t>
  </si>
  <si>
    <t>oxidoreductase activity, acting on single donors with incorporation of molecular oxygen, incorporation of two atoms of oxygen</t>
  </si>
  <si>
    <t>GO:0005006</t>
  </si>
  <si>
    <t>epidermal growth factor receptor activity</t>
  </si>
  <si>
    <t>GO:0005019</t>
  </si>
  <si>
    <t>platelet-derived growth factor beta-receptor activity</t>
  </si>
  <si>
    <t>GO:0005008</t>
  </si>
  <si>
    <t>hepatocyte growth factor receptor activity</t>
  </si>
  <si>
    <t>GO:0005007</t>
  </si>
  <si>
    <t>fibroblast growth factor receptor activity</t>
  </si>
  <si>
    <t>GO:0005010</t>
  </si>
  <si>
    <t>insulin-like growth factor receptor activity</t>
  </si>
  <si>
    <t>GO:0005021</t>
  </si>
  <si>
    <t>vascular endothelial growth factor receptor activity</t>
  </si>
  <si>
    <t>GO:0005005</t>
  </si>
  <si>
    <t>transmembrane-ephrin receptor activity</t>
  </si>
  <si>
    <t>GO:0035403</t>
  </si>
  <si>
    <t>histone H3T6 kinase activity</t>
  </si>
  <si>
    <t>GO:0042802</t>
  </si>
  <si>
    <t>identical protein binding</t>
  </si>
  <si>
    <t>GO:0008270</t>
  </si>
  <si>
    <t>zinc ion binding</t>
  </si>
  <si>
    <t>GO:0043274</t>
  </si>
  <si>
    <t>phospholipase binding</t>
  </si>
  <si>
    <t>GO:0046875</t>
  </si>
  <si>
    <t>ephrin receptor binding</t>
  </si>
  <si>
    <t>GO:0051087</t>
  </si>
  <si>
    <t>protein-folding chaperone binding</t>
  </si>
  <si>
    <t>GO:0004713</t>
  </si>
  <si>
    <t>protein tyrosine kinase activity</t>
  </si>
  <si>
    <t>GO:0018820</t>
  </si>
  <si>
    <t>cyanamide hydratase activity</t>
  </si>
  <si>
    <t>GO:0003990</t>
  </si>
  <si>
    <t>acetylcholinesterase activity</t>
  </si>
  <si>
    <t>GO:0015151</t>
  </si>
  <si>
    <t>alpha-glucoside transmembrane transporter activity</t>
  </si>
  <si>
    <t>GO:0019838</t>
  </si>
  <si>
    <t>growth factor binding</t>
  </si>
  <si>
    <t>GO:0030331</t>
  </si>
  <si>
    <t>nuclear estrogen receptor binding</t>
  </si>
  <si>
    <t>GO:0046872</t>
  </si>
  <si>
    <t>metal ion binding</t>
  </si>
  <si>
    <t>GO:0004679</t>
  </si>
  <si>
    <t>AMP-activated protein kinase activity</t>
  </si>
  <si>
    <t>GO:0097621</t>
  </si>
  <si>
    <t>monoamine oxidase activity</t>
  </si>
  <si>
    <t>GO:0004104</t>
  </si>
  <si>
    <t>cholinesterase activity</t>
  </si>
  <si>
    <t>GO:0004962</t>
  </si>
  <si>
    <t>endothelin receptor activity</t>
  </si>
  <si>
    <t>GO:0004666</t>
  </si>
  <si>
    <t>prostaglandin-endoperoxide synthase activity</t>
  </si>
  <si>
    <t>GO:0019955</t>
  </si>
  <si>
    <t>cytokine binding</t>
  </si>
  <si>
    <t>GO:0052595</t>
  </si>
  <si>
    <t>aliphatic amine oxidase activity</t>
  </si>
  <si>
    <t>GO:0030549</t>
  </si>
  <si>
    <t>acetylcholine receptor activator activity</t>
  </si>
  <si>
    <t>GO:0020037</t>
  </si>
  <si>
    <t>heme binding</t>
  </si>
  <si>
    <t>GO:0005507</t>
  </si>
  <si>
    <t>copper ion binding</t>
  </si>
  <si>
    <t>GO:0030235</t>
  </si>
  <si>
    <t>nitric-oxide synthase regulator activity</t>
  </si>
  <si>
    <t>GO:0050660</t>
  </si>
  <si>
    <t>flavin adenine dinucleotide binding</t>
  </si>
  <si>
    <t>GO:0004064</t>
  </si>
  <si>
    <t>arylesterase activity</t>
  </si>
  <si>
    <t>GO:0032795</t>
  </si>
  <si>
    <t>heterotrimeric G-protein binding</t>
  </si>
  <si>
    <t>GO:0004969</t>
  </si>
  <si>
    <t>histamine receptor activity</t>
  </si>
  <si>
    <t>GO:0002039</t>
  </si>
  <si>
    <t>p53 binding</t>
  </si>
  <si>
    <t>GO:0005412</t>
  </si>
  <si>
    <t>D-glucose:sodium symporter activity</t>
  </si>
  <si>
    <t>GO:0035240</t>
  </si>
  <si>
    <t>dopamine binding</t>
  </si>
  <si>
    <t>GO:0008131</t>
  </si>
  <si>
    <t>primary methylamine oxidase activity</t>
  </si>
  <si>
    <t>GO:0019901</t>
  </si>
  <si>
    <t>protein kinase binding</t>
  </si>
  <si>
    <t>GO:0097110</t>
  </si>
  <si>
    <t>scaffold protein binding</t>
  </si>
  <si>
    <t>GO:0003682</t>
  </si>
  <si>
    <t>chromatin binding</t>
  </si>
  <si>
    <t>GO:0051117</t>
  </si>
  <si>
    <t>ATPase binding</t>
  </si>
  <si>
    <t>GO:0001540</t>
  </si>
  <si>
    <t>amyloid-beta binding</t>
  </si>
  <si>
    <t>GO:0005516</t>
  </si>
  <si>
    <t>calmodulin binding</t>
  </si>
  <si>
    <t>GO:0042166</t>
  </si>
  <si>
    <t>acetylcholine binding</t>
  </si>
  <si>
    <t>GO:0015643</t>
  </si>
  <si>
    <t>toxic substance binding</t>
  </si>
  <si>
    <t>GO:0016004</t>
  </si>
  <si>
    <t>phospholipase activator activity</t>
  </si>
  <si>
    <t>GO:0016301</t>
  </si>
  <si>
    <t>kinase activity</t>
  </si>
  <si>
    <t>GO:1901363</t>
  </si>
  <si>
    <t>heterocyclic compound binding</t>
  </si>
  <si>
    <t>GO:0000287</t>
  </si>
  <si>
    <t>magnesium ion binding</t>
  </si>
  <si>
    <t>GO:0030296</t>
  </si>
  <si>
    <t>protein tyrosine kinase activator activity</t>
  </si>
  <si>
    <t>GO:0044025</t>
  </si>
  <si>
    <t>histone H2BS14 kinase activity</t>
  </si>
  <si>
    <t>GO:0004711</t>
  </si>
  <si>
    <t>ribosomal protein S6 kinase activity</t>
  </si>
  <si>
    <t>GO:0035175</t>
  </si>
  <si>
    <t>histone H3S10 kinase activity</t>
  </si>
  <si>
    <t>GO:0140823</t>
  </si>
  <si>
    <t>histone H2BS36 kinase activity</t>
  </si>
  <si>
    <t>GO:0140855</t>
  </si>
  <si>
    <t>histone H3S57 kinase activity</t>
  </si>
  <si>
    <t>GO:0044022</t>
  </si>
  <si>
    <t>histone H3S28 kinase activity</t>
  </si>
  <si>
    <t>GO:0044024</t>
  </si>
  <si>
    <t>histone H2AS1 kinase activity</t>
  </si>
  <si>
    <t>GO:0004676</t>
  </si>
  <si>
    <t>3-phosphoinositide-dependent protein kinase activity</t>
  </si>
  <si>
    <t>GO:0072518</t>
  </si>
  <si>
    <t>Rho-dependent protein serine/threonine kinase activity</t>
  </si>
  <si>
    <t>GO:0072371</t>
  </si>
  <si>
    <t>histone H2AS121 kinase activity</t>
  </si>
  <si>
    <t>GO:1990244</t>
  </si>
  <si>
    <t>histone H2AT120 kinase activity</t>
  </si>
  <si>
    <t>GO:0044023</t>
  </si>
  <si>
    <t>histone H4S1 kinase activity</t>
  </si>
  <si>
    <t>GO:0004694</t>
  </si>
  <si>
    <t>eukaryotic translation initiation factor 2alpha kinase activity</t>
  </si>
  <si>
    <t>GO:0035979</t>
  </si>
  <si>
    <t>histone H2AXS139 kinase activity</t>
  </si>
  <si>
    <t>GO:0072354</t>
  </si>
  <si>
    <t>histone H3T3 kinase activity</t>
  </si>
  <si>
    <t>GO:0140857</t>
  </si>
  <si>
    <t>histone H3T45 kinase activity</t>
  </si>
  <si>
    <t>GO:0004677</t>
  </si>
  <si>
    <t>DNA-dependent protein kinase activity</t>
  </si>
  <si>
    <t>GO:0035402</t>
  </si>
  <si>
    <t>histone H3T11 kinase activity</t>
  </si>
  <si>
    <t>GO:0016887</t>
  </si>
  <si>
    <t>ATP hydrolysis activity</t>
  </si>
  <si>
    <t>GO:0055056</t>
  </si>
  <si>
    <t>D-glucose transmembrane transporter activity</t>
  </si>
  <si>
    <t>GO:0050321</t>
  </si>
  <si>
    <t>tau-protein kinase activity</t>
  </si>
  <si>
    <t>GO:0004993</t>
  </si>
  <si>
    <t>G protein-coupled serotonin receptor activity</t>
  </si>
  <si>
    <t>GO:0005158</t>
  </si>
  <si>
    <t>insulin receptor binding</t>
  </si>
  <si>
    <t>GO:0044325</t>
  </si>
  <si>
    <t>transmembrane transporter binding</t>
  </si>
  <si>
    <t>GO:0045296</t>
  </si>
  <si>
    <t>cadherin binding</t>
  </si>
  <si>
    <t>GO:0035255</t>
  </si>
  <si>
    <t>ionotropic glutamate receptor binding</t>
  </si>
  <si>
    <t>GO:0001965</t>
  </si>
  <si>
    <t>G-protein alpha-subunit binding</t>
  </si>
  <si>
    <t>GO:0004712</t>
  </si>
  <si>
    <t>protein serine/threonine/tyrosine kinase activity</t>
  </si>
  <si>
    <t>PRKCG, GSK3B, CDK5, PDPK1, SRC, PRKCB, MAPKAPK2, PRKCA, PRKACA, PRKCZ, CDK5R1</t>
  </si>
  <si>
    <t>PRKCG, GSK3B, VCP, HSP90AA1, FLT1, ABCB1, PRKCB, PDPK1, SRC, PRKCA, ATP1A1, PRKCZ, EGFR, CDK5, KIT, MAPKAPK2, KDR, PRKACA, ABCG2</t>
  </si>
  <si>
    <t>GSK3B, KIT, TP53, F3, SLC6A3, ELANE, CDK5R1</t>
  </si>
  <si>
    <t>ACHE, APP, HSP90AA1, NOS2, EPHX2, CHRNA7, ODC1, TXN, TYR, PTGS2, TERT, KIT, ABCG2</t>
  </si>
  <si>
    <t>FLT1, SRC, KIT, KDR, EGFR</t>
  </si>
  <si>
    <t>ACHE, APP, GSK3B, FLT1, AKR1B1, COMT, SLC6A3, EDNRA, CA1, CYSLTR2, EDNRB, CA2, ADORA1, KDR, PRKACA, PRKCG, HSP90AA1, PDPK1, PRKCB, MMP2, PRKCA, OPRM1, F2, F3, MAPKAPK2, KIT, PPARG, TP53, PTGES, ABCG2, PTGER4, VCP, ABCB1, MAOB, MAOA, SRC, CHRNA7, ODC1, PTGER3, KCNA3, CXCR4, ATP1A1, SLC5A1, TXN, PTGS2, SLC5A2, PRKCZ, EGFR, PTGS1, TERT, ALOX5, DRD2, ELANE, SNCA, BCHE, NOS2, TYR, ESR1, CDK5, CDK5R1</t>
  </si>
  <si>
    <t>PRKCG, PRKCB, PRKCA, PRKCZ</t>
  </si>
  <si>
    <t>BCHE, APP, SRC, PRKCA, PPARG, PTGS2, ESR1, TP53, EGFR</t>
  </si>
  <si>
    <t>GSK3B, VCP, HSP90AA1, ABCB1, CXCR4, PRKACA, TP53, EGFR</t>
  </si>
  <si>
    <t>PTGER4, PTGER2, PTGER3</t>
  </si>
  <si>
    <t>GSK3B, HSP90AA1, CDK5, SNCA</t>
  </si>
  <si>
    <t>ALOX5, PTGS2, PTGS1</t>
  </si>
  <si>
    <t>GSK3B, CDK5, PDPK1, PRKCB, MAPKAPK2, PRKCA</t>
  </si>
  <si>
    <t>BCHE, APP, VCP, HSP90AA1, MAOB, TYR, ESR1, EGFR, TERT, KDR, PPARG, DRD2, TP53, ABCG2, SNCA</t>
  </si>
  <si>
    <t>APP, SRC, KDR, PRKCA, EGFR</t>
  </si>
  <si>
    <t>PRKCG, CA1, CA2, PRKCB, MMP2, PRKCA, PPARG, ESR1, TP53, SNCA</t>
  </si>
  <si>
    <t>PDPK1, SRC, PRKCZ</t>
  </si>
  <si>
    <t>VCP, HSP90AA1, PPARG, EGFR</t>
  </si>
  <si>
    <t>APP, SRC, CDK5R1</t>
  </si>
  <si>
    <t>APP, TERT, ATP1A1, TP53</t>
  </si>
  <si>
    <t>ESR1, TP53, PRKCZ</t>
  </si>
  <si>
    <t>SRC, KIT, KDR, EGFR</t>
  </si>
  <si>
    <t>CA1, CA2</t>
  </si>
  <si>
    <t>SRC, PPARG, ESR1</t>
  </si>
  <si>
    <t>PRKCG, FLT1, NOS2, PRKCB, PRKCA, ATP1A1, TYR, PTGS2, SLC5A2, PRKCZ, SLC6A3, PTGS1, TERT, KIT, KDR, PPARG, TP53, SNCA</t>
  </si>
  <si>
    <t>GSK3B, CDK5, PDPK1, MAPKAPK2, PRKACA</t>
  </si>
  <si>
    <t>MAOB, MAOA</t>
  </si>
  <si>
    <t>KIT, CXCR4, ELANE</t>
  </si>
  <si>
    <t>TERT, PPARG, ESR1</t>
  </si>
  <si>
    <t>APP, CDK5</t>
  </si>
  <si>
    <t>NOS2, SRC, PTGS2, PTGS1</t>
  </si>
  <si>
    <t>TYR, TP53, SNCA</t>
  </si>
  <si>
    <t>HSP90AA1, ESR1</t>
  </si>
  <si>
    <t>MAOB, NOS2, MAOA</t>
  </si>
  <si>
    <t>HRH1, HRH2</t>
  </si>
  <si>
    <t>GSK3B, CDK5, TP53</t>
  </si>
  <si>
    <t>GSK3B, PRKACA, ESR1, PRKCZ, EGFR, CDK5R1</t>
  </si>
  <si>
    <t>GSK3B, HSP90AA1, SRC</t>
  </si>
  <si>
    <t>APP, PRKCB, PPARG, ESR1, TP53, EGFR</t>
  </si>
  <si>
    <t>MMP2, F2, F3, ELANE</t>
  </si>
  <si>
    <t>SRC, ESR1, EGFR</t>
  </si>
  <si>
    <t>ACHE, BCHE, CHRNA7</t>
  </si>
  <si>
    <t>NOS2, MAPKAPK2, ESR1, EGFR</t>
  </si>
  <si>
    <t>CHRNA7, EPHX2</t>
  </si>
  <si>
    <t>PDPK1, SRC</t>
  </si>
  <si>
    <t>GSK3B, CDK5, EGFR, CDK5R1</t>
  </si>
  <si>
    <t>EPHX2, COMT, PRKACA, SNCA</t>
  </si>
  <si>
    <t>SRC, EGFR</t>
  </si>
  <si>
    <t>GSK3B, CDK5, PDPK1, MAPKAPK2</t>
  </si>
  <si>
    <t>VCP, HSP90AA1, ABCB1, ATP1A1, ABCG2</t>
  </si>
  <si>
    <t>GSK3B, CDK5</t>
  </si>
  <si>
    <t>HSP90AA1, SRC, ATP1A1</t>
  </si>
  <si>
    <t>SRC, KDR, EGFR, CDK5R1</t>
  </si>
  <si>
    <t>DRD2, CDK5R1</t>
  </si>
  <si>
    <t>PRKCG, PRKACA</t>
  </si>
  <si>
    <t>TP53, SLC6A3</t>
  </si>
  <si>
    <t>PTGS2</t>
    <phoneticPr fontId="1" type="noConversion"/>
  </si>
  <si>
    <t>MAREIN</t>
    <phoneticPr fontId="1" type="noConversion"/>
  </si>
  <si>
    <t>PTGS2-MAREIN</t>
    <phoneticPr fontId="1" type="noConversion"/>
  </si>
  <si>
    <t>SRC</t>
    <phoneticPr fontId="1" type="noConversion"/>
  </si>
  <si>
    <t>EGFR</t>
    <phoneticPr fontId="1" type="noConversion"/>
  </si>
  <si>
    <t>SRC-MAREIN</t>
    <phoneticPr fontId="1" type="noConversion"/>
  </si>
  <si>
    <t>EGFR-MAREIN</t>
    <phoneticPr fontId="1" type="noConversion"/>
  </si>
  <si>
    <t>PHE52</t>
    <phoneticPr fontId="1" type="noConversion"/>
  </si>
  <si>
    <t>GLY324</t>
    <phoneticPr fontId="1" type="noConversion"/>
  </si>
  <si>
    <t>ASP157</t>
    <phoneticPr fontId="1" type="noConversion"/>
  </si>
  <si>
    <t>VAL155</t>
    <phoneticPr fontId="1" type="noConversion"/>
  </si>
  <si>
    <t>ALA132</t>
    <phoneticPr fontId="1" type="noConversion"/>
  </si>
  <si>
    <t>GLU160</t>
    <phoneticPr fontId="1" type="noConversion"/>
  </si>
  <si>
    <t>LYS206</t>
    <phoneticPr fontId="1" type="noConversion"/>
  </si>
  <si>
    <t>ARG208</t>
    <phoneticPr fontId="1" type="noConversion"/>
  </si>
  <si>
    <t>ILE217</t>
    <phoneticPr fontId="1" type="noConversion"/>
  </si>
  <si>
    <t>GLN32</t>
    <phoneticPr fontId="1" type="noConversion"/>
  </si>
  <si>
    <t>GLU687</t>
    <phoneticPr fontId="1" type="noConversion"/>
  </si>
  <si>
    <t>GLN1021</t>
    <phoneticPr fontId="1" type="noConversion"/>
  </si>
  <si>
    <t>AKR1B1</t>
  </si>
  <si>
    <t>Marein</t>
  </si>
  <si>
    <t>SRD5A1</t>
  </si>
  <si>
    <t>TYR</t>
  </si>
  <si>
    <t>TDP1</t>
  </si>
  <si>
    <t>SLC5A1</t>
  </si>
  <si>
    <t>SLC5A4</t>
  </si>
  <si>
    <t>PRKCZ</t>
  </si>
  <si>
    <t>VCP</t>
  </si>
  <si>
    <t>TUBB1</t>
  </si>
  <si>
    <t>SLC28A3</t>
  </si>
  <si>
    <t>CYSLTR2</t>
  </si>
  <si>
    <t>TOP1</t>
  </si>
  <si>
    <t>ODC1</t>
  </si>
  <si>
    <t>PTPN2</t>
  </si>
  <si>
    <t>MAOB</t>
  </si>
  <si>
    <t>KISS1R</t>
  </si>
  <si>
    <t>RARA</t>
  </si>
  <si>
    <t>MCL1</t>
  </si>
  <si>
    <t>ACHE</t>
  </si>
  <si>
    <t>MAOA</t>
  </si>
  <si>
    <t>PDPK1</t>
  </si>
  <si>
    <t>BCHE</t>
  </si>
  <si>
    <t>IMPDH2</t>
  </si>
  <si>
    <t>CDK5R1</t>
  </si>
  <si>
    <t>CDK5</t>
  </si>
  <si>
    <t>PTGES</t>
  </si>
  <si>
    <t>LCK</t>
  </si>
  <si>
    <t>SNCA</t>
  </si>
  <si>
    <t>DRD4</t>
  </si>
  <si>
    <t>CXCR4</t>
  </si>
  <si>
    <t>EIF4A1</t>
  </si>
  <si>
    <t>HDAC2</t>
  </si>
  <si>
    <t>FLT4</t>
  </si>
  <si>
    <t>AURKB</t>
  </si>
  <si>
    <t>AURKC</t>
  </si>
  <si>
    <t>AURKA</t>
  </si>
  <si>
    <t>MAPKAPK2</t>
  </si>
  <si>
    <t>MAPKAPK5</t>
  </si>
  <si>
    <t>GRM2</t>
  </si>
  <si>
    <t>OPRM1</t>
  </si>
  <si>
    <t>TOP2A</t>
  </si>
  <si>
    <t>TLR9</t>
  </si>
  <si>
    <t>PRKCQ</t>
  </si>
  <si>
    <t>PTGER3</t>
  </si>
  <si>
    <t>HRH2</t>
  </si>
  <si>
    <t>HRH1</t>
  </si>
  <si>
    <t>PTGER4</t>
  </si>
  <si>
    <t>PTGER2</t>
  </si>
  <si>
    <t>TXN</t>
  </si>
  <si>
    <t>Database</t>
  </si>
  <si>
    <t>KRIT1</t>
  </si>
  <si>
    <t>GFAP</t>
  </si>
  <si>
    <t>PIK3CA</t>
  </si>
  <si>
    <t>COL4A2</t>
  </si>
  <si>
    <t>PSEN1</t>
  </si>
  <si>
    <t>S100B</t>
  </si>
  <si>
    <t>TNFRSF1A</t>
  </si>
  <si>
    <t>GRIN2B</t>
  </si>
  <si>
    <t>GAD1</t>
  </si>
  <si>
    <t>PLA2G6</t>
  </si>
  <si>
    <t>ENO2</t>
  </si>
  <si>
    <t>HMGB1</t>
  </si>
  <si>
    <t>PRNP</t>
  </si>
  <si>
    <t>SLC1A2</t>
  </si>
  <si>
    <t>MB</t>
  </si>
  <si>
    <t>GDNF</t>
  </si>
  <si>
    <t>CSF1R</t>
  </si>
  <si>
    <t>LINC02605</t>
  </si>
  <si>
    <t>CYCS</t>
  </si>
  <si>
    <t>SPTAN1</t>
  </si>
  <si>
    <t>SMARCA4</t>
  </si>
  <si>
    <t>AIFM1</t>
  </si>
  <si>
    <t>DNM1L</t>
  </si>
  <si>
    <t>GRIN1</t>
  </si>
  <si>
    <t>FAS</t>
  </si>
  <si>
    <t>GRIN2A</t>
  </si>
  <si>
    <t>PARP1</t>
  </si>
  <si>
    <t>MEF2C</t>
  </si>
  <si>
    <t>TLR2</t>
  </si>
  <si>
    <t>ITGB3</t>
  </si>
  <si>
    <t>CLU</t>
  </si>
  <si>
    <t>NTRK1</t>
  </si>
  <si>
    <t>CKB</t>
  </si>
  <si>
    <t>MIAT</t>
  </si>
  <si>
    <t>CSF3</t>
  </si>
  <si>
    <t>NTRK2</t>
  </si>
  <si>
    <t>HSPB1</t>
  </si>
  <si>
    <t>PIK3C2A</t>
  </si>
  <si>
    <t>PSAP</t>
  </si>
  <si>
    <t>EGR1</t>
  </si>
  <si>
    <t>EPRS1</t>
  </si>
  <si>
    <t>PRKN</t>
  </si>
  <si>
    <t>CREB1</t>
  </si>
  <si>
    <t>MIR494</t>
  </si>
  <si>
    <t>MBP</t>
  </si>
  <si>
    <t>SETD2</t>
  </si>
  <si>
    <t>F13A1</t>
  </si>
  <si>
    <t>IL2</t>
  </si>
  <si>
    <t>SYNGAP1</t>
  </si>
  <si>
    <t>PWAR1</t>
  </si>
  <si>
    <t>AKT3</t>
  </si>
  <si>
    <t>MAP2</t>
  </si>
  <si>
    <t>GLUL</t>
  </si>
  <si>
    <t>F10</t>
  </si>
  <si>
    <t>HPRT1</t>
  </si>
  <si>
    <t>PDHA1</t>
  </si>
  <si>
    <t>CLDN5</t>
  </si>
  <si>
    <t>SHH</t>
  </si>
  <si>
    <t>GRN</t>
  </si>
  <si>
    <t>MIR133B</t>
  </si>
  <si>
    <t>CP</t>
  </si>
  <si>
    <t>PVT1</t>
  </si>
  <si>
    <t>NEFL</t>
  </si>
  <si>
    <t>CD40LG</t>
  </si>
  <si>
    <t>SNHG14</t>
  </si>
  <si>
    <t>ATP7A</t>
  </si>
  <si>
    <t>ITGB2</t>
  </si>
  <si>
    <t>GRIK2</t>
  </si>
  <si>
    <t>CXCL10</t>
  </si>
  <si>
    <t>OSMR</t>
  </si>
  <si>
    <t>SERPINI1</t>
  </si>
  <si>
    <t>CTSD</t>
  </si>
  <si>
    <t>VLDLR</t>
  </si>
  <si>
    <t>HSPA5</t>
  </si>
  <si>
    <t>SLC1A3</t>
  </si>
  <si>
    <t>CHAT</t>
  </si>
  <si>
    <t>THBS1</t>
  </si>
  <si>
    <t>LRP1</t>
  </si>
  <si>
    <t>AIF1</t>
  </si>
  <si>
    <t>DLG4</t>
  </si>
  <si>
    <t>MAPK3</t>
  </si>
  <si>
    <t>PAK3</t>
  </si>
  <si>
    <t>HSPA8</t>
  </si>
  <si>
    <t>CASP1</t>
  </si>
  <si>
    <t>HSPA1A</t>
  </si>
  <si>
    <t>PVALB</t>
  </si>
  <si>
    <t>BCL2L1</t>
  </si>
  <si>
    <t>PINK1</t>
  </si>
  <si>
    <t>ENTPD1</t>
  </si>
  <si>
    <t>CPT2</t>
  </si>
  <si>
    <t>CCL3</t>
  </si>
  <si>
    <t>PARK7</t>
  </si>
  <si>
    <t>IDH1</t>
  </si>
  <si>
    <t>ITPR1</t>
  </si>
  <si>
    <t>CSF2</t>
  </si>
  <si>
    <t>COL6A2</t>
  </si>
  <si>
    <t>ALDH5A1</t>
  </si>
  <si>
    <t>G6PD</t>
  </si>
  <si>
    <t>SMPD1</t>
  </si>
  <si>
    <t>PDP1</t>
  </si>
  <si>
    <t>OCLN</t>
  </si>
  <si>
    <t>CHKA</t>
  </si>
  <si>
    <t>TSPO</t>
  </si>
  <si>
    <t>AIMP1</t>
  </si>
  <si>
    <t>PLA2G2A</t>
  </si>
  <si>
    <t>PLAU</t>
  </si>
  <si>
    <t>MAP2K1</t>
  </si>
  <si>
    <t>ATP7B</t>
  </si>
  <si>
    <t>TIMP3</t>
  </si>
  <si>
    <t>IL33</t>
  </si>
  <si>
    <t>MBL2</t>
  </si>
  <si>
    <t>CSF1</t>
  </si>
  <si>
    <t>MIR320A</t>
  </si>
  <si>
    <t>LAMA2</t>
  </si>
  <si>
    <t>SNHG12</t>
  </si>
  <si>
    <t>SERPINA3</t>
  </si>
  <si>
    <t>CCL5</t>
  </si>
  <si>
    <t>LTA</t>
  </si>
  <si>
    <t>KMT2D</t>
  </si>
  <si>
    <t>KLF4</t>
  </si>
  <si>
    <t>MIR211</t>
  </si>
  <si>
    <t>CAMK2G</t>
  </si>
  <si>
    <t>MLC1</t>
  </si>
  <si>
    <t>EIF2AK3</t>
  </si>
  <si>
    <t>PGK1</t>
  </si>
  <si>
    <t>KCNMA1</t>
  </si>
  <si>
    <t>ABCA1</t>
  </si>
  <si>
    <t>SCN5A</t>
  </si>
  <si>
    <t>YRDC</t>
  </si>
  <si>
    <t>NF2</t>
  </si>
  <si>
    <t>PCNA</t>
  </si>
  <si>
    <t>LAMB1</t>
  </si>
  <si>
    <t>ITGA2B</t>
  </si>
  <si>
    <t>CD40</t>
  </si>
  <si>
    <t>PRF1</t>
  </si>
  <si>
    <t>EZH2</t>
  </si>
  <si>
    <t>GAPDH</t>
  </si>
  <si>
    <t>NES</t>
  </si>
  <si>
    <t>GLS</t>
  </si>
  <si>
    <t>KCNA2</t>
  </si>
  <si>
    <t>NEAT1</t>
  </si>
  <si>
    <t>GPX4</t>
  </si>
  <si>
    <t>CXCL1</t>
  </si>
  <si>
    <t>NDUFS4</t>
  </si>
  <si>
    <t>FOXP2</t>
  </si>
  <si>
    <t>MT-CYB</t>
  </si>
  <si>
    <t>ACSL4</t>
  </si>
  <si>
    <t>SLC1A1</t>
  </si>
  <si>
    <t>IL13</t>
  </si>
  <si>
    <t>GDF15</t>
  </si>
  <si>
    <t>HTRA2</t>
  </si>
  <si>
    <t>FUS</t>
  </si>
  <si>
    <t>TJP1</t>
  </si>
  <si>
    <t>TRA-TGC7-1</t>
  </si>
  <si>
    <t>ADNP</t>
  </si>
  <si>
    <t>ERCC2</t>
  </si>
  <si>
    <t>MIR7-3HG</t>
  </si>
  <si>
    <t>DHCR7</t>
  </si>
  <si>
    <t>LRRK2</t>
  </si>
  <si>
    <t>MAPK10</t>
  </si>
  <si>
    <t>NTN1</t>
  </si>
  <si>
    <t>CKM</t>
  </si>
  <si>
    <t>TGIF1</t>
  </si>
  <si>
    <t>LONP1</t>
  </si>
  <si>
    <t>PDYN</t>
  </si>
  <si>
    <t>MYC</t>
  </si>
  <si>
    <t>FABP3</t>
  </si>
  <si>
    <t>SNAP25</t>
  </si>
  <si>
    <t>IKBKG</t>
  </si>
  <si>
    <t>P2RY12</t>
  </si>
  <si>
    <t>CDKN1A</t>
  </si>
  <si>
    <t>COL18A1</t>
  </si>
  <si>
    <t>SLC12A5</t>
  </si>
  <si>
    <t>CD34</t>
  </si>
  <si>
    <t>CTSB</t>
  </si>
  <si>
    <t>TRIM8</t>
  </si>
  <si>
    <t>KEAP1</t>
  </si>
  <si>
    <t>VTN</t>
  </si>
  <si>
    <t>TF</t>
  </si>
  <si>
    <t>CNTF</t>
  </si>
  <si>
    <t>CDH5</t>
  </si>
  <si>
    <t>SLC25A4</t>
  </si>
  <si>
    <t>DAPK1</t>
  </si>
  <si>
    <t>NLGN3</t>
  </si>
  <si>
    <t>IDO1</t>
  </si>
  <si>
    <t>MIR142</t>
  </si>
  <si>
    <t>BLVRB</t>
  </si>
  <si>
    <t>TIMP2</t>
  </si>
  <si>
    <t>GJB1</t>
  </si>
  <si>
    <t>PNPO</t>
  </si>
  <si>
    <t>C5</t>
  </si>
  <si>
    <t>CDKN3</t>
  </si>
  <si>
    <t>ADCYAP1</t>
  </si>
  <si>
    <t>CCR2</t>
  </si>
  <si>
    <t>CD55</t>
  </si>
  <si>
    <t>USP18</t>
  </si>
  <si>
    <t>BRD4</t>
  </si>
  <si>
    <t>GABBR2</t>
  </si>
  <si>
    <t>NGB</t>
  </si>
  <si>
    <t>SNORD15A</t>
  </si>
  <si>
    <t>CD274</t>
  </si>
  <si>
    <t>MIR221</t>
  </si>
  <si>
    <t>MIR23A</t>
  </si>
  <si>
    <t>MIRLET7B</t>
  </si>
  <si>
    <t>TRPV1</t>
  </si>
  <si>
    <t>SCARNA5</t>
  </si>
  <si>
    <t>MIR486-1</t>
  </si>
  <si>
    <t>NTF3</t>
  </si>
  <si>
    <t>HSPB2</t>
  </si>
  <si>
    <t>ITGB1</t>
  </si>
  <si>
    <t>NOL3</t>
  </si>
  <si>
    <t>GFER</t>
  </si>
  <si>
    <t>MAPK8IP1</t>
  </si>
  <si>
    <t>MIR124-1</t>
  </si>
  <si>
    <t>PROCR</t>
  </si>
  <si>
    <t>NEU1</t>
  </si>
  <si>
    <t>MIR9-1</t>
  </si>
  <si>
    <t>YAP1</t>
  </si>
  <si>
    <t>CR1</t>
  </si>
  <si>
    <t>ADORA3</t>
  </si>
  <si>
    <t>HSPB6</t>
  </si>
  <si>
    <t>RPS27A</t>
  </si>
  <si>
    <t>IL5</t>
  </si>
  <si>
    <t>GRIA1</t>
  </si>
  <si>
    <t>CLCN3</t>
  </si>
  <si>
    <t>MIR15A</t>
  </si>
  <si>
    <t>IL1R1</t>
  </si>
  <si>
    <t>PTPRC</t>
  </si>
  <si>
    <t>ADK</t>
  </si>
  <si>
    <t>HCRT</t>
  </si>
  <si>
    <t>ADAM17</t>
  </si>
  <si>
    <t>GLUD1</t>
  </si>
  <si>
    <t>HBEGF</t>
  </si>
  <si>
    <t>FOXO3</t>
  </si>
  <si>
    <t>RYR1</t>
  </si>
  <si>
    <t>VCAN</t>
  </si>
  <si>
    <t>ASIC1</t>
  </si>
  <si>
    <t>NR4A2</t>
  </si>
  <si>
    <t>XIAP</t>
  </si>
  <si>
    <t>ADAM10</t>
  </si>
  <si>
    <t>ABCB7</t>
  </si>
  <si>
    <t>SELPLG</t>
  </si>
  <si>
    <t>A2M</t>
  </si>
  <si>
    <t>SNHG1</t>
  </si>
  <si>
    <t>RAF1</t>
  </si>
  <si>
    <t>IL15</t>
  </si>
  <si>
    <t>ACTG1</t>
  </si>
  <si>
    <t>STING1</t>
  </si>
  <si>
    <t>IL6R</t>
  </si>
  <si>
    <t>STUB1</t>
  </si>
  <si>
    <t>IL2RA</t>
  </si>
  <si>
    <t>YWHAG</t>
  </si>
  <si>
    <t>DDIT3</t>
  </si>
  <si>
    <t>KCNQ1OT1</t>
  </si>
  <si>
    <t>GNA11</t>
  </si>
  <si>
    <t>LIF</t>
  </si>
  <si>
    <t>TRAF6</t>
  </si>
  <si>
    <t>MIR34C</t>
  </si>
  <si>
    <t>MIR24-1</t>
  </si>
  <si>
    <t>KITLG</t>
  </si>
  <si>
    <t>MT-CO1</t>
  </si>
  <si>
    <t>MCU</t>
  </si>
  <si>
    <t>JAK1</t>
  </si>
  <si>
    <t>MAP3K5</t>
  </si>
  <si>
    <t>MIR29B1</t>
  </si>
  <si>
    <t>CBL</t>
  </si>
  <si>
    <t>CX3CL1</t>
  </si>
  <si>
    <t>CD47</t>
  </si>
  <si>
    <t>TOMM40</t>
  </si>
  <si>
    <t>AHSG</t>
  </si>
  <si>
    <t>PPP2CA</t>
  </si>
  <si>
    <t>TBK1</t>
  </si>
  <si>
    <t>MIR15B</t>
  </si>
  <si>
    <t>CDON</t>
  </si>
  <si>
    <t>CELF2</t>
  </si>
  <si>
    <t>NT5E</t>
  </si>
  <si>
    <t>SNHG6</t>
  </si>
  <si>
    <t>TAT</t>
  </si>
  <si>
    <t>CAMK2A</t>
  </si>
  <si>
    <t>MIR125B1</t>
  </si>
  <si>
    <t>RTN4</t>
  </si>
  <si>
    <t>PNP</t>
  </si>
  <si>
    <t>FABP1</t>
  </si>
  <si>
    <t>MIR128-1</t>
  </si>
  <si>
    <t>DES</t>
  </si>
  <si>
    <t>SIRT3</t>
  </si>
  <si>
    <t>BCKDHB</t>
  </si>
  <si>
    <t>FGF1</t>
  </si>
  <si>
    <t>MIR181C</t>
  </si>
  <si>
    <t>MIR532</t>
  </si>
  <si>
    <t>MIR132</t>
  </si>
  <si>
    <t>FGF7</t>
  </si>
  <si>
    <t>NRG1</t>
  </si>
  <si>
    <t>TNC</t>
  </si>
  <si>
    <t>PRKDC</t>
  </si>
  <si>
    <t>BRCC3</t>
  </si>
  <si>
    <t>C5AR1</t>
  </si>
  <si>
    <t>SOCS1</t>
  </si>
  <si>
    <t>SMN1</t>
  </si>
  <si>
    <t>FABP2</t>
  </si>
  <si>
    <t>MIR143</t>
  </si>
  <si>
    <t>USP7</t>
  </si>
  <si>
    <t>PRKAA2</t>
  </si>
  <si>
    <t>MIR499A</t>
  </si>
  <si>
    <t>CCK</t>
  </si>
  <si>
    <t>MLH1</t>
  </si>
  <si>
    <t>GUSB</t>
  </si>
  <si>
    <t>FBXW7</t>
  </si>
  <si>
    <t>ATF3</t>
  </si>
  <si>
    <t>CRYAB</t>
  </si>
  <si>
    <t>ARF1</t>
  </si>
  <si>
    <t>GPR31</t>
  </si>
  <si>
    <t>DNM2</t>
  </si>
  <si>
    <t>TFPI</t>
  </si>
  <si>
    <t>PAK1</t>
  </si>
  <si>
    <t>ERN1</t>
  </si>
  <si>
    <t>SP1</t>
  </si>
  <si>
    <t>HADHA</t>
  </si>
  <si>
    <t>PWAR4</t>
  </si>
  <si>
    <t>HDAC9</t>
  </si>
  <si>
    <t>SLC16A1</t>
  </si>
  <si>
    <t>CASP2</t>
  </si>
  <si>
    <t>APEX1</t>
  </si>
  <si>
    <t>CAPN1</t>
  </si>
  <si>
    <t>IL12A</t>
  </si>
  <si>
    <t>EIF2S1</t>
  </si>
  <si>
    <t>FCGR3B</t>
  </si>
  <si>
    <t>NAXE</t>
  </si>
  <si>
    <t>GOT2</t>
  </si>
  <si>
    <t>TRE-TTC3-1</t>
  </si>
  <si>
    <t>IL22</t>
  </si>
  <si>
    <t>SOCS3</t>
  </si>
  <si>
    <t>DIAPH1</t>
  </si>
  <si>
    <t>XRCC1</t>
  </si>
  <si>
    <t>RIPK1</t>
  </si>
  <si>
    <t>FGF4</t>
  </si>
  <si>
    <t>CFLAR</t>
  </si>
  <si>
    <t>CD44</t>
  </si>
  <si>
    <t>FOXO1</t>
  </si>
  <si>
    <t>GPX3</t>
  </si>
  <si>
    <t>HDAC1</t>
  </si>
  <si>
    <t>PIK3CB</t>
  </si>
  <si>
    <t>TNFAIP3</t>
  </si>
  <si>
    <t>ATP2A2</t>
  </si>
  <si>
    <t>ATF6</t>
  </si>
  <si>
    <t>ATR</t>
  </si>
  <si>
    <t>EIF4G1</t>
  </si>
  <si>
    <t>YY1</t>
  </si>
  <si>
    <t>IRF1</t>
  </si>
  <si>
    <t>OIP5-AS1</t>
  </si>
  <si>
    <t>IL11</t>
  </si>
  <si>
    <t>GRIA4</t>
  </si>
  <si>
    <t>FOXC1</t>
  </si>
  <si>
    <t>SPARC</t>
  </si>
  <si>
    <t>CD14</t>
  </si>
  <si>
    <t>IL7</t>
  </si>
  <si>
    <t>SOX9</t>
  </si>
  <si>
    <t>BCL2L11</t>
  </si>
  <si>
    <t>PLAUR</t>
  </si>
  <si>
    <t>TXN2</t>
  </si>
  <si>
    <t>CD59</t>
  </si>
  <si>
    <t>IL3</t>
  </si>
  <si>
    <t>WDR26</t>
  </si>
  <si>
    <t>ATP2B4</t>
  </si>
  <si>
    <t>CTSL</t>
  </si>
  <si>
    <t>MIR106B</t>
  </si>
  <si>
    <t>SERPINF2</t>
  </si>
  <si>
    <t>HAMP</t>
  </si>
  <si>
    <t>HULC</t>
  </si>
  <si>
    <t>IL1RAPL2</t>
  </si>
  <si>
    <t>RYR2</t>
  </si>
  <si>
    <t>MIR93</t>
  </si>
  <si>
    <t>BSG</t>
  </si>
  <si>
    <t>SOX2-OT</t>
  </si>
  <si>
    <t>CPT1A</t>
  </si>
  <si>
    <t>CTSG</t>
  </si>
  <si>
    <t>LAMA1</t>
  </si>
  <si>
    <t>MLYCD</t>
  </si>
  <si>
    <t>RHOB</t>
  </si>
  <si>
    <t>MIR216A</t>
  </si>
  <si>
    <t>NINJ1</t>
  </si>
  <si>
    <t>UCA1</t>
  </si>
  <si>
    <t>APOC3</t>
  </si>
  <si>
    <t>MIR199A1</t>
  </si>
  <si>
    <t>XBP1</t>
  </si>
  <si>
    <t>EPX</t>
  </si>
  <si>
    <t>MIR193A</t>
  </si>
  <si>
    <t>MT-CO3</t>
  </si>
  <si>
    <t>SLC18A2</t>
  </si>
  <si>
    <t>NR4A1</t>
  </si>
  <si>
    <t>C4A</t>
  </si>
  <si>
    <t>PRDX1</t>
  </si>
  <si>
    <t>EPHA4</t>
  </si>
  <si>
    <t>SOS1</t>
  </si>
  <si>
    <t>MIR222</t>
  </si>
  <si>
    <t>MIR18A</t>
  </si>
  <si>
    <t>SIGMAR1</t>
  </si>
  <si>
    <t>ACP1</t>
  </si>
  <si>
    <t>EPHA3</t>
  </si>
  <si>
    <t>C1S</t>
  </si>
  <si>
    <t>TRPM7</t>
  </si>
  <si>
    <t>SLC8A2</t>
  </si>
  <si>
    <t>DLD</t>
  </si>
  <si>
    <t>MIR496</t>
  </si>
  <si>
    <t>NID1</t>
  </si>
  <si>
    <t>EPHB2</t>
  </si>
  <si>
    <t>ERBB4</t>
  </si>
  <si>
    <t>ATF4</t>
  </si>
  <si>
    <t>COL6A3</t>
  </si>
  <si>
    <t>ANO1</t>
  </si>
  <si>
    <t>AXL</t>
  </si>
  <si>
    <t>IFNB1</t>
  </si>
  <si>
    <t>MIR141</t>
  </si>
  <si>
    <t>ATP5F1E</t>
  </si>
  <si>
    <t>KDM1A</t>
  </si>
  <si>
    <t>GRM5</t>
  </si>
  <si>
    <t>HABP2</t>
  </si>
  <si>
    <t>CASP7</t>
  </si>
  <si>
    <t>ADAMTSL1</t>
  </si>
  <si>
    <t>VEGFC</t>
  </si>
  <si>
    <t>APAF1</t>
  </si>
  <si>
    <t>S100A9</t>
  </si>
  <si>
    <t>LOC654780</t>
  </si>
  <si>
    <t>MAP2K4</t>
  </si>
  <si>
    <t>TIAM1</t>
  </si>
  <si>
    <t>HMOX2</t>
  </si>
  <si>
    <t>TRPM4</t>
  </si>
  <si>
    <t>CKMT2</t>
  </si>
  <si>
    <t>MIR25</t>
  </si>
  <si>
    <t>GREM1</t>
  </si>
  <si>
    <t>DCN</t>
  </si>
  <si>
    <t>TFRC</t>
  </si>
  <si>
    <t>CS</t>
  </si>
  <si>
    <t>DLX6-AS1</t>
  </si>
  <si>
    <t>MIR195</t>
  </si>
  <si>
    <t>PPIF</t>
  </si>
  <si>
    <t>HAVCR2</t>
  </si>
  <si>
    <t>CYP2E1</t>
  </si>
  <si>
    <t>SLC18A3</t>
  </si>
  <si>
    <t>SNHG7</t>
  </si>
  <si>
    <t>EPHA2</t>
  </si>
  <si>
    <t>ABL1</t>
  </si>
  <si>
    <t>MIR342</t>
  </si>
  <si>
    <t>XIST</t>
  </si>
  <si>
    <t>SERPINF1</t>
  </si>
  <si>
    <t>NHERF2</t>
  </si>
  <si>
    <t>MIR328</t>
  </si>
  <si>
    <t>AASS</t>
  </si>
  <si>
    <t>VDAC1</t>
  </si>
  <si>
    <t>FASN</t>
  </si>
  <si>
    <t>CXCL9</t>
  </si>
  <si>
    <t>BAG1</t>
  </si>
  <si>
    <t>NCAM1</t>
  </si>
  <si>
    <t>PANX1</t>
  </si>
  <si>
    <t>MIR30B</t>
  </si>
  <si>
    <t>CTSS</t>
  </si>
  <si>
    <t>BCKDK</t>
  </si>
  <si>
    <t>CXCR3</t>
  </si>
  <si>
    <t>BTG2</t>
  </si>
  <si>
    <t>AGRN</t>
  </si>
  <si>
    <t>MMP8</t>
  </si>
  <si>
    <t>SAA1</t>
  </si>
  <si>
    <t>ROBO1</t>
  </si>
  <si>
    <t>MT-ND2</t>
  </si>
  <si>
    <t>CSNK2A1</t>
  </si>
  <si>
    <t>ANK3</t>
  </si>
  <si>
    <t>MANF</t>
  </si>
  <si>
    <t>EIF4A2</t>
  </si>
  <si>
    <t>CYP27B1</t>
  </si>
  <si>
    <t>MIR191</t>
  </si>
  <si>
    <t>RIPK3</t>
  </si>
  <si>
    <t>HNF1A-AS1</t>
  </si>
  <si>
    <t>TKT</t>
  </si>
  <si>
    <t>MIRLET7A1</t>
  </si>
  <si>
    <t>MIR137</t>
  </si>
  <si>
    <t>MIR455</t>
  </si>
  <si>
    <t>CAMK4</t>
  </si>
  <si>
    <t>MIR335</t>
  </si>
  <si>
    <t>FYN</t>
  </si>
  <si>
    <t>P2RX7</t>
  </si>
  <si>
    <t>BTK</t>
  </si>
  <si>
    <t>FABP12</t>
  </si>
  <si>
    <t>FCGR3A</t>
  </si>
  <si>
    <t>BGN</t>
  </si>
  <si>
    <t>E2F1</t>
  </si>
  <si>
    <t>DPYSL2</t>
  </si>
  <si>
    <t>SNHG4</t>
  </si>
  <si>
    <t>EIF4E</t>
  </si>
  <si>
    <t>AGGF1</t>
  </si>
  <si>
    <t>MICU1</t>
  </si>
  <si>
    <t>MGAM</t>
  </si>
  <si>
    <t>MAP3K11</t>
  </si>
  <si>
    <t>MIR485</t>
  </si>
  <si>
    <t>SLC6A9</t>
  </si>
  <si>
    <t>ANXA2</t>
  </si>
  <si>
    <t>HCP5</t>
  </si>
  <si>
    <t>CAV3</t>
  </si>
  <si>
    <t>IL9</t>
  </si>
  <si>
    <t>SI</t>
  </si>
  <si>
    <t>HSP90AB1</t>
  </si>
  <si>
    <t>SDC1</t>
  </si>
  <si>
    <t>GZMB</t>
  </si>
  <si>
    <t>AMPD1</t>
  </si>
  <si>
    <t>ELAVL1</t>
  </si>
  <si>
    <t>S100A8</t>
  </si>
  <si>
    <t>MIR127</t>
  </si>
  <si>
    <t>MAP3K7</t>
  </si>
  <si>
    <t>TNFSF11</t>
  </si>
  <si>
    <t>WNT5A</t>
  </si>
  <si>
    <t>TRIM72</t>
  </si>
  <si>
    <t>BNIP3</t>
  </si>
  <si>
    <t>GSS</t>
  </si>
  <si>
    <t>HAX1</t>
  </si>
  <si>
    <t>OPRD1</t>
  </si>
  <si>
    <t>MIR149</t>
  </si>
  <si>
    <t>MIR16-1</t>
  </si>
  <si>
    <t>HADHB</t>
  </si>
  <si>
    <t>MIR181A2</t>
  </si>
  <si>
    <t>MIR19A</t>
  </si>
  <si>
    <t>CEACAM1</t>
  </si>
  <si>
    <t>EEF2</t>
  </si>
  <si>
    <t>CTF1</t>
  </si>
  <si>
    <t>NRP1</t>
  </si>
  <si>
    <t>TNFSF12</t>
  </si>
  <si>
    <t>IRS2</t>
  </si>
  <si>
    <t>NR1H2</t>
  </si>
  <si>
    <t>AMBP</t>
  </si>
  <si>
    <t>MIR24-2</t>
  </si>
  <si>
    <t>MIR381</t>
  </si>
  <si>
    <t>SNX10</t>
  </si>
  <si>
    <t>PRKAA1</t>
  </si>
  <si>
    <t>SLPI</t>
  </si>
  <si>
    <t>CAMK2B</t>
  </si>
  <si>
    <t>PXN</t>
  </si>
  <si>
    <t>CAPN5</t>
  </si>
  <si>
    <t>NSF</t>
  </si>
  <si>
    <t>MERTK</t>
  </si>
  <si>
    <t>ITGAL</t>
  </si>
  <si>
    <t>TRAF3</t>
  </si>
  <si>
    <t>AMD1</t>
  </si>
  <si>
    <t>PNPLA8</t>
  </si>
  <si>
    <t>CALM2</t>
  </si>
  <si>
    <t>EPCAM</t>
  </si>
  <si>
    <t>HSP90B1</t>
  </si>
  <si>
    <t>ITGA4</t>
  </si>
  <si>
    <t>COL6A1</t>
  </si>
  <si>
    <t>CELSR1</t>
  </si>
  <si>
    <t>FLNC</t>
  </si>
  <si>
    <t>APRT</t>
  </si>
  <si>
    <t>ISG15</t>
  </si>
  <si>
    <t>IRAK1</t>
  </si>
  <si>
    <t>CAPN2</t>
  </si>
  <si>
    <t>MIR133A1</t>
  </si>
  <si>
    <t>SNHG16</t>
  </si>
  <si>
    <t>CD80</t>
  </si>
  <si>
    <t>AIM2</t>
  </si>
  <si>
    <t>THBS2</t>
  </si>
  <si>
    <t>CHUK</t>
  </si>
  <si>
    <t>MIR30C1</t>
  </si>
  <si>
    <t>MIR125B2</t>
  </si>
  <si>
    <t>SIRT6</t>
  </si>
  <si>
    <t>PROM1</t>
  </si>
  <si>
    <t>PPIG</t>
  </si>
  <si>
    <t>NPPC</t>
  </si>
  <si>
    <t>P4HB</t>
  </si>
  <si>
    <t>MIR324</t>
  </si>
  <si>
    <t>PPARD</t>
  </si>
  <si>
    <t>PLA2G4A</t>
  </si>
  <si>
    <t>CALM1</t>
  </si>
  <si>
    <t>DNASE1</t>
  </si>
  <si>
    <t>SCARB1</t>
  </si>
  <si>
    <t>LRG1</t>
  </si>
  <si>
    <t>FKBP1A</t>
  </si>
  <si>
    <t>CIITA</t>
  </si>
  <si>
    <t>MAPK9</t>
  </si>
  <si>
    <t>RUNX2</t>
  </si>
  <si>
    <t>C3AR1</t>
  </si>
  <si>
    <t>IL23A</t>
  </si>
  <si>
    <t>PPM1D</t>
  </si>
  <si>
    <t>TRAP1</t>
  </si>
  <si>
    <t>RNY3</t>
  </si>
  <si>
    <t>GRIK1</t>
  </si>
  <si>
    <t>PROS1</t>
  </si>
  <si>
    <t>IGFBP7</t>
  </si>
  <si>
    <t>LDHA</t>
  </si>
  <si>
    <t>ADORA2B</t>
  </si>
  <si>
    <t>GPNMB</t>
  </si>
  <si>
    <t>PTPA</t>
  </si>
  <si>
    <t>LINGO1</t>
  </si>
  <si>
    <t>TOLLIP</t>
  </si>
  <si>
    <t>CUL4A</t>
  </si>
  <si>
    <t>TUBA1B</t>
  </si>
  <si>
    <t>IKZF1</t>
  </si>
  <si>
    <t>ACTA1</t>
  </si>
  <si>
    <t>P2RY1</t>
  </si>
  <si>
    <t>MIR139</t>
  </si>
  <si>
    <t>MIRLET7F1</t>
  </si>
  <si>
    <t>TFG</t>
  </si>
  <si>
    <t>ANK2</t>
  </si>
  <si>
    <t>GLO1</t>
  </si>
  <si>
    <t>BLOC1S1</t>
  </si>
  <si>
    <t>SIRT2</t>
  </si>
  <si>
    <t>FRAS1</t>
  </si>
  <si>
    <t>RMRP</t>
  </si>
  <si>
    <t>RORA</t>
  </si>
  <si>
    <t>FLRT3</t>
  </si>
  <si>
    <t>LTBP4</t>
  </si>
  <si>
    <t>CHRFAM7A</t>
  </si>
  <si>
    <t>ALDOA</t>
  </si>
  <si>
    <t>CD163</t>
  </si>
  <si>
    <t>MIR106A</t>
  </si>
  <si>
    <t>CEBPA</t>
  </si>
  <si>
    <t>OTUD5</t>
  </si>
  <si>
    <t>CPB2</t>
  </si>
  <si>
    <t>GNAI1</t>
  </si>
  <si>
    <t>DUSP6</t>
  </si>
  <si>
    <t>PER2</t>
  </si>
  <si>
    <t>TXNIP</t>
  </si>
  <si>
    <t>COX4I1</t>
  </si>
  <si>
    <t>ROCK2</t>
  </si>
  <si>
    <t>LBP</t>
  </si>
  <si>
    <t>ADPRS</t>
  </si>
  <si>
    <t>MIR181D</t>
  </si>
  <si>
    <t>SLC22A2</t>
  </si>
  <si>
    <t>FOXC2</t>
  </si>
  <si>
    <t>NDUFA13</t>
  </si>
  <si>
    <t>MIR92A1</t>
  </si>
  <si>
    <t>RMST</t>
  </si>
  <si>
    <t>MAP3K1</t>
  </si>
  <si>
    <t>SLC5A6</t>
  </si>
  <si>
    <t>SLC25A3</t>
  </si>
  <si>
    <t>SYK</t>
  </si>
  <si>
    <t>TFEB</t>
  </si>
  <si>
    <t>ITGA7</t>
  </si>
  <si>
    <t>MIR9-2HG</t>
  </si>
  <si>
    <t>CNR2</t>
  </si>
  <si>
    <t>CASP6</t>
  </si>
  <si>
    <t>TIGAR</t>
  </si>
  <si>
    <t>WNT3A</t>
  </si>
  <si>
    <t>CHRM2</t>
  </si>
  <si>
    <t>IL18R1</t>
  </si>
  <si>
    <t>GSDMD</t>
  </si>
  <si>
    <t>HYOU1</t>
  </si>
  <si>
    <t>MIR182</t>
  </si>
  <si>
    <t>MASP2</t>
  </si>
  <si>
    <t>ZC3H12A</t>
  </si>
  <si>
    <t>MIR188</t>
  </si>
  <si>
    <t>VEGFB</t>
  </si>
  <si>
    <t>TNFRSF12A</t>
  </si>
  <si>
    <t>BAK1</t>
  </si>
  <si>
    <t>RUNX1</t>
  </si>
  <si>
    <t>CNPY3</t>
  </si>
  <si>
    <t>MIR134</t>
  </si>
  <si>
    <t>PPIA</t>
  </si>
  <si>
    <t>MIR107</t>
  </si>
  <si>
    <t>SLIT2</t>
  </si>
  <si>
    <t>RACK1</t>
  </si>
  <si>
    <t>ROCK1</t>
  </si>
  <si>
    <t>CD69</t>
  </si>
  <si>
    <t>MAP4K2</t>
  </si>
  <si>
    <t>MAP2K3</t>
  </si>
  <si>
    <t>C1R</t>
  </si>
  <si>
    <t>MIR379</t>
  </si>
  <si>
    <t>TRAF2</t>
  </si>
  <si>
    <t>IL37</t>
  </si>
  <si>
    <t>APOD</t>
  </si>
  <si>
    <t>MIR503</t>
  </si>
  <si>
    <t>IL7R</t>
  </si>
  <si>
    <t>RIPK2</t>
  </si>
  <si>
    <t>IL6ST</t>
  </si>
  <si>
    <t>MIR199B</t>
  </si>
  <si>
    <t>OPRK1</t>
  </si>
  <si>
    <t>GAST</t>
  </si>
  <si>
    <t>DUSP19</t>
  </si>
  <si>
    <t>SLC11A2</t>
  </si>
  <si>
    <t>CD86</t>
  </si>
  <si>
    <t>PRDX6</t>
  </si>
  <si>
    <t>NEDD4</t>
  </si>
  <si>
    <t>KCNJ2</t>
  </si>
  <si>
    <t>MIR409</t>
  </si>
  <si>
    <t>MT3</t>
  </si>
  <si>
    <t>MIR590</t>
  </si>
  <si>
    <t>PPP1R1B</t>
  </si>
  <si>
    <t>THY1</t>
  </si>
  <si>
    <t>MT-TK</t>
  </si>
  <si>
    <t>IL16</t>
  </si>
  <si>
    <t>OGG1</t>
  </si>
  <si>
    <t>YWHAB</t>
  </si>
  <si>
    <t>METTL3</t>
  </si>
  <si>
    <t>MIR186</t>
  </si>
  <si>
    <t>MRE11</t>
  </si>
  <si>
    <t>ALDH9A1</t>
  </si>
  <si>
    <t>PDGFA</t>
  </si>
  <si>
    <t>UNC5B</t>
  </si>
  <si>
    <t>DAXX</t>
  </si>
  <si>
    <t>STAT5B</t>
  </si>
  <si>
    <t>PRDX5</t>
  </si>
  <si>
    <t>JMJD1C</t>
  </si>
  <si>
    <t>MIR378A</t>
  </si>
  <si>
    <t>ANPEP</t>
  </si>
  <si>
    <t>INA</t>
  </si>
  <si>
    <t>NLRP1</t>
  </si>
  <si>
    <t>EGR2</t>
  </si>
  <si>
    <t>TRPA1</t>
  </si>
  <si>
    <t>PNOC</t>
  </si>
  <si>
    <t>CHEK2</t>
  </si>
  <si>
    <t>ARF6</t>
  </si>
  <si>
    <t>SLC22A8</t>
  </si>
  <si>
    <t>DIABLO</t>
  </si>
  <si>
    <t>RNASE3</t>
  </si>
  <si>
    <t>TNFSF10</t>
  </si>
  <si>
    <t>MIR20B</t>
  </si>
  <si>
    <t>HPX</t>
  </si>
  <si>
    <t>MIR203A</t>
  </si>
  <si>
    <t>THBS4</t>
  </si>
  <si>
    <t>CXCL16</t>
  </si>
  <si>
    <t>CHEK1</t>
  </si>
  <si>
    <t>SLC29A1</t>
  </si>
  <si>
    <t>MIR206</t>
  </si>
  <si>
    <t>MIR130B</t>
  </si>
  <si>
    <t>LIN28A</t>
  </si>
  <si>
    <t>SIRPA</t>
  </si>
  <si>
    <t>C4B</t>
  </si>
  <si>
    <t>MIR124-3</t>
  </si>
  <si>
    <t>IQGAP1</t>
  </si>
  <si>
    <t>MIR30C2</t>
  </si>
  <si>
    <t>CISD2</t>
  </si>
  <si>
    <t>CYSLTR1</t>
  </si>
  <si>
    <t>UTRN</t>
  </si>
  <si>
    <t>JUP</t>
  </si>
  <si>
    <t>MIR100</t>
  </si>
  <si>
    <t>CCN1</t>
  </si>
  <si>
    <t>KLF6</t>
  </si>
  <si>
    <t>TAB2</t>
  </si>
  <si>
    <t>MIR128-2</t>
  </si>
  <si>
    <t>HCRTR1</t>
  </si>
  <si>
    <t>HCAR1</t>
  </si>
  <si>
    <t>KCNB2</t>
  </si>
  <si>
    <t>AMPD3</t>
  </si>
  <si>
    <t>TLR7</t>
  </si>
  <si>
    <t>TRPS1</t>
  </si>
  <si>
    <t>MIR151A</t>
  </si>
  <si>
    <t>NFAT5</t>
  </si>
  <si>
    <t>C1QTNF3</t>
  </si>
  <si>
    <t>ANG</t>
  </si>
  <si>
    <t>TGM1</t>
  </si>
  <si>
    <t>COL7A1</t>
  </si>
  <si>
    <t>SNHG15</t>
  </si>
  <si>
    <t>MIR361</t>
  </si>
  <si>
    <t>CXCL11</t>
  </si>
  <si>
    <t>TYK2</t>
  </si>
  <si>
    <t>MSTN</t>
  </si>
  <si>
    <t>UGCG</t>
  </si>
  <si>
    <t>RCAN1</t>
  </si>
  <si>
    <t>CLCF1</t>
  </si>
  <si>
    <t>NOD1</t>
  </si>
  <si>
    <t>SLC22A6</t>
  </si>
  <si>
    <t>LINC01234</t>
  </si>
  <si>
    <t>NPY4R</t>
  </si>
  <si>
    <t>ANGPTL4</t>
  </si>
  <si>
    <t>GLRX</t>
  </si>
  <si>
    <t>NR1H3</t>
  </si>
  <si>
    <t>CANT1</t>
  </si>
  <si>
    <t>ATP2B1-AS1</t>
  </si>
  <si>
    <t>SAT1</t>
  </si>
  <si>
    <t>FOXM1</t>
  </si>
  <si>
    <t>SHC1</t>
  </si>
  <si>
    <t>IL34</t>
  </si>
  <si>
    <t>IL1RL1</t>
  </si>
  <si>
    <t>IRF2</t>
  </si>
  <si>
    <t>UGT1A1</t>
  </si>
  <si>
    <t>ABCG1</t>
  </si>
  <si>
    <t>MIR200A</t>
  </si>
  <si>
    <t>SNORD44</t>
  </si>
  <si>
    <t>TREM1</t>
  </si>
  <si>
    <t>LIFR</t>
  </si>
  <si>
    <t>TRC-GCA24-1</t>
  </si>
  <si>
    <t>IL2RB</t>
  </si>
  <si>
    <t>SLCO2A1</t>
  </si>
  <si>
    <t>LATS2</t>
  </si>
  <si>
    <t>BLZF1</t>
  </si>
  <si>
    <t>TIE1</t>
  </si>
  <si>
    <t>CYP2C8</t>
  </si>
  <si>
    <t>MIR373</t>
  </si>
  <si>
    <t>SNHG8</t>
  </si>
  <si>
    <t>HSPA12B</t>
  </si>
  <si>
    <t>MIR217</t>
  </si>
  <si>
    <t>WNT4</t>
  </si>
  <si>
    <t>TIAL1</t>
  </si>
  <si>
    <t>CASC15</t>
  </si>
  <si>
    <t>CCL26</t>
  </si>
  <si>
    <t>EVA1A</t>
  </si>
  <si>
    <t>MIRLET7E</t>
  </si>
  <si>
    <t>MIR1246</t>
  </si>
  <si>
    <t>SLC7A11</t>
  </si>
  <si>
    <t>MIR16-2</t>
  </si>
  <si>
    <t>MIR424</t>
  </si>
  <si>
    <t>SLC24A3</t>
  </si>
  <si>
    <t>FBXO32</t>
  </si>
  <si>
    <t>MIR215</t>
  </si>
  <si>
    <t>MIR136</t>
  </si>
  <si>
    <t>SERPING1</t>
  </si>
  <si>
    <t>FNDC5</t>
  </si>
  <si>
    <t>SLC8A3</t>
  </si>
  <si>
    <t>PPP1CA</t>
  </si>
  <si>
    <t>MAPK11</t>
  </si>
  <si>
    <t>TRPM2</t>
  </si>
  <si>
    <t>HSPA9</t>
  </si>
  <si>
    <t>RHOD</t>
  </si>
  <si>
    <t>LGALS1</t>
  </si>
  <si>
    <t>PTAFR</t>
  </si>
  <si>
    <t>TMSB4X</t>
  </si>
  <si>
    <t>GPER1</t>
  </si>
  <si>
    <t>LINC01116</t>
  </si>
  <si>
    <t>FAIM2</t>
  </si>
  <si>
    <t>NLRX1</t>
  </si>
  <si>
    <t>MIR338</t>
  </si>
  <si>
    <t>EEF1A1</t>
  </si>
  <si>
    <t>MMP10</t>
  </si>
  <si>
    <t>SOX4</t>
  </si>
  <si>
    <t>PTGER1</t>
  </si>
  <si>
    <t>GADD45A</t>
  </si>
  <si>
    <t>HSPA1B</t>
  </si>
  <si>
    <t>CXCL5</t>
  </si>
  <si>
    <t>MIR1306</t>
  </si>
  <si>
    <t>APOC1</t>
  </si>
  <si>
    <t>PRR34-AS1</t>
  </si>
  <si>
    <t>CRK</t>
  </si>
  <si>
    <t>MAP1A</t>
  </si>
  <si>
    <t>TAB1</t>
  </si>
  <si>
    <t>MIR22HG</t>
  </si>
  <si>
    <t>KLRK1</t>
  </si>
  <si>
    <t>MIR873</t>
  </si>
  <si>
    <t>CSN3</t>
  </si>
  <si>
    <t>CRNDE</t>
  </si>
  <si>
    <t>MIR224</t>
  </si>
  <si>
    <t>CUBN</t>
  </si>
  <si>
    <t>MIR501</t>
  </si>
  <si>
    <t>S1PR3</t>
  </si>
  <si>
    <t>MIR26A1</t>
  </si>
  <si>
    <t>NDUFC2</t>
  </si>
  <si>
    <t>TPI1</t>
  </si>
  <si>
    <t>HSF1</t>
  </si>
  <si>
    <t>S1PR2</t>
  </si>
  <si>
    <t>PITPNA-AS1</t>
  </si>
  <si>
    <t>ADAMTS3</t>
  </si>
  <si>
    <t>RBM3</t>
  </si>
  <si>
    <t>CFP</t>
  </si>
  <si>
    <t>NDRG4</t>
  </si>
  <si>
    <t>WWP1</t>
  </si>
  <si>
    <t>FUNDC1</t>
  </si>
  <si>
    <t>SCG2</t>
  </si>
  <si>
    <t>MIR874</t>
  </si>
  <si>
    <t>GHRH</t>
  </si>
  <si>
    <t>MIR497</t>
  </si>
  <si>
    <t>TNFRSF10A</t>
  </si>
  <si>
    <t>CYTOR</t>
  </si>
  <si>
    <t>CALCRL</t>
  </si>
  <si>
    <t>SYVN1</t>
  </si>
  <si>
    <t>MIR99B</t>
  </si>
  <si>
    <t>BIRC2</t>
  </si>
  <si>
    <t>MIR185</t>
  </si>
  <si>
    <t>PTPN3</t>
  </si>
  <si>
    <t>MIR551B</t>
  </si>
  <si>
    <t>SLC27A4</t>
  </si>
  <si>
    <t>MIR410</t>
  </si>
  <si>
    <t>NOX1</t>
  </si>
  <si>
    <t>TNFRSF10B</t>
  </si>
  <si>
    <t>MIR545</t>
  </si>
  <si>
    <t>MIR544A</t>
  </si>
  <si>
    <t>TPM3</t>
  </si>
  <si>
    <t>OGDH</t>
  </si>
  <si>
    <t>SAA4</t>
  </si>
  <si>
    <t>TNIP1</t>
  </si>
  <si>
    <t>MIR302A</t>
  </si>
  <si>
    <t>CXCR1</t>
  </si>
  <si>
    <t>ZNF143</t>
  </si>
  <si>
    <t>SLC22A3</t>
  </si>
  <si>
    <t>MICB</t>
  </si>
  <si>
    <t>PTPRO</t>
  </si>
  <si>
    <t>SELENOP</t>
  </si>
  <si>
    <t>FABP4</t>
  </si>
  <si>
    <t>MIR369</t>
  </si>
  <si>
    <t>MIR490</t>
  </si>
  <si>
    <t>PDCD6IP</t>
  </si>
  <si>
    <t>GCLM</t>
  </si>
  <si>
    <t>OSM</t>
  </si>
  <si>
    <t>ACVR1B</t>
  </si>
  <si>
    <t>MIR376B</t>
  </si>
  <si>
    <t>STAT5A</t>
  </si>
  <si>
    <t>S100A6</t>
  </si>
  <si>
    <t>APOM</t>
  </si>
  <si>
    <t>TRL-TAG1-1</t>
  </si>
  <si>
    <t>CCNL2</t>
  </si>
  <si>
    <t>MARCKS</t>
  </si>
  <si>
    <t>PTPRU</t>
  </si>
  <si>
    <t>LAMB2</t>
  </si>
  <si>
    <t>TYRO3</t>
  </si>
  <si>
    <t>MIR433</t>
  </si>
  <si>
    <t>SMPD2</t>
  </si>
  <si>
    <t>MIEF1</t>
  </si>
  <si>
    <t>SLC29A4</t>
  </si>
  <si>
    <t>PRKACG</t>
  </si>
  <si>
    <t>MIR486-2</t>
  </si>
  <si>
    <t>MAP2K6</t>
  </si>
  <si>
    <t>PKM</t>
  </si>
  <si>
    <t>CTTN</t>
  </si>
  <si>
    <t>MIR483</t>
  </si>
  <si>
    <t>MCAM</t>
  </si>
  <si>
    <t>GPR55</t>
  </si>
  <si>
    <t>OXA1L</t>
  </si>
  <si>
    <t>BMI1</t>
  </si>
  <si>
    <t>ITLN1</t>
  </si>
  <si>
    <t>IL1R2</t>
  </si>
  <si>
    <t>UBE2N</t>
  </si>
  <si>
    <t>MIR543</t>
  </si>
  <si>
    <t>SRPK1</t>
  </si>
  <si>
    <t>ITGA6</t>
  </si>
  <si>
    <t>PRMT5</t>
  </si>
  <si>
    <t>NORAD</t>
  </si>
  <si>
    <t>TNFRSF9</t>
  </si>
  <si>
    <t>PRDX2</t>
  </si>
  <si>
    <t>KLF3-AS1</t>
  </si>
  <si>
    <t>MAP1LC3B</t>
  </si>
  <si>
    <t>MIR363</t>
  </si>
  <si>
    <t>ATG5</t>
  </si>
  <si>
    <t>MIR101-1</t>
  </si>
  <si>
    <t>CACNA2D3</t>
  </si>
  <si>
    <t>PSMA7</t>
  </si>
  <si>
    <t>MIRLET7A3</t>
  </si>
  <si>
    <t>FIS1</t>
  </si>
  <si>
    <t>TRIM21</t>
  </si>
  <si>
    <t>MIR1268B</t>
  </si>
  <si>
    <t>MIRLET7F2</t>
  </si>
  <si>
    <t>KCNN1</t>
  </si>
  <si>
    <t>SMURF2</t>
  </si>
  <si>
    <t>KCNK2</t>
  </si>
  <si>
    <t>LEF1-AS1</t>
  </si>
  <si>
    <t>ITGA1</t>
  </si>
  <si>
    <t>MAPKAPK3</t>
  </si>
  <si>
    <t>LAMA4</t>
  </si>
  <si>
    <t>FGF19</t>
  </si>
  <si>
    <t>TGFBI</t>
  </si>
  <si>
    <t>MUTYH</t>
  </si>
  <si>
    <t>MIR183</t>
  </si>
  <si>
    <t>PLA2G10</t>
  </si>
  <si>
    <t>SIAH2</t>
  </si>
  <si>
    <t>ZFYVE9</t>
  </si>
  <si>
    <t>ARRB1</t>
  </si>
  <si>
    <t>TNFSF9</t>
  </si>
  <si>
    <t>FGD5-AS1</t>
  </si>
  <si>
    <t>IL18BP</t>
  </si>
  <si>
    <t>IMMT</t>
  </si>
  <si>
    <t>IRAK4</t>
  </si>
  <si>
    <t>GIT1</t>
  </si>
  <si>
    <t>PDE6B</t>
  </si>
  <si>
    <t>APOL4</t>
  </si>
  <si>
    <t>MAP3K12</t>
  </si>
  <si>
    <t>MIR671</t>
  </si>
  <si>
    <t>TCAP</t>
  </si>
  <si>
    <t>CXCL13</t>
  </si>
  <si>
    <t>TRD-GTC9-1</t>
  </si>
  <si>
    <t>ADAM11</t>
  </si>
  <si>
    <t>BEST1</t>
  </si>
  <si>
    <t>MIR30D</t>
  </si>
  <si>
    <t>ITGAX</t>
  </si>
  <si>
    <t>P2RX5-TAX1BP3</t>
  </si>
  <si>
    <t>NOG</t>
  </si>
  <si>
    <t>MIR585</t>
  </si>
  <si>
    <t>CCL15-CCL14</t>
  </si>
  <si>
    <t>MAPK7</t>
  </si>
  <si>
    <t>CHRM3</t>
  </si>
  <si>
    <t>BPI</t>
  </si>
  <si>
    <t>MIR129-1</t>
  </si>
  <si>
    <t>HLA-G</t>
  </si>
  <si>
    <t>DENND4C</t>
  </si>
  <si>
    <t>MAP3K14</t>
  </si>
  <si>
    <t>PIM1</t>
  </si>
  <si>
    <t>LUM</t>
  </si>
  <si>
    <t>PROK2</t>
  </si>
  <si>
    <t>PPP1R15A</t>
  </si>
  <si>
    <t>CEACAM5</t>
  </si>
  <si>
    <t>COPA</t>
  </si>
  <si>
    <t>MALT1</t>
  </si>
  <si>
    <t>P2RY11</t>
  </si>
  <si>
    <t>AOX1</t>
  </si>
  <si>
    <t>SNHG10</t>
  </si>
  <si>
    <t>NCK1</t>
  </si>
  <si>
    <t>IL1F10</t>
  </si>
  <si>
    <t>ZFAS1</t>
  </si>
  <si>
    <t>MIR1268A</t>
  </si>
  <si>
    <t>MIR517A</t>
  </si>
  <si>
    <t>DAO</t>
  </si>
  <si>
    <t>MIR133A2</t>
  </si>
  <si>
    <t>CD38</t>
  </si>
  <si>
    <t>HJV</t>
  </si>
  <si>
    <t>IGFBP4</t>
  </si>
  <si>
    <t>UCP1</t>
  </si>
  <si>
    <t>MIR449A</t>
  </si>
  <si>
    <t>BCL2L14</t>
  </si>
  <si>
    <t>ATG16L1</t>
  </si>
  <si>
    <t>ACVR2B</t>
  </si>
  <si>
    <t>IRF9</t>
  </si>
  <si>
    <t>CLEC3B</t>
  </si>
  <si>
    <t>ATG10</t>
  </si>
  <si>
    <t>TRIM45</t>
  </si>
  <si>
    <t>WWP2</t>
  </si>
  <si>
    <t>SEMA7A</t>
  </si>
  <si>
    <t>MIR506</t>
  </si>
  <si>
    <t>MIR491</t>
  </si>
  <si>
    <t>CCL20</t>
  </si>
  <si>
    <t>EFNA1</t>
  </si>
  <si>
    <t>MIR454</t>
  </si>
  <si>
    <t>PAK4</t>
  </si>
  <si>
    <t>DAPK2</t>
  </si>
  <si>
    <t>CTRL</t>
  </si>
  <si>
    <t>LINC00472</t>
  </si>
  <si>
    <t>GAB2</t>
  </si>
  <si>
    <t>PLSCR1</t>
  </si>
  <si>
    <t>REG3A</t>
  </si>
  <si>
    <t>HSPA14</t>
  </si>
  <si>
    <t>GOT1</t>
  </si>
  <si>
    <t>PART1</t>
  </si>
  <si>
    <t>F2RL1</t>
  </si>
  <si>
    <t>PDIA2</t>
  </si>
  <si>
    <t>PPP2CB</t>
  </si>
  <si>
    <t>IFIT3</t>
  </si>
  <si>
    <t>GNAS-AS1</t>
  </si>
  <si>
    <t>THUMPD3-AS1</t>
  </si>
  <si>
    <t>SUZ12</t>
  </si>
  <si>
    <t>MIR675</t>
  </si>
  <si>
    <t>FNDC3B</t>
  </si>
  <si>
    <t>MAP2K7</t>
  </si>
  <si>
    <t>SALL1</t>
  </si>
  <si>
    <t>C1QA</t>
  </si>
  <si>
    <t>LAMC1</t>
  </si>
  <si>
    <t>SMAD5</t>
  </si>
  <si>
    <t>TMEM79</t>
  </si>
  <si>
    <t>USP29</t>
  </si>
  <si>
    <t>PKLR</t>
  </si>
  <si>
    <t>CLEC4A</t>
  </si>
  <si>
    <t>CTH</t>
  </si>
  <si>
    <t>FBLN2</t>
  </si>
  <si>
    <t>ENO3</t>
  </si>
  <si>
    <t>TRG-GCC3-1</t>
  </si>
  <si>
    <t>ANXA6</t>
  </si>
  <si>
    <t>SOAT1</t>
  </si>
  <si>
    <t>BID</t>
  </si>
  <si>
    <t>YTHDF3</t>
  </si>
  <si>
    <t>MLKL</t>
  </si>
  <si>
    <t>MT1A</t>
  </si>
  <si>
    <t>DDIT4</t>
  </si>
  <si>
    <t>FXYD1</t>
  </si>
  <si>
    <t>PLA2G1B</t>
  </si>
  <si>
    <t>MTA1</t>
  </si>
  <si>
    <t>PCBP1-AS1</t>
  </si>
  <si>
    <t>ABCB10</t>
  </si>
  <si>
    <t>SETDB1</t>
  </si>
  <si>
    <t>PRKAB1</t>
  </si>
  <si>
    <t>AGFG1</t>
  </si>
  <si>
    <t>GRP</t>
  </si>
  <si>
    <t>FKBP4</t>
  </si>
  <si>
    <t>IL15RA</t>
  </si>
  <si>
    <t>MEF2D</t>
  </si>
  <si>
    <t>FPR1</t>
  </si>
  <si>
    <t>MAP2K5</t>
  </si>
  <si>
    <t>MYL1</t>
  </si>
  <si>
    <t>MYL3</t>
  </si>
  <si>
    <t>GPR65</t>
  </si>
  <si>
    <t>MIRLET7A2</t>
  </si>
  <si>
    <t>PIAS1</t>
  </si>
  <si>
    <t>CCR6</t>
  </si>
  <si>
    <t>BMPER</t>
  </si>
  <si>
    <t>PGAM5</t>
  </si>
  <si>
    <t>CD74</t>
  </si>
  <si>
    <t>ICAM2</t>
  </si>
  <si>
    <t>ADAMTS9</t>
  </si>
  <si>
    <t>GCKR</t>
  </si>
  <si>
    <t>MTRNR2L1</t>
  </si>
  <si>
    <t>MYDGF</t>
  </si>
  <si>
    <t>PSMC3</t>
  </si>
  <si>
    <t>FHL2</t>
  </si>
  <si>
    <t>KLF11</t>
  </si>
  <si>
    <t>CGB5</t>
  </si>
  <si>
    <t>BIK</t>
  </si>
  <si>
    <t>FSTL1</t>
  </si>
  <si>
    <t>SPON1</t>
  </si>
  <si>
    <t>SNAI1</t>
  </si>
  <si>
    <t>FST</t>
  </si>
  <si>
    <t>AQP9</t>
  </si>
  <si>
    <t>ANKRD1</t>
  </si>
  <si>
    <t>MIR33B</t>
  </si>
  <si>
    <t>PELI1</t>
  </si>
  <si>
    <t>QKI</t>
  </si>
  <si>
    <t>ST2</t>
  </si>
  <si>
    <t>RAE1</t>
  </si>
  <si>
    <t>ADAMTS20</t>
  </si>
  <si>
    <t>COL6A5</t>
  </si>
  <si>
    <t>CADPS</t>
  </si>
  <si>
    <t>APOO</t>
  </si>
  <si>
    <t>ADPRH</t>
  </si>
  <si>
    <t>SLC40A1</t>
  </si>
  <si>
    <t>HES1</t>
  </si>
  <si>
    <t>OTUD1</t>
  </si>
  <si>
    <t>MMP16</t>
  </si>
  <si>
    <t>YTHDC1</t>
  </si>
  <si>
    <t>MIR1275</t>
  </si>
  <si>
    <t>PPP1CC</t>
  </si>
  <si>
    <t>SSPOP</t>
  </si>
  <si>
    <t>PKP2</t>
  </si>
  <si>
    <t>EIF4EBP1</t>
  </si>
  <si>
    <t>MIR101-2</t>
  </si>
  <si>
    <t>SPRED2</t>
  </si>
  <si>
    <t>ACOD1</t>
  </si>
  <si>
    <t>TERF2IP</t>
  </si>
  <si>
    <t>CCL22</t>
  </si>
  <si>
    <t>EED</t>
  </si>
  <si>
    <t>LAP3</t>
  </si>
  <si>
    <t>KCNA4</t>
  </si>
  <si>
    <t>CAMK2N1</t>
  </si>
  <si>
    <t>ALDH1A1</t>
  </si>
  <si>
    <t>HSPE1</t>
  </si>
  <si>
    <t>SLC22A4</t>
  </si>
  <si>
    <t>TRADD</t>
  </si>
  <si>
    <t>GPR4</t>
  </si>
  <si>
    <t>ADAMTS8</t>
  </si>
  <si>
    <t>MIR548B</t>
  </si>
  <si>
    <t>CEACAM3</t>
  </si>
  <si>
    <t>ESM1</t>
  </si>
  <si>
    <t>MASP1</t>
  </si>
  <si>
    <t>CREB3</t>
  </si>
  <si>
    <t>COL20A1</t>
  </si>
  <si>
    <t>TLK1</t>
  </si>
  <si>
    <t>IGFBP5</t>
  </si>
  <si>
    <t>CHRDL1</t>
  </si>
  <si>
    <t>TRIM59</t>
  </si>
  <si>
    <t>DGKQ</t>
  </si>
  <si>
    <t>S100A12</t>
  </si>
  <si>
    <t>KCNN3</t>
  </si>
  <si>
    <t>AQP5</t>
  </si>
  <si>
    <t>STMN1</t>
  </si>
  <si>
    <t>ADAMTS1</t>
  </si>
  <si>
    <t>CSNK2A2</t>
  </si>
  <si>
    <t>RBMS1</t>
  </si>
  <si>
    <t>PXMP2</t>
  </si>
  <si>
    <t>FCN1</t>
  </si>
  <si>
    <t>MIR3120</t>
  </si>
  <si>
    <t>SP3</t>
  </si>
  <si>
    <t>ITCH</t>
  </si>
  <si>
    <t>PCAT1</t>
  </si>
  <si>
    <t>TFAP2C</t>
  </si>
  <si>
    <t>ADCY1</t>
  </si>
  <si>
    <t>FABP5</t>
  </si>
  <si>
    <t>EFS</t>
  </si>
  <si>
    <t>MIR133A1HG</t>
  </si>
  <si>
    <t>SORBS3</t>
  </si>
  <si>
    <t>MIR370</t>
  </si>
  <si>
    <t>FPR2</t>
  </si>
  <si>
    <t>GSTA2</t>
  </si>
  <si>
    <t>DTX3L</t>
  </si>
  <si>
    <t>NDUFB2</t>
  </si>
  <si>
    <t>CTNNA3</t>
  </si>
  <si>
    <t>TRIM11</t>
  </si>
  <si>
    <t>YBX1</t>
  </si>
  <si>
    <t>PSMC6</t>
  </si>
  <si>
    <t>CARTPT</t>
  </si>
  <si>
    <t>AK1</t>
  </si>
  <si>
    <t>LINC00336</t>
  </si>
  <si>
    <t>TIMP4</t>
  </si>
  <si>
    <t>RNF5</t>
  </si>
  <si>
    <t>RAB38</t>
  </si>
  <si>
    <t>SLC12A4</t>
  </si>
  <si>
    <t>TRPV2</t>
  </si>
  <si>
    <t>ORM1</t>
  </si>
  <si>
    <t>NMT1</t>
  </si>
  <si>
    <t>RAMP1</t>
  </si>
  <si>
    <t>CEMIP2</t>
  </si>
  <si>
    <t>C1D</t>
  </si>
  <si>
    <t>KLF10</t>
  </si>
  <si>
    <t>SLC3A2</t>
  </si>
  <si>
    <t>MIR1224</t>
  </si>
  <si>
    <t>MIR184</t>
  </si>
  <si>
    <t>TFF1</t>
  </si>
  <si>
    <t>RYK</t>
  </si>
  <si>
    <t>MSRA</t>
  </si>
  <si>
    <t>H2BC3</t>
  </si>
  <si>
    <t>EIF5A</t>
  </si>
  <si>
    <t>PEPD</t>
  </si>
  <si>
    <t>ACSS2</t>
  </si>
  <si>
    <t>TMBIM6</t>
  </si>
  <si>
    <t>TNFAIP2</t>
  </si>
  <si>
    <t>RPS6KA5</t>
  </si>
  <si>
    <t>EXOC5</t>
  </si>
  <si>
    <t>MIR766</t>
  </si>
  <si>
    <t>TRP-TGG3-1</t>
  </si>
  <si>
    <t>CD226</t>
  </si>
  <si>
    <t>ATG4B</t>
  </si>
  <si>
    <t>DBI</t>
  </si>
  <si>
    <t>SFN</t>
  </si>
  <si>
    <t>UBE2G2</t>
  </si>
  <si>
    <t>LAIR1</t>
  </si>
  <si>
    <t>SNORD73A</t>
  </si>
  <si>
    <t>HK2</t>
  </si>
  <si>
    <t>IGF2BP2</t>
  </si>
  <si>
    <t>MIR302D</t>
  </si>
  <si>
    <t>NLRC5</t>
  </si>
  <si>
    <t>PFKFB3</t>
  </si>
  <si>
    <t>TNNI3K</t>
  </si>
  <si>
    <t>BCL2L13</t>
  </si>
  <si>
    <t>KDM4C</t>
  </si>
  <si>
    <t>ADAMTS5</t>
  </si>
  <si>
    <t>CERK</t>
  </si>
  <si>
    <t>DEFA1</t>
  </si>
  <si>
    <t>PDIA4</t>
  </si>
  <si>
    <t>MT-ND4L</t>
  </si>
  <si>
    <t>CD5L</t>
  </si>
  <si>
    <t>CSF2RB</t>
  </si>
  <si>
    <t>MIR153-1</t>
  </si>
  <si>
    <t>RBP3</t>
  </si>
  <si>
    <t>GBA3</t>
  </si>
  <si>
    <t>CAMKK2</t>
  </si>
  <si>
    <t>NUMA1</t>
  </si>
  <si>
    <t>MIR542</t>
  </si>
  <si>
    <t>CNDP1</t>
  </si>
  <si>
    <t>FCN2</t>
  </si>
  <si>
    <t>FOXO4</t>
  </si>
  <si>
    <t>CNRIP1</t>
  </si>
  <si>
    <t>TGM3</t>
  </si>
  <si>
    <t>MGLL</t>
  </si>
  <si>
    <t>TRIM63</t>
  </si>
  <si>
    <t>MIR663B</t>
  </si>
  <si>
    <t>MIR320B1</t>
  </si>
  <si>
    <t>PDGFD</t>
  </si>
  <si>
    <t>P2RY13</t>
  </si>
  <si>
    <t>PSMC5</t>
  </si>
  <si>
    <t>MIR320B2</t>
  </si>
  <si>
    <t>EGR3</t>
  </si>
  <si>
    <t>INTU</t>
  </si>
  <si>
    <t>BLVRA</t>
  </si>
  <si>
    <t>MYL4</t>
  </si>
  <si>
    <t>CCDC6</t>
  </si>
  <si>
    <t>DSG2</t>
  </si>
  <si>
    <t>ATG9A</t>
  </si>
  <si>
    <t>MIEF2</t>
  </si>
  <si>
    <t>CASP14</t>
  </si>
  <si>
    <t>HSPA1L</t>
  </si>
  <si>
    <t>HRG</t>
  </si>
  <si>
    <t>LINC-ROR</t>
  </si>
  <si>
    <t>CASP4</t>
  </si>
  <si>
    <t>MIR885</t>
  </si>
  <si>
    <t>CD58</t>
  </si>
  <si>
    <t>PARG</t>
  </si>
  <si>
    <t>SULT1A4</t>
  </si>
  <si>
    <t>LINC00511</t>
  </si>
  <si>
    <t>MTARC2</t>
  </si>
  <si>
    <t>FAS-AS1</t>
  </si>
  <si>
    <t>PIK3R3</t>
  </si>
  <si>
    <t>GSDME</t>
  </si>
  <si>
    <t>SIX3-AS1</t>
  </si>
  <si>
    <t>RIMS1</t>
  </si>
  <si>
    <t>MYH10</t>
  </si>
  <si>
    <t>PHB2</t>
  </si>
  <si>
    <t>JPH2</t>
  </si>
  <si>
    <t>SUMO2</t>
  </si>
  <si>
    <t>PADI4</t>
  </si>
  <si>
    <t>THRA</t>
  </si>
  <si>
    <t>TRIB3</t>
  </si>
  <si>
    <t>HIF1A-AS2</t>
  </si>
  <si>
    <t>NEK8</t>
  </si>
  <si>
    <t>ATG3</t>
  </si>
  <si>
    <t>GORASP1</t>
  </si>
  <si>
    <t>HIF3A</t>
  </si>
  <si>
    <t>TSPAN18</t>
  </si>
  <si>
    <t>MIR196A2</t>
  </si>
  <si>
    <t>BCAR1</t>
  </si>
  <si>
    <t>MIR362</t>
  </si>
  <si>
    <t>CIRBP</t>
  </si>
  <si>
    <t>CLRN1-AS1</t>
  </si>
  <si>
    <t>BANCR</t>
  </si>
  <si>
    <t>PARP2</t>
  </si>
  <si>
    <t>ATG12</t>
  </si>
  <si>
    <t>EGLN3</t>
  </si>
  <si>
    <t>PAFAH2</t>
  </si>
  <si>
    <t>PTP4A2</t>
  </si>
  <si>
    <t>ATP2A1</t>
  </si>
  <si>
    <t>MIR302B</t>
  </si>
  <si>
    <t>ADGRG6</t>
  </si>
  <si>
    <t>MAP3K20</t>
  </si>
  <si>
    <t>PPID</t>
  </si>
  <si>
    <t>CYGB</t>
  </si>
  <si>
    <t>RGS19</t>
  </si>
  <si>
    <t>ANXA7</t>
  </si>
  <si>
    <t>MIR302C</t>
  </si>
  <si>
    <t>MIR622</t>
  </si>
  <si>
    <t>SNORD50A</t>
  </si>
  <si>
    <t>YEATS2</t>
  </si>
  <si>
    <t>MIR1290</t>
  </si>
  <si>
    <t>PICART1</t>
  </si>
  <si>
    <t>STIP1</t>
  </si>
  <si>
    <t>MIR637</t>
  </si>
  <si>
    <t>MIR4443</t>
  </si>
  <si>
    <t>NDUFA5</t>
  </si>
  <si>
    <t>SIK2</t>
  </si>
  <si>
    <t>TNNC1</t>
  </si>
  <si>
    <t>IMMP2L</t>
  </si>
  <si>
    <t>SUMO4</t>
  </si>
  <si>
    <t>ATP5F1B</t>
  </si>
  <si>
    <t>MIR638</t>
  </si>
  <si>
    <t>PLD2</t>
  </si>
  <si>
    <t>LINC00520</t>
  </si>
  <si>
    <t>FFAR2</t>
  </si>
  <si>
    <t>SELENOT</t>
  </si>
  <si>
    <t>MIR449C</t>
  </si>
  <si>
    <t>PSMA2</t>
  </si>
  <si>
    <t>MIR744</t>
  </si>
  <si>
    <t>NDRG2</t>
  </si>
  <si>
    <t>MAFK</t>
  </si>
  <si>
    <t>UCN2</t>
  </si>
  <si>
    <t>EIF5</t>
  </si>
  <si>
    <t>MICU2</t>
  </si>
  <si>
    <t>SNORD7</t>
  </si>
  <si>
    <t>B4GALT6</t>
  </si>
  <si>
    <t>MIR4508</t>
  </si>
  <si>
    <t>TRU-TCA1-1</t>
  </si>
  <si>
    <t>SMPD3</t>
  </si>
  <si>
    <t>HOXA5</t>
  </si>
  <si>
    <t>ATP5MC1</t>
  </si>
  <si>
    <t>FIRRE</t>
  </si>
  <si>
    <t>TANK</t>
  </si>
  <si>
    <t>AGXT2</t>
  </si>
  <si>
    <t>MIR384</t>
  </si>
  <si>
    <t>KCNRG</t>
  </si>
  <si>
    <t>PPRC1</t>
  </si>
  <si>
    <t>OTUD7B</t>
  </si>
  <si>
    <t>UBE2D3</t>
  </si>
  <si>
    <t>GSTM3</t>
  </si>
  <si>
    <t>ARMC10</t>
  </si>
  <si>
    <t>MIR488</t>
  </si>
  <si>
    <t>CHMP2A</t>
  </si>
  <si>
    <t>MIR520A</t>
  </si>
  <si>
    <t>CPT1B</t>
  </si>
  <si>
    <t>MIR519C</t>
  </si>
  <si>
    <t>WNT9A</t>
  </si>
  <si>
    <t>MARCKSL1</t>
  </si>
  <si>
    <t>AQP8</t>
  </si>
  <si>
    <t>ATG4C</t>
  </si>
  <si>
    <t>STEAP3</t>
  </si>
  <si>
    <t>UBE2O</t>
  </si>
  <si>
    <t>PRKCI</t>
  </si>
  <si>
    <t>RNY4</t>
  </si>
  <si>
    <t>DNAJC7</t>
  </si>
  <si>
    <t>LOC111258525</t>
  </si>
  <si>
    <t>LINC01488</t>
  </si>
  <si>
    <t>TPR</t>
  </si>
  <si>
    <t>MIR1248</t>
  </si>
  <si>
    <t>RNY1</t>
  </si>
  <si>
    <t>HILPDA</t>
  </si>
  <si>
    <t>MIR4306</t>
  </si>
  <si>
    <t>FXYD4</t>
  </si>
  <si>
    <t>TXNL1</t>
  </si>
  <si>
    <t>LINC00943</t>
  </si>
  <si>
    <t>HSPA13</t>
  </si>
  <si>
    <t>JMJD6</t>
  </si>
  <si>
    <t>B3GALT4</t>
  </si>
  <si>
    <t>ZBTB33</t>
  </si>
  <si>
    <t>MIR6852</t>
  </si>
  <si>
    <t>HIC2</t>
  </si>
  <si>
    <t>CKLF</t>
  </si>
  <si>
    <t>IL18RAP</t>
  </si>
  <si>
    <t>SERPINB9P1</t>
  </si>
  <si>
    <t>VPS28</t>
  </si>
  <si>
    <t>CREB3L1</t>
  </si>
  <si>
    <t>STEEP1</t>
  </si>
  <si>
    <t>NOP58</t>
  </si>
  <si>
    <t>MTF1</t>
  </si>
  <si>
    <t>SART1</t>
  </si>
  <si>
    <t>C1QTNF1</t>
  </si>
  <si>
    <t>SH3GLB1</t>
  </si>
  <si>
    <t>RGS16</t>
  </si>
  <si>
    <t>MTNR1B</t>
  </si>
  <si>
    <t>ART3</t>
  </si>
  <si>
    <t>MIR3189</t>
  </si>
  <si>
    <t>SAP30-DT</t>
  </si>
  <si>
    <t>Supplementary Table S3 PPI network of key targets</t>
  </si>
  <si>
    <t>Supplementary Table S7 Molecular docking data of marein and core targets</t>
    <phoneticPr fontId="1" type="noConversion"/>
  </si>
  <si>
    <t xml:space="preserve"> Supplementary Table S5 101 signaling pathways from KEGG enrichment analysis</t>
    <phoneticPr fontId="1" type="noConversion"/>
  </si>
  <si>
    <t>Supplementary Table S2 CIRI-related 1922 potential targets in 1 database</t>
    <phoneticPr fontId="1" type="noConversion"/>
  </si>
  <si>
    <t>Supplementary Table S1 Information for 101 potential targets of Marein</t>
    <phoneticPr fontId="1" type="noConversion"/>
  </si>
  <si>
    <t>PRKCB, PDPK1, SRC, CHRNA7, ESR1, PRKCZ, EGFR, EDNRA, KIT, ADORA1, PPARG, PRKACA, PTGES</t>
    <phoneticPr fontId="1" type="noConversion"/>
  </si>
  <si>
    <t>Supplementary Table S4  The degree of Marein-core targe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indexed="8"/>
      <name val="Times New Roman"/>
      <family val="1"/>
    </font>
    <font>
      <b/>
      <sz val="12"/>
      <color rgb="FF000000"/>
      <name val="Times New Roman"/>
      <family val="1"/>
    </font>
    <font>
      <b/>
      <sz val="11"/>
      <color indexed="8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9" fontId="0" fillId="0" borderId="0" xfId="0" applyNumberFormat="1" applyAlignment="1">
      <alignment vertical="center"/>
    </xf>
    <xf numFmtId="0" fontId="2" fillId="0" borderId="1" xfId="0" applyFont="1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9" fontId="2" fillId="0" borderId="1" xfId="0" applyNumberFormat="1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16"/>
  <sheetViews>
    <sheetView workbookViewId="0">
      <selection activeCell="B15" sqref="B15"/>
    </sheetView>
  </sheetViews>
  <sheetFormatPr defaultColWidth="8.875" defaultRowHeight="15" x14ac:dyDescent="0.2"/>
  <cols>
    <col min="1" max="1" width="13.75" style="1" customWidth="1"/>
    <col min="2" max="2" width="37" style="1" customWidth="1"/>
    <col min="3" max="3" width="47.25" style="1" customWidth="1"/>
    <col min="4" max="16384" width="8.875" style="1"/>
  </cols>
  <sheetData>
    <row r="1" spans="1:3" ht="25.9" customHeight="1" x14ac:dyDescent="0.2">
      <c r="A1" s="15" t="s">
        <v>3606</v>
      </c>
      <c r="B1" s="15"/>
      <c r="C1" s="15"/>
    </row>
    <row r="2" spans="1:3" ht="15.75" x14ac:dyDescent="0.2">
      <c r="A2" s="11" t="s">
        <v>0</v>
      </c>
      <c r="B2" s="11" t="s">
        <v>529</v>
      </c>
      <c r="C2" s="7" t="s">
        <v>537</v>
      </c>
    </row>
    <row r="3" spans="1:3" x14ac:dyDescent="0.2">
      <c r="A3" s="2">
        <v>1</v>
      </c>
      <c r="B3" s="2" t="s">
        <v>2168</v>
      </c>
      <c r="C3" s="2" t="s">
        <v>2169</v>
      </c>
    </row>
    <row r="4" spans="1:3" x14ac:dyDescent="0.2">
      <c r="A4" s="2">
        <v>2</v>
      </c>
      <c r="B4" s="2" t="s">
        <v>24</v>
      </c>
      <c r="C4" s="2" t="s">
        <v>2169</v>
      </c>
    </row>
    <row r="5" spans="1:3" x14ac:dyDescent="0.2">
      <c r="A5" s="2">
        <v>3</v>
      </c>
      <c r="B5" s="2" t="s">
        <v>2170</v>
      </c>
      <c r="C5" s="2" t="s">
        <v>2169</v>
      </c>
    </row>
    <row r="6" spans="1:3" x14ac:dyDescent="0.2">
      <c r="A6" s="2">
        <v>4</v>
      </c>
      <c r="B6" s="2" t="s">
        <v>243</v>
      </c>
      <c r="C6" s="2" t="s">
        <v>2169</v>
      </c>
    </row>
    <row r="7" spans="1:3" x14ac:dyDescent="0.2">
      <c r="A7" s="2">
        <v>5</v>
      </c>
      <c r="B7" s="2" t="s">
        <v>2171</v>
      </c>
      <c r="C7" s="2" t="s">
        <v>2169</v>
      </c>
    </row>
    <row r="8" spans="1:3" x14ac:dyDescent="0.2">
      <c r="A8" s="2">
        <v>6</v>
      </c>
      <c r="B8" s="2" t="s">
        <v>222</v>
      </c>
      <c r="C8" s="2" t="s">
        <v>2169</v>
      </c>
    </row>
    <row r="9" spans="1:3" x14ac:dyDescent="0.2">
      <c r="A9" s="2">
        <v>7</v>
      </c>
      <c r="B9" s="2" t="s">
        <v>16</v>
      </c>
      <c r="C9" s="2" t="s">
        <v>2169</v>
      </c>
    </row>
    <row r="10" spans="1:3" x14ac:dyDescent="0.2">
      <c r="A10" s="2">
        <v>8</v>
      </c>
      <c r="B10" s="2" t="s">
        <v>13</v>
      </c>
      <c r="C10" s="2" t="s">
        <v>2169</v>
      </c>
    </row>
    <row r="11" spans="1:3" x14ac:dyDescent="0.2">
      <c r="A11" s="2">
        <v>9</v>
      </c>
      <c r="B11" s="2" t="s">
        <v>17</v>
      </c>
      <c r="C11" s="2" t="s">
        <v>2169</v>
      </c>
    </row>
    <row r="12" spans="1:3" x14ac:dyDescent="0.2">
      <c r="A12" s="2">
        <v>10</v>
      </c>
      <c r="B12" s="2" t="s">
        <v>322</v>
      </c>
      <c r="C12" s="2" t="s">
        <v>2169</v>
      </c>
    </row>
    <row r="13" spans="1:3" x14ac:dyDescent="0.2">
      <c r="A13" s="2">
        <v>11</v>
      </c>
      <c r="B13" s="2" t="s">
        <v>2172</v>
      </c>
      <c r="C13" s="2" t="s">
        <v>2169</v>
      </c>
    </row>
    <row r="14" spans="1:3" x14ac:dyDescent="0.2">
      <c r="A14" s="2">
        <v>12</v>
      </c>
      <c r="B14" s="2" t="s">
        <v>2173</v>
      </c>
      <c r="C14" s="2" t="s">
        <v>2169</v>
      </c>
    </row>
    <row r="15" spans="1:3" x14ac:dyDescent="0.2">
      <c r="A15" s="2">
        <v>13</v>
      </c>
      <c r="B15" s="2" t="s">
        <v>95</v>
      </c>
      <c r="C15" s="2" t="s">
        <v>2169</v>
      </c>
    </row>
    <row r="16" spans="1:3" x14ac:dyDescent="0.2">
      <c r="A16" s="2">
        <v>14</v>
      </c>
      <c r="B16" s="2" t="s">
        <v>2174</v>
      </c>
      <c r="C16" s="2" t="s">
        <v>2169</v>
      </c>
    </row>
    <row r="17" spans="1:3" x14ac:dyDescent="0.2">
      <c r="A17" s="2">
        <v>15</v>
      </c>
      <c r="B17" s="2" t="s">
        <v>434</v>
      </c>
      <c r="C17" s="2" t="s">
        <v>2169</v>
      </c>
    </row>
    <row r="18" spans="1:3" x14ac:dyDescent="0.2">
      <c r="A18" s="2">
        <v>16</v>
      </c>
      <c r="B18" s="2" t="s">
        <v>2175</v>
      </c>
      <c r="C18" s="2" t="s">
        <v>2169</v>
      </c>
    </row>
    <row r="19" spans="1:3" x14ac:dyDescent="0.2">
      <c r="A19" s="2">
        <v>17</v>
      </c>
      <c r="B19" s="2" t="s">
        <v>2176</v>
      </c>
      <c r="C19" s="2" t="s">
        <v>2169</v>
      </c>
    </row>
    <row r="20" spans="1:3" x14ac:dyDescent="0.2">
      <c r="A20" s="2">
        <v>18</v>
      </c>
      <c r="B20" s="2" t="s">
        <v>135</v>
      </c>
      <c r="C20" s="2" t="s">
        <v>2169</v>
      </c>
    </row>
    <row r="21" spans="1:3" x14ac:dyDescent="0.2">
      <c r="A21" s="2">
        <v>19</v>
      </c>
      <c r="B21" s="2" t="s">
        <v>35</v>
      </c>
      <c r="C21" s="2" t="s">
        <v>2169</v>
      </c>
    </row>
    <row r="22" spans="1:3" x14ac:dyDescent="0.2">
      <c r="A22" s="2">
        <v>20</v>
      </c>
      <c r="B22" s="2" t="s">
        <v>173</v>
      </c>
      <c r="C22" s="2" t="s">
        <v>2169</v>
      </c>
    </row>
    <row r="23" spans="1:3" x14ac:dyDescent="0.2">
      <c r="A23" s="2">
        <v>21</v>
      </c>
      <c r="B23" s="2" t="s">
        <v>25</v>
      </c>
      <c r="C23" s="2" t="s">
        <v>2169</v>
      </c>
    </row>
    <row r="24" spans="1:3" x14ac:dyDescent="0.2">
      <c r="A24" s="2">
        <v>22</v>
      </c>
      <c r="B24" s="2" t="s">
        <v>225</v>
      </c>
      <c r="C24" s="2" t="s">
        <v>2169</v>
      </c>
    </row>
    <row r="25" spans="1:3" x14ac:dyDescent="0.2">
      <c r="A25" s="2">
        <v>23</v>
      </c>
      <c r="B25" s="2" t="s">
        <v>51</v>
      </c>
      <c r="C25" s="2" t="s">
        <v>2169</v>
      </c>
    </row>
    <row r="26" spans="1:3" x14ac:dyDescent="0.2">
      <c r="A26" s="2">
        <v>24</v>
      </c>
      <c r="B26" s="2" t="s">
        <v>324</v>
      </c>
      <c r="C26" s="2" t="s">
        <v>2169</v>
      </c>
    </row>
    <row r="27" spans="1:3" x14ac:dyDescent="0.2">
      <c r="A27" s="2">
        <v>25</v>
      </c>
      <c r="B27" s="2" t="s">
        <v>2177</v>
      </c>
      <c r="C27" s="2" t="s">
        <v>2169</v>
      </c>
    </row>
    <row r="28" spans="1:3" x14ac:dyDescent="0.2">
      <c r="A28" s="2">
        <v>26</v>
      </c>
      <c r="B28" s="2" t="s">
        <v>436</v>
      </c>
      <c r="C28" s="2" t="s">
        <v>2169</v>
      </c>
    </row>
    <row r="29" spans="1:3" x14ac:dyDescent="0.2">
      <c r="A29" s="2">
        <v>27</v>
      </c>
      <c r="B29" s="2" t="s">
        <v>2178</v>
      </c>
      <c r="C29" s="2" t="s">
        <v>2169</v>
      </c>
    </row>
    <row r="30" spans="1:3" x14ac:dyDescent="0.2">
      <c r="A30" s="2">
        <v>28</v>
      </c>
      <c r="B30" s="2" t="s">
        <v>2179</v>
      </c>
      <c r="C30" s="2" t="s">
        <v>2169</v>
      </c>
    </row>
    <row r="31" spans="1:3" x14ac:dyDescent="0.2">
      <c r="A31" s="2">
        <v>29</v>
      </c>
      <c r="B31" s="2" t="s">
        <v>2180</v>
      </c>
      <c r="C31" s="2" t="s">
        <v>2169</v>
      </c>
    </row>
    <row r="32" spans="1:3" x14ac:dyDescent="0.2">
      <c r="A32" s="2">
        <v>30</v>
      </c>
      <c r="B32" s="2" t="s">
        <v>2181</v>
      </c>
      <c r="C32" s="2" t="s">
        <v>2169</v>
      </c>
    </row>
    <row r="33" spans="1:3" x14ac:dyDescent="0.2">
      <c r="A33" s="2">
        <v>31</v>
      </c>
      <c r="B33" s="2" t="s">
        <v>2182</v>
      </c>
      <c r="C33" s="2" t="s">
        <v>2169</v>
      </c>
    </row>
    <row r="34" spans="1:3" x14ac:dyDescent="0.2">
      <c r="A34" s="2">
        <v>32</v>
      </c>
      <c r="B34" s="2" t="s">
        <v>129</v>
      </c>
      <c r="C34" s="2" t="s">
        <v>2169</v>
      </c>
    </row>
    <row r="35" spans="1:3" x14ac:dyDescent="0.2">
      <c r="A35" s="2">
        <v>33</v>
      </c>
      <c r="B35" s="2" t="s">
        <v>106</v>
      </c>
      <c r="C35" s="2" t="s">
        <v>2169</v>
      </c>
    </row>
    <row r="36" spans="1:3" x14ac:dyDescent="0.2">
      <c r="A36" s="2">
        <v>34</v>
      </c>
      <c r="B36" s="2" t="s">
        <v>29</v>
      </c>
      <c r="C36" s="2" t="s">
        <v>2169</v>
      </c>
    </row>
    <row r="37" spans="1:3" x14ac:dyDescent="0.2">
      <c r="A37" s="2">
        <v>35</v>
      </c>
      <c r="B37" s="2" t="s">
        <v>33</v>
      </c>
      <c r="C37" s="2" t="s">
        <v>2169</v>
      </c>
    </row>
    <row r="38" spans="1:3" x14ac:dyDescent="0.2">
      <c r="A38" s="2">
        <v>36</v>
      </c>
      <c r="B38" s="2" t="s">
        <v>464</v>
      </c>
      <c r="C38" s="2" t="s">
        <v>2169</v>
      </c>
    </row>
    <row r="39" spans="1:3" x14ac:dyDescent="0.2">
      <c r="A39" s="2">
        <v>37</v>
      </c>
      <c r="B39" s="2" t="s">
        <v>2183</v>
      </c>
      <c r="C39" s="2" t="s">
        <v>2169</v>
      </c>
    </row>
    <row r="40" spans="1:3" x14ac:dyDescent="0.2">
      <c r="A40" s="2">
        <v>38</v>
      </c>
      <c r="B40" s="2" t="s">
        <v>2184</v>
      </c>
      <c r="C40" s="2" t="s">
        <v>2169</v>
      </c>
    </row>
    <row r="41" spans="1:3" x14ac:dyDescent="0.2">
      <c r="A41" s="2">
        <v>39</v>
      </c>
      <c r="B41" s="2" t="s">
        <v>40</v>
      </c>
      <c r="C41" s="2" t="s">
        <v>2169</v>
      </c>
    </row>
    <row r="42" spans="1:3" x14ac:dyDescent="0.2">
      <c r="A42" s="2">
        <v>40</v>
      </c>
      <c r="B42" s="2" t="s">
        <v>32</v>
      </c>
      <c r="C42" s="2" t="s">
        <v>2169</v>
      </c>
    </row>
    <row r="43" spans="1:3" x14ac:dyDescent="0.2">
      <c r="A43" s="2">
        <v>41</v>
      </c>
      <c r="B43" s="2" t="s">
        <v>477</v>
      </c>
      <c r="C43" s="2" t="s">
        <v>2169</v>
      </c>
    </row>
    <row r="44" spans="1:3" x14ac:dyDescent="0.2">
      <c r="A44" s="2">
        <v>42</v>
      </c>
      <c r="B44" s="2" t="s">
        <v>55</v>
      </c>
      <c r="C44" s="2" t="s">
        <v>2169</v>
      </c>
    </row>
    <row r="45" spans="1:3" x14ac:dyDescent="0.2">
      <c r="A45" s="2">
        <v>43</v>
      </c>
      <c r="B45" s="2" t="s">
        <v>406</v>
      </c>
      <c r="C45" s="2" t="s">
        <v>2169</v>
      </c>
    </row>
    <row r="46" spans="1:3" x14ac:dyDescent="0.2">
      <c r="A46" s="2">
        <v>44</v>
      </c>
      <c r="B46" s="2" t="s">
        <v>2185</v>
      </c>
      <c r="C46" s="2" t="s">
        <v>2169</v>
      </c>
    </row>
    <row r="47" spans="1:3" x14ac:dyDescent="0.2">
      <c r="A47" s="2">
        <v>45</v>
      </c>
      <c r="B47" s="2" t="s">
        <v>2186</v>
      </c>
      <c r="C47" s="2" t="s">
        <v>2169</v>
      </c>
    </row>
    <row r="48" spans="1:3" x14ac:dyDescent="0.2">
      <c r="A48" s="2">
        <v>46</v>
      </c>
      <c r="B48" s="2" t="s">
        <v>12</v>
      </c>
      <c r="C48" s="2" t="s">
        <v>2169</v>
      </c>
    </row>
    <row r="49" spans="1:3" x14ac:dyDescent="0.2">
      <c r="A49" s="2">
        <v>47</v>
      </c>
      <c r="B49" s="2" t="s">
        <v>18</v>
      </c>
      <c r="C49" s="2" t="s">
        <v>2169</v>
      </c>
    </row>
    <row r="50" spans="1:3" x14ac:dyDescent="0.2">
      <c r="A50" s="2">
        <v>48</v>
      </c>
      <c r="B50" s="2" t="s">
        <v>2187</v>
      </c>
      <c r="C50" s="2" t="s">
        <v>2169</v>
      </c>
    </row>
    <row r="51" spans="1:3" x14ac:dyDescent="0.2">
      <c r="A51" s="2">
        <v>49</v>
      </c>
      <c r="B51" s="2" t="s">
        <v>352</v>
      </c>
      <c r="C51" s="2" t="s">
        <v>2169</v>
      </c>
    </row>
    <row r="52" spans="1:3" x14ac:dyDescent="0.2">
      <c r="A52" s="2">
        <v>50</v>
      </c>
      <c r="B52" s="2" t="s">
        <v>196</v>
      </c>
      <c r="C52" s="2" t="s">
        <v>2169</v>
      </c>
    </row>
    <row r="53" spans="1:3" x14ac:dyDescent="0.2">
      <c r="A53" s="2">
        <v>51</v>
      </c>
      <c r="B53" s="2" t="s">
        <v>162</v>
      </c>
      <c r="C53" s="2" t="s">
        <v>2169</v>
      </c>
    </row>
    <row r="54" spans="1:3" x14ac:dyDescent="0.2">
      <c r="A54" s="2">
        <v>52</v>
      </c>
      <c r="B54" s="2" t="s">
        <v>333</v>
      </c>
      <c r="C54" s="2" t="s">
        <v>2169</v>
      </c>
    </row>
    <row r="55" spans="1:3" x14ac:dyDescent="0.2">
      <c r="A55" s="2">
        <v>53</v>
      </c>
      <c r="B55" s="2" t="s">
        <v>19</v>
      </c>
      <c r="C55" s="2" t="s">
        <v>2169</v>
      </c>
    </row>
    <row r="56" spans="1:3" x14ac:dyDescent="0.2">
      <c r="A56" s="2">
        <v>54</v>
      </c>
      <c r="B56" s="2" t="s">
        <v>2188</v>
      </c>
      <c r="C56" s="2" t="s">
        <v>2169</v>
      </c>
    </row>
    <row r="57" spans="1:3" x14ac:dyDescent="0.2">
      <c r="A57" s="2">
        <v>55</v>
      </c>
      <c r="B57" s="2" t="s">
        <v>197</v>
      </c>
      <c r="C57" s="2" t="s">
        <v>2169</v>
      </c>
    </row>
    <row r="58" spans="1:3" x14ac:dyDescent="0.2">
      <c r="A58" s="2">
        <v>56</v>
      </c>
      <c r="B58" s="2" t="s">
        <v>2189</v>
      </c>
      <c r="C58" s="2" t="s">
        <v>2169</v>
      </c>
    </row>
    <row r="59" spans="1:3" x14ac:dyDescent="0.2">
      <c r="A59" s="2">
        <v>57</v>
      </c>
      <c r="B59" s="2" t="s">
        <v>3</v>
      </c>
      <c r="C59" s="2" t="s">
        <v>2169</v>
      </c>
    </row>
    <row r="60" spans="1:3" x14ac:dyDescent="0.2">
      <c r="A60" s="2">
        <v>58</v>
      </c>
      <c r="B60" s="2" t="s">
        <v>2</v>
      </c>
      <c r="C60" s="2" t="s">
        <v>2169</v>
      </c>
    </row>
    <row r="61" spans="1:3" x14ac:dyDescent="0.2">
      <c r="A61" s="2">
        <v>59</v>
      </c>
      <c r="B61" s="2" t="s">
        <v>2190</v>
      </c>
      <c r="C61" s="2" t="s">
        <v>2169</v>
      </c>
    </row>
    <row r="62" spans="1:3" x14ac:dyDescent="0.2">
      <c r="A62" s="2">
        <v>60</v>
      </c>
      <c r="B62" s="2" t="s">
        <v>2191</v>
      </c>
      <c r="C62" s="2" t="s">
        <v>2169</v>
      </c>
    </row>
    <row r="63" spans="1:3" x14ac:dyDescent="0.2">
      <c r="A63" s="2">
        <v>61</v>
      </c>
      <c r="B63" s="2" t="s">
        <v>2192</v>
      </c>
      <c r="C63" s="2" t="s">
        <v>2169</v>
      </c>
    </row>
    <row r="64" spans="1:3" x14ac:dyDescent="0.2">
      <c r="A64" s="2">
        <v>62</v>
      </c>
      <c r="B64" s="2" t="s">
        <v>2193</v>
      </c>
      <c r="C64" s="2" t="s">
        <v>2169</v>
      </c>
    </row>
    <row r="65" spans="1:3" x14ac:dyDescent="0.2">
      <c r="A65" s="2">
        <v>63</v>
      </c>
      <c r="B65" s="2" t="s">
        <v>379</v>
      </c>
      <c r="C65" s="2" t="s">
        <v>2169</v>
      </c>
    </row>
    <row r="66" spans="1:3" x14ac:dyDescent="0.2">
      <c r="A66" s="2">
        <v>64</v>
      </c>
      <c r="B66" s="2" t="s">
        <v>2194</v>
      </c>
      <c r="C66" s="2" t="s">
        <v>2169</v>
      </c>
    </row>
    <row r="67" spans="1:3" x14ac:dyDescent="0.2">
      <c r="A67" s="2">
        <v>65</v>
      </c>
      <c r="B67" s="2" t="s">
        <v>2195</v>
      </c>
      <c r="C67" s="2" t="s">
        <v>2169</v>
      </c>
    </row>
    <row r="68" spans="1:3" x14ac:dyDescent="0.2">
      <c r="A68" s="2">
        <v>66</v>
      </c>
      <c r="B68" s="2" t="s">
        <v>2196</v>
      </c>
      <c r="C68" s="2" t="s">
        <v>2169</v>
      </c>
    </row>
    <row r="69" spans="1:3" x14ac:dyDescent="0.2">
      <c r="A69" s="2">
        <v>67</v>
      </c>
      <c r="B69" s="2" t="s">
        <v>404</v>
      </c>
      <c r="C69" s="2" t="s">
        <v>2169</v>
      </c>
    </row>
    <row r="70" spans="1:3" x14ac:dyDescent="0.2">
      <c r="A70" s="2">
        <v>68</v>
      </c>
      <c r="B70" s="2" t="s">
        <v>408</v>
      </c>
      <c r="C70" s="2" t="s">
        <v>2169</v>
      </c>
    </row>
    <row r="71" spans="1:3" x14ac:dyDescent="0.2">
      <c r="A71" s="2">
        <v>69</v>
      </c>
      <c r="B71" s="2" t="s">
        <v>2197</v>
      </c>
      <c r="C71" s="2" t="s">
        <v>2169</v>
      </c>
    </row>
    <row r="72" spans="1:3" x14ac:dyDescent="0.2">
      <c r="A72" s="2">
        <v>70</v>
      </c>
      <c r="B72" s="2" t="s">
        <v>146</v>
      </c>
      <c r="C72" s="2" t="s">
        <v>2169</v>
      </c>
    </row>
    <row r="73" spans="1:3" x14ac:dyDescent="0.2">
      <c r="A73" s="2">
        <v>71</v>
      </c>
      <c r="B73" s="2" t="s">
        <v>2198</v>
      </c>
      <c r="C73" s="2" t="s">
        <v>2169</v>
      </c>
    </row>
    <row r="74" spans="1:3" x14ac:dyDescent="0.2">
      <c r="A74" s="2">
        <v>72</v>
      </c>
      <c r="B74" s="2" t="s">
        <v>2199</v>
      </c>
      <c r="C74" s="2" t="s">
        <v>2169</v>
      </c>
    </row>
    <row r="75" spans="1:3" x14ac:dyDescent="0.2">
      <c r="A75" s="2">
        <v>73</v>
      </c>
      <c r="B75" s="2" t="s">
        <v>57</v>
      </c>
      <c r="C75" s="2" t="s">
        <v>2169</v>
      </c>
    </row>
    <row r="76" spans="1:3" x14ac:dyDescent="0.2">
      <c r="A76" s="2">
        <v>74</v>
      </c>
      <c r="B76" s="2" t="s">
        <v>2200</v>
      </c>
      <c r="C76" s="2" t="s">
        <v>2169</v>
      </c>
    </row>
    <row r="77" spans="1:3" x14ac:dyDescent="0.2">
      <c r="A77" s="2">
        <v>75</v>
      </c>
      <c r="B77" s="2" t="s">
        <v>2201</v>
      </c>
      <c r="C77" s="2" t="s">
        <v>2169</v>
      </c>
    </row>
    <row r="78" spans="1:3" x14ac:dyDescent="0.2">
      <c r="A78" s="2">
        <v>76</v>
      </c>
      <c r="B78" s="2" t="s">
        <v>472</v>
      </c>
      <c r="C78" s="2" t="s">
        <v>2169</v>
      </c>
    </row>
    <row r="79" spans="1:3" x14ac:dyDescent="0.2">
      <c r="A79" s="2">
        <v>77</v>
      </c>
      <c r="B79" s="2" t="s">
        <v>2202</v>
      </c>
      <c r="C79" s="2" t="s">
        <v>2169</v>
      </c>
    </row>
    <row r="80" spans="1:3" x14ac:dyDescent="0.2">
      <c r="A80" s="2">
        <v>78</v>
      </c>
      <c r="B80" s="2" t="s">
        <v>401</v>
      </c>
      <c r="C80" s="2" t="s">
        <v>2169</v>
      </c>
    </row>
    <row r="81" spans="1:3" x14ac:dyDescent="0.2">
      <c r="A81" s="2">
        <v>79</v>
      </c>
      <c r="B81" s="2" t="s">
        <v>2203</v>
      </c>
      <c r="C81" s="2" t="s">
        <v>2169</v>
      </c>
    </row>
    <row r="82" spans="1:3" x14ac:dyDescent="0.2">
      <c r="A82" s="2">
        <v>80</v>
      </c>
      <c r="B82" s="2" t="s">
        <v>2204</v>
      </c>
      <c r="C82" s="2" t="s">
        <v>2169</v>
      </c>
    </row>
    <row r="83" spans="1:3" x14ac:dyDescent="0.2">
      <c r="A83" s="2">
        <v>81</v>
      </c>
      <c r="B83" s="2" t="s">
        <v>473</v>
      </c>
      <c r="C83" s="2" t="s">
        <v>2169</v>
      </c>
    </row>
    <row r="84" spans="1:3" x14ac:dyDescent="0.2">
      <c r="A84" s="2">
        <v>82</v>
      </c>
      <c r="B84" s="2" t="s">
        <v>2205</v>
      </c>
      <c r="C84" s="2" t="s">
        <v>2169</v>
      </c>
    </row>
    <row r="85" spans="1:3" x14ac:dyDescent="0.2">
      <c r="A85" s="2">
        <v>83</v>
      </c>
      <c r="B85" s="2" t="s">
        <v>2206</v>
      </c>
      <c r="C85" s="2" t="s">
        <v>2169</v>
      </c>
    </row>
    <row r="86" spans="1:3" x14ac:dyDescent="0.2">
      <c r="A86" s="2">
        <v>84</v>
      </c>
      <c r="B86" s="2" t="s">
        <v>2207</v>
      </c>
      <c r="C86" s="2" t="s">
        <v>2169</v>
      </c>
    </row>
    <row r="87" spans="1:3" x14ac:dyDescent="0.2">
      <c r="A87" s="2">
        <v>85</v>
      </c>
      <c r="B87" s="2" t="s">
        <v>2208</v>
      </c>
      <c r="C87" s="2" t="s">
        <v>2169</v>
      </c>
    </row>
    <row r="88" spans="1:3" x14ac:dyDescent="0.2">
      <c r="A88" s="2">
        <v>86</v>
      </c>
      <c r="B88" s="2" t="s">
        <v>192</v>
      </c>
      <c r="C88" s="2" t="s">
        <v>2169</v>
      </c>
    </row>
    <row r="89" spans="1:3" x14ac:dyDescent="0.2">
      <c r="A89" s="2">
        <v>87</v>
      </c>
      <c r="B89" s="2" t="s">
        <v>2209</v>
      </c>
      <c r="C89" s="2" t="s">
        <v>2169</v>
      </c>
    </row>
    <row r="90" spans="1:3" x14ac:dyDescent="0.2">
      <c r="A90" s="2">
        <v>88</v>
      </c>
      <c r="B90" s="2" t="s">
        <v>107</v>
      </c>
      <c r="C90" s="2" t="s">
        <v>2169</v>
      </c>
    </row>
    <row r="91" spans="1:3" x14ac:dyDescent="0.2">
      <c r="A91" s="2">
        <v>89</v>
      </c>
      <c r="B91" s="2" t="s">
        <v>2210</v>
      </c>
      <c r="C91" s="2" t="s">
        <v>2169</v>
      </c>
    </row>
    <row r="92" spans="1:3" x14ac:dyDescent="0.2">
      <c r="A92" s="2">
        <v>90</v>
      </c>
      <c r="B92" s="2" t="s">
        <v>10</v>
      </c>
      <c r="C92" s="2" t="s">
        <v>2169</v>
      </c>
    </row>
    <row r="93" spans="1:3" x14ac:dyDescent="0.2">
      <c r="A93" s="2">
        <v>91</v>
      </c>
      <c r="B93" s="2" t="s">
        <v>300</v>
      </c>
      <c r="C93" s="2" t="s">
        <v>2169</v>
      </c>
    </row>
    <row r="94" spans="1:3" x14ac:dyDescent="0.2">
      <c r="A94" s="2">
        <v>92</v>
      </c>
      <c r="B94" s="2" t="s">
        <v>2211</v>
      </c>
      <c r="C94" s="2" t="s">
        <v>2169</v>
      </c>
    </row>
    <row r="95" spans="1:3" x14ac:dyDescent="0.2">
      <c r="A95" s="2">
        <v>93</v>
      </c>
      <c r="B95" s="2" t="s">
        <v>2212</v>
      </c>
      <c r="C95" s="2" t="s">
        <v>2169</v>
      </c>
    </row>
    <row r="96" spans="1:3" x14ac:dyDescent="0.2">
      <c r="A96" s="2">
        <v>94</v>
      </c>
      <c r="B96" s="2" t="s">
        <v>2213</v>
      </c>
      <c r="C96" s="2" t="s">
        <v>2169</v>
      </c>
    </row>
    <row r="97" spans="1:3" x14ac:dyDescent="0.2">
      <c r="A97" s="2">
        <v>95</v>
      </c>
      <c r="B97" s="2" t="s">
        <v>2214</v>
      </c>
      <c r="C97" s="2" t="s">
        <v>2169</v>
      </c>
    </row>
    <row r="98" spans="1:3" x14ac:dyDescent="0.2">
      <c r="A98" s="2">
        <v>96</v>
      </c>
      <c r="B98" s="2" t="s">
        <v>383</v>
      </c>
      <c r="C98" s="2" t="s">
        <v>2169</v>
      </c>
    </row>
    <row r="99" spans="1:3" x14ac:dyDescent="0.2">
      <c r="A99" s="2">
        <v>97</v>
      </c>
      <c r="B99" s="2" t="s">
        <v>39</v>
      </c>
      <c r="C99" s="2" t="s">
        <v>2169</v>
      </c>
    </row>
    <row r="100" spans="1:3" x14ac:dyDescent="0.2">
      <c r="A100" s="2">
        <v>98</v>
      </c>
      <c r="B100" s="2" t="s">
        <v>2215</v>
      </c>
      <c r="C100" s="2" t="s">
        <v>2169</v>
      </c>
    </row>
    <row r="101" spans="1:3" x14ac:dyDescent="0.2">
      <c r="A101" s="2">
        <v>99</v>
      </c>
      <c r="B101" s="2" t="s">
        <v>2216</v>
      </c>
      <c r="C101" s="2" t="s">
        <v>2169</v>
      </c>
    </row>
    <row r="102" spans="1:3" x14ac:dyDescent="0.2">
      <c r="A102" s="2">
        <v>100</v>
      </c>
      <c r="B102" s="2" t="s">
        <v>7</v>
      </c>
      <c r="C102" s="2" t="s">
        <v>2169</v>
      </c>
    </row>
    <row r="103" spans="1:3" x14ac:dyDescent="0.2">
      <c r="A103" s="2">
        <v>101</v>
      </c>
      <c r="B103" s="2" t="s">
        <v>2217</v>
      </c>
      <c r="C103" s="2" t="s">
        <v>2169</v>
      </c>
    </row>
    <row r="104" spans="1:3" x14ac:dyDescent="0.2">
      <c r="A104" s="2"/>
      <c r="B104" s="2"/>
      <c r="C104" s="2"/>
    </row>
    <row r="105" spans="1:3" x14ac:dyDescent="0.2">
      <c r="A105" s="2"/>
      <c r="B105" s="2"/>
      <c r="C105" s="2"/>
    </row>
    <row r="106" spans="1:3" x14ac:dyDescent="0.2">
      <c r="A106" s="2"/>
      <c r="B106" s="2"/>
      <c r="C106" s="2"/>
    </row>
    <row r="107" spans="1:3" x14ac:dyDescent="0.2">
      <c r="A107" s="2"/>
      <c r="B107" s="2"/>
      <c r="C107" s="2"/>
    </row>
    <row r="108" spans="1:3" x14ac:dyDescent="0.2">
      <c r="A108" s="2"/>
      <c r="B108" s="2"/>
      <c r="C108" s="2"/>
    </row>
    <row r="109" spans="1:3" x14ac:dyDescent="0.2">
      <c r="A109" s="2"/>
      <c r="B109" s="2"/>
      <c r="C109" s="2"/>
    </row>
    <row r="110" spans="1:3" x14ac:dyDescent="0.2">
      <c r="A110" s="2"/>
      <c r="B110" s="2"/>
      <c r="C110" s="2"/>
    </row>
    <row r="111" spans="1:3" x14ac:dyDescent="0.2">
      <c r="A111" s="2"/>
      <c r="B111" s="2"/>
      <c r="C111" s="2"/>
    </row>
    <row r="112" spans="1:3" x14ac:dyDescent="0.2">
      <c r="A112" s="2"/>
      <c r="B112" s="2"/>
      <c r="C112" s="2"/>
    </row>
    <row r="113" spans="1:3" x14ac:dyDescent="0.2">
      <c r="A113" s="2"/>
      <c r="B113" s="2"/>
      <c r="C113" s="2"/>
    </row>
    <row r="114" spans="1:3" x14ac:dyDescent="0.2">
      <c r="A114" s="2"/>
      <c r="B114" s="2"/>
      <c r="C114" s="2"/>
    </row>
    <row r="115" spans="1:3" x14ac:dyDescent="0.2">
      <c r="A115" s="2"/>
      <c r="B115" s="2"/>
      <c r="C115" s="2"/>
    </row>
    <row r="116" spans="1:3" x14ac:dyDescent="0.2">
      <c r="A116" s="2"/>
      <c r="B116" s="2"/>
      <c r="C116" s="2"/>
    </row>
    <row r="117" spans="1:3" x14ac:dyDescent="0.2">
      <c r="A117" s="2"/>
      <c r="B117" s="2"/>
      <c r="C117" s="2"/>
    </row>
    <row r="118" spans="1:3" x14ac:dyDescent="0.2">
      <c r="A118" s="2"/>
      <c r="B118" s="2"/>
      <c r="C118" s="2"/>
    </row>
    <row r="119" spans="1:3" x14ac:dyDescent="0.2">
      <c r="A119" s="2"/>
      <c r="B119" s="2"/>
      <c r="C119" s="2"/>
    </row>
    <row r="120" spans="1:3" x14ac:dyDescent="0.2">
      <c r="A120" s="2"/>
      <c r="B120" s="2"/>
      <c r="C120" s="2"/>
    </row>
    <row r="121" spans="1:3" x14ac:dyDescent="0.2">
      <c r="A121" s="2"/>
      <c r="B121" s="2"/>
      <c r="C121" s="2"/>
    </row>
    <row r="122" spans="1:3" x14ac:dyDescent="0.2">
      <c r="A122" s="2"/>
      <c r="B122" s="2"/>
      <c r="C122" s="2"/>
    </row>
    <row r="123" spans="1:3" x14ac:dyDescent="0.2">
      <c r="A123" s="2"/>
      <c r="B123" s="2"/>
      <c r="C123" s="2"/>
    </row>
    <row r="124" spans="1:3" x14ac:dyDescent="0.2">
      <c r="A124" s="2"/>
      <c r="B124" s="2"/>
      <c r="C124" s="2"/>
    </row>
    <row r="125" spans="1:3" x14ac:dyDescent="0.2">
      <c r="A125" s="2"/>
      <c r="B125" s="2"/>
      <c r="C125" s="2"/>
    </row>
    <row r="126" spans="1:3" x14ac:dyDescent="0.2">
      <c r="A126" s="2"/>
      <c r="B126" s="2"/>
      <c r="C126" s="2"/>
    </row>
    <row r="127" spans="1:3" x14ac:dyDescent="0.2">
      <c r="A127" s="2"/>
      <c r="B127" s="2"/>
      <c r="C127" s="2"/>
    </row>
    <row r="128" spans="1:3" x14ac:dyDescent="0.2">
      <c r="A128" s="2"/>
      <c r="B128" s="2"/>
      <c r="C128" s="2"/>
    </row>
    <row r="129" spans="1:3" x14ac:dyDescent="0.2">
      <c r="A129" s="2"/>
      <c r="B129" s="2"/>
      <c r="C129" s="2"/>
    </row>
    <row r="130" spans="1:3" x14ac:dyDescent="0.2">
      <c r="A130" s="2"/>
      <c r="B130" s="2"/>
      <c r="C130" s="2"/>
    </row>
    <row r="131" spans="1:3" x14ac:dyDescent="0.2">
      <c r="A131" s="2"/>
      <c r="B131" s="2"/>
      <c r="C131" s="2"/>
    </row>
    <row r="132" spans="1:3" x14ac:dyDescent="0.2">
      <c r="A132" s="2"/>
      <c r="B132" s="2"/>
      <c r="C132" s="2"/>
    </row>
    <row r="133" spans="1:3" x14ac:dyDescent="0.2">
      <c r="A133" s="2"/>
      <c r="B133" s="2"/>
      <c r="C133" s="2"/>
    </row>
    <row r="134" spans="1:3" x14ac:dyDescent="0.2">
      <c r="A134" s="2"/>
      <c r="B134" s="2"/>
      <c r="C134" s="2"/>
    </row>
    <row r="135" spans="1:3" x14ac:dyDescent="0.2">
      <c r="A135" s="2"/>
      <c r="B135" s="2"/>
      <c r="C135" s="2"/>
    </row>
    <row r="136" spans="1:3" x14ac:dyDescent="0.2">
      <c r="A136" s="2"/>
      <c r="B136" s="2"/>
      <c r="C136" s="2"/>
    </row>
    <row r="137" spans="1:3" x14ac:dyDescent="0.2">
      <c r="A137" s="2"/>
      <c r="B137" s="2"/>
      <c r="C137" s="2"/>
    </row>
    <row r="138" spans="1:3" x14ac:dyDescent="0.2">
      <c r="A138" s="2"/>
      <c r="B138" s="2"/>
      <c r="C138" s="2"/>
    </row>
    <row r="139" spans="1:3" x14ac:dyDescent="0.2">
      <c r="A139" s="2"/>
      <c r="B139" s="2"/>
      <c r="C139" s="2"/>
    </row>
    <row r="140" spans="1:3" x14ac:dyDescent="0.2">
      <c r="A140" s="2"/>
      <c r="B140" s="2"/>
      <c r="C140" s="2"/>
    </row>
    <row r="141" spans="1:3" x14ac:dyDescent="0.2">
      <c r="A141" s="2"/>
      <c r="B141" s="2"/>
      <c r="C141" s="2"/>
    </row>
    <row r="142" spans="1:3" x14ac:dyDescent="0.2">
      <c r="A142" s="2"/>
      <c r="B142" s="2"/>
      <c r="C142" s="2"/>
    </row>
    <row r="143" spans="1:3" x14ac:dyDescent="0.2">
      <c r="A143" s="2"/>
      <c r="B143" s="2"/>
      <c r="C143" s="2"/>
    </row>
    <row r="144" spans="1:3" x14ac:dyDescent="0.2">
      <c r="A144" s="2"/>
      <c r="B144" s="2"/>
      <c r="C144" s="2"/>
    </row>
    <row r="145" spans="1:3" x14ac:dyDescent="0.2">
      <c r="A145" s="2"/>
      <c r="B145" s="2"/>
      <c r="C145" s="2"/>
    </row>
    <row r="146" spans="1:3" x14ac:dyDescent="0.2">
      <c r="A146" s="2"/>
      <c r="B146" s="2"/>
      <c r="C146" s="2"/>
    </row>
    <row r="147" spans="1:3" x14ac:dyDescent="0.2">
      <c r="A147" s="2"/>
      <c r="B147" s="2"/>
      <c r="C147" s="2"/>
    </row>
    <row r="148" spans="1:3" x14ac:dyDescent="0.2">
      <c r="A148" s="2"/>
      <c r="B148" s="2"/>
      <c r="C148" s="2"/>
    </row>
    <row r="149" spans="1:3" x14ac:dyDescent="0.2">
      <c r="A149" s="2"/>
      <c r="B149" s="2"/>
      <c r="C149" s="2"/>
    </row>
    <row r="150" spans="1:3" x14ac:dyDescent="0.2">
      <c r="A150" s="2"/>
      <c r="B150" s="2"/>
      <c r="C150" s="2"/>
    </row>
    <row r="151" spans="1:3" x14ac:dyDescent="0.2">
      <c r="A151" s="2"/>
      <c r="B151" s="2"/>
      <c r="C151" s="2"/>
    </row>
    <row r="152" spans="1:3" x14ac:dyDescent="0.2">
      <c r="A152" s="2"/>
      <c r="B152" s="2"/>
      <c r="C152" s="2"/>
    </row>
    <row r="153" spans="1:3" x14ac:dyDescent="0.2">
      <c r="A153" s="2"/>
      <c r="B153" s="2"/>
      <c r="C153" s="2"/>
    </row>
    <row r="154" spans="1:3" x14ac:dyDescent="0.2">
      <c r="A154" s="2"/>
      <c r="B154" s="2"/>
      <c r="C154" s="2"/>
    </row>
    <row r="155" spans="1:3" x14ac:dyDescent="0.2">
      <c r="A155" s="2"/>
      <c r="B155" s="2"/>
      <c r="C155" s="2"/>
    </row>
    <row r="156" spans="1:3" x14ac:dyDescent="0.2">
      <c r="A156" s="2"/>
      <c r="B156" s="2"/>
      <c r="C156" s="2"/>
    </row>
    <row r="157" spans="1:3" x14ac:dyDescent="0.2">
      <c r="A157" s="2"/>
      <c r="B157" s="2"/>
      <c r="C157" s="2"/>
    </row>
    <row r="158" spans="1:3" x14ac:dyDescent="0.2">
      <c r="A158" s="2"/>
      <c r="B158" s="2"/>
      <c r="C158" s="2"/>
    </row>
    <row r="159" spans="1:3" x14ac:dyDescent="0.2">
      <c r="A159" s="2"/>
      <c r="B159" s="2"/>
      <c r="C159" s="2"/>
    </row>
    <row r="160" spans="1:3" x14ac:dyDescent="0.2">
      <c r="A160" s="2"/>
      <c r="B160" s="2"/>
      <c r="C160" s="2"/>
    </row>
    <row r="161" spans="1:3" x14ac:dyDescent="0.2">
      <c r="A161" s="2"/>
      <c r="B161" s="2"/>
      <c r="C161" s="2"/>
    </row>
    <row r="162" spans="1:3" x14ac:dyDescent="0.2">
      <c r="A162" s="2"/>
      <c r="B162" s="2"/>
      <c r="C162" s="2"/>
    </row>
    <row r="163" spans="1:3" x14ac:dyDescent="0.2">
      <c r="A163" s="2"/>
      <c r="B163" s="2"/>
      <c r="C163" s="2"/>
    </row>
    <row r="164" spans="1:3" x14ac:dyDescent="0.2">
      <c r="A164" s="2"/>
      <c r="B164" s="2"/>
      <c r="C164" s="2"/>
    </row>
    <row r="165" spans="1:3" x14ac:dyDescent="0.2">
      <c r="A165" s="2"/>
      <c r="B165" s="2"/>
      <c r="C165" s="2"/>
    </row>
    <row r="166" spans="1:3" x14ac:dyDescent="0.2">
      <c r="A166" s="2"/>
      <c r="B166" s="2"/>
      <c r="C166" s="2"/>
    </row>
    <row r="167" spans="1:3" x14ac:dyDescent="0.2">
      <c r="A167" s="2"/>
      <c r="B167" s="2"/>
      <c r="C167" s="2"/>
    </row>
    <row r="168" spans="1:3" x14ac:dyDescent="0.2">
      <c r="A168" s="2"/>
      <c r="B168" s="2"/>
      <c r="C168" s="2"/>
    </row>
    <row r="169" spans="1:3" x14ac:dyDescent="0.2">
      <c r="A169" s="2"/>
      <c r="B169" s="2"/>
      <c r="C169" s="2"/>
    </row>
    <row r="170" spans="1:3" x14ac:dyDescent="0.2">
      <c r="A170" s="2"/>
      <c r="B170" s="2"/>
      <c r="C170" s="2"/>
    </row>
    <row r="171" spans="1:3" x14ac:dyDescent="0.2">
      <c r="A171" s="2"/>
      <c r="B171" s="2"/>
      <c r="C171" s="2"/>
    </row>
    <row r="172" spans="1:3" x14ac:dyDescent="0.2">
      <c r="A172" s="2"/>
      <c r="B172" s="2"/>
      <c r="C172" s="2"/>
    </row>
    <row r="173" spans="1:3" x14ac:dyDescent="0.2">
      <c r="A173" s="2"/>
      <c r="B173" s="2"/>
      <c r="C173" s="2"/>
    </row>
    <row r="174" spans="1:3" x14ac:dyDescent="0.2">
      <c r="A174" s="2"/>
      <c r="B174" s="2"/>
      <c r="C174" s="2"/>
    </row>
    <row r="175" spans="1:3" x14ac:dyDescent="0.2">
      <c r="A175" s="2"/>
      <c r="B175" s="2"/>
      <c r="C175" s="2"/>
    </row>
    <row r="176" spans="1:3" x14ac:dyDescent="0.2">
      <c r="A176" s="2"/>
      <c r="B176" s="2"/>
      <c r="C176" s="2"/>
    </row>
    <row r="177" spans="1:3" x14ac:dyDescent="0.2">
      <c r="A177" s="2"/>
      <c r="B177" s="2"/>
      <c r="C177" s="2"/>
    </row>
    <row r="178" spans="1:3" x14ac:dyDescent="0.2">
      <c r="A178" s="2"/>
      <c r="B178" s="2"/>
      <c r="C178" s="2"/>
    </row>
    <row r="179" spans="1:3" x14ac:dyDescent="0.2">
      <c r="A179" s="2"/>
      <c r="B179" s="2"/>
      <c r="C179" s="2"/>
    </row>
    <row r="180" spans="1:3" x14ac:dyDescent="0.2">
      <c r="A180" s="2"/>
      <c r="B180" s="2"/>
      <c r="C180" s="2"/>
    </row>
    <row r="181" spans="1:3" x14ac:dyDescent="0.2">
      <c r="A181" s="2"/>
      <c r="B181" s="2"/>
      <c r="C181" s="2"/>
    </row>
    <row r="182" spans="1:3" x14ac:dyDescent="0.2">
      <c r="A182" s="2"/>
      <c r="B182" s="2"/>
      <c r="C182" s="2"/>
    </row>
    <row r="183" spans="1:3" x14ac:dyDescent="0.2">
      <c r="A183" s="2"/>
      <c r="B183" s="2"/>
      <c r="C183" s="2"/>
    </row>
    <row r="184" spans="1:3" x14ac:dyDescent="0.2">
      <c r="A184" s="2"/>
      <c r="B184" s="2"/>
      <c r="C184" s="2"/>
    </row>
    <row r="185" spans="1:3" x14ac:dyDescent="0.2">
      <c r="A185" s="2"/>
      <c r="B185" s="2"/>
      <c r="C185" s="2"/>
    </row>
    <row r="186" spans="1:3" x14ac:dyDescent="0.2">
      <c r="A186" s="2"/>
      <c r="B186" s="2"/>
      <c r="C186" s="2"/>
    </row>
    <row r="187" spans="1:3" x14ac:dyDescent="0.2">
      <c r="A187" s="2"/>
      <c r="B187" s="2"/>
      <c r="C187" s="2"/>
    </row>
    <row r="188" spans="1:3" x14ac:dyDescent="0.2">
      <c r="A188" s="2"/>
      <c r="B188" s="2"/>
      <c r="C188" s="2"/>
    </row>
    <row r="189" spans="1:3" x14ac:dyDescent="0.2">
      <c r="A189" s="2"/>
      <c r="B189" s="2"/>
      <c r="C189" s="2"/>
    </row>
    <row r="190" spans="1:3" x14ac:dyDescent="0.2">
      <c r="A190" s="2"/>
      <c r="B190" s="2"/>
      <c r="C190" s="2"/>
    </row>
    <row r="191" spans="1:3" x14ac:dyDescent="0.2">
      <c r="A191" s="2"/>
      <c r="B191" s="2"/>
      <c r="C191" s="2"/>
    </row>
    <row r="192" spans="1:3" x14ac:dyDescent="0.2">
      <c r="A192" s="2"/>
      <c r="B192" s="2"/>
      <c r="C192" s="2"/>
    </row>
    <row r="193" spans="1:3" x14ac:dyDescent="0.2">
      <c r="A193" s="2"/>
      <c r="B193" s="2"/>
      <c r="C193" s="2"/>
    </row>
    <row r="194" spans="1:3" x14ac:dyDescent="0.2">
      <c r="A194" s="2"/>
      <c r="B194" s="2"/>
      <c r="C194" s="2"/>
    </row>
    <row r="195" spans="1:3" x14ac:dyDescent="0.2">
      <c r="A195" s="2"/>
      <c r="B195" s="2"/>
      <c r="C195" s="2"/>
    </row>
    <row r="196" spans="1:3" x14ac:dyDescent="0.2">
      <c r="A196" s="2"/>
      <c r="B196" s="2"/>
      <c r="C196" s="2"/>
    </row>
    <row r="197" spans="1:3" x14ac:dyDescent="0.2">
      <c r="A197" s="2"/>
      <c r="B197" s="2"/>
      <c r="C197" s="2"/>
    </row>
    <row r="198" spans="1:3" x14ac:dyDescent="0.2">
      <c r="A198" s="2"/>
      <c r="B198" s="2"/>
      <c r="C198" s="2"/>
    </row>
    <row r="199" spans="1:3" x14ac:dyDescent="0.2">
      <c r="A199" s="2"/>
      <c r="B199" s="2"/>
      <c r="C199" s="2"/>
    </row>
    <row r="200" spans="1:3" x14ac:dyDescent="0.2">
      <c r="A200" s="2"/>
      <c r="B200" s="2"/>
      <c r="C200" s="2"/>
    </row>
    <row r="201" spans="1:3" x14ac:dyDescent="0.2">
      <c r="A201" s="2"/>
      <c r="B201" s="2"/>
      <c r="C201" s="2"/>
    </row>
    <row r="202" spans="1:3" x14ac:dyDescent="0.2">
      <c r="A202" s="2"/>
      <c r="B202" s="2"/>
      <c r="C202" s="2"/>
    </row>
    <row r="203" spans="1:3" x14ac:dyDescent="0.2">
      <c r="A203" s="2"/>
      <c r="B203" s="2"/>
      <c r="C203" s="2"/>
    </row>
    <row r="204" spans="1:3" x14ac:dyDescent="0.2">
      <c r="A204" s="2"/>
      <c r="B204" s="2"/>
      <c r="C204" s="2"/>
    </row>
    <row r="205" spans="1:3" x14ac:dyDescent="0.2">
      <c r="A205" s="2"/>
      <c r="B205" s="2"/>
      <c r="C205" s="2"/>
    </row>
    <row r="206" spans="1:3" x14ac:dyDescent="0.2">
      <c r="A206" s="2"/>
      <c r="B206" s="2"/>
      <c r="C206" s="2"/>
    </row>
    <row r="207" spans="1:3" x14ac:dyDescent="0.2">
      <c r="A207" s="2"/>
      <c r="B207" s="2"/>
      <c r="C207" s="2"/>
    </row>
    <row r="208" spans="1:3" x14ac:dyDescent="0.2">
      <c r="A208" s="2"/>
      <c r="B208" s="2"/>
      <c r="C208" s="2"/>
    </row>
    <row r="209" spans="1:3" x14ac:dyDescent="0.2">
      <c r="A209" s="2"/>
      <c r="B209" s="2"/>
      <c r="C209" s="2"/>
    </row>
    <row r="210" spans="1:3" x14ac:dyDescent="0.2">
      <c r="A210" s="2"/>
      <c r="B210" s="2"/>
      <c r="C210" s="2"/>
    </row>
    <row r="211" spans="1:3" x14ac:dyDescent="0.2">
      <c r="A211" s="2"/>
      <c r="B211" s="2"/>
      <c r="C211" s="2"/>
    </row>
    <row r="212" spans="1:3" x14ac:dyDescent="0.2">
      <c r="A212" s="2"/>
      <c r="B212" s="2"/>
      <c r="C212" s="2"/>
    </row>
    <row r="213" spans="1:3" x14ac:dyDescent="0.2">
      <c r="A213" s="2"/>
      <c r="B213" s="2"/>
      <c r="C213" s="2"/>
    </row>
    <row r="214" spans="1:3" x14ac:dyDescent="0.2">
      <c r="A214" s="2"/>
      <c r="B214" s="2"/>
      <c r="C214" s="2"/>
    </row>
    <row r="215" spans="1:3" x14ac:dyDescent="0.2">
      <c r="A215" s="2"/>
      <c r="B215" s="2"/>
      <c r="C215" s="2"/>
    </row>
    <row r="216" spans="1:3" x14ac:dyDescent="0.2">
      <c r="A216" s="2"/>
      <c r="B216" s="2"/>
      <c r="C216" s="2"/>
    </row>
    <row r="217" spans="1:3" x14ac:dyDescent="0.2">
      <c r="A217" s="2"/>
      <c r="B217" s="2"/>
      <c r="C217" s="2"/>
    </row>
    <row r="218" spans="1:3" x14ac:dyDescent="0.2">
      <c r="A218" s="2"/>
      <c r="B218" s="2"/>
      <c r="C218" s="2"/>
    </row>
    <row r="219" spans="1:3" x14ac:dyDescent="0.2">
      <c r="A219" s="2"/>
      <c r="B219" s="2"/>
      <c r="C219" s="2"/>
    </row>
    <row r="220" spans="1:3" x14ac:dyDescent="0.2">
      <c r="A220" s="2"/>
      <c r="B220" s="2"/>
      <c r="C220" s="2"/>
    </row>
    <row r="221" spans="1:3" x14ac:dyDescent="0.2">
      <c r="A221" s="2"/>
      <c r="B221" s="2"/>
      <c r="C221" s="2"/>
    </row>
    <row r="222" spans="1:3" x14ac:dyDescent="0.2">
      <c r="A222" s="2"/>
      <c r="B222" s="2"/>
      <c r="C222" s="2"/>
    </row>
    <row r="223" spans="1:3" x14ac:dyDescent="0.2">
      <c r="A223" s="2"/>
      <c r="B223" s="2"/>
      <c r="C223" s="2"/>
    </row>
    <row r="224" spans="1:3" x14ac:dyDescent="0.2">
      <c r="A224" s="2"/>
      <c r="B224" s="2"/>
      <c r="C224" s="2"/>
    </row>
    <row r="225" spans="1:3" x14ac:dyDescent="0.2">
      <c r="A225" s="2"/>
      <c r="B225" s="2"/>
      <c r="C225" s="2"/>
    </row>
    <row r="226" spans="1:3" x14ac:dyDescent="0.2">
      <c r="A226" s="2"/>
      <c r="B226" s="2"/>
      <c r="C226" s="2"/>
    </row>
    <row r="227" spans="1:3" x14ac:dyDescent="0.2">
      <c r="A227" s="2"/>
      <c r="B227" s="2"/>
      <c r="C227" s="2"/>
    </row>
    <row r="228" spans="1:3" x14ac:dyDescent="0.2">
      <c r="A228" s="2"/>
      <c r="B228" s="2"/>
      <c r="C228" s="2"/>
    </row>
    <row r="229" spans="1:3" x14ac:dyDescent="0.2">
      <c r="A229" s="2"/>
      <c r="B229" s="2"/>
      <c r="C229" s="2"/>
    </row>
    <row r="230" spans="1:3" x14ac:dyDescent="0.2">
      <c r="A230" s="2"/>
      <c r="B230" s="2"/>
      <c r="C230" s="2"/>
    </row>
    <row r="231" spans="1:3" x14ac:dyDescent="0.2">
      <c r="A231" s="2"/>
      <c r="B231" s="2"/>
      <c r="C231" s="2"/>
    </row>
    <row r="232" spans="1:3" x14ac:dyDescent="0.2">
      <c r="A232" s="2"/>
      <c r="B232" s="2"/>
      <c r="C232" s="2"/>
    </row>
    <row r="233" spans="1:3" x14ac:dyDescent="0.2">
      <c r="A233" s="2"/>
      <c r="B233" s="2"/>
      <c r="C233" s="2"/>
    </row>
    <row r="234" spans="1:3" x14ac:dyDescent="0.2">
      <c r="A234" s="2"/>
      <c r="B234" s="2"/>
      <c r="C234" s="2"/>
    </row>
    <row r="235" spans="1:3" x14ac:dyDescent="0.2">
      <c r="A235" s="2"/>
      <c r="B235" s="2"/>
      <c r="C235" s="2"/>
    </row>
    <row r="236" spans="1:3" x14ac:dyDescent="0.2">
      <c r="A236" s="2"/>
      <c r="B236" s="2"/>
      <c r="C236" s="2"/>
    </row>
    <row r="237" spans="1:3" x14ac:dyDescent="0.2">
      <c r="A237" s="2"/>
      <c r="B237" s="2"/>
      <c r="C237" s="2"/>
    </row>
    <row r="238" spans="1:3" x14ac:dyDescent="0.2">
      <c r="A238" s="2"/>
      <c r="B238" s="2"/>
      <c r="C238" s="2"/>
    </row>
    <row r="239" spans="1:3" x14ac:dyDescent="0.2">
      <c r="A239" s="2"/>
      <c r="B239" s="2"/>
      <c r="C239" s="2"/>
    </row>
    <row r="240" spans="1:3" x14ac:dyDescent="0.2">
      <c r="A240" s="2"/>
      <c r="B240" s="2"/>
      <c r="C240" s="2"/>
    </row>
    <row r="241" spans="1:3" x14ac:dyDescent="0.2">
      <c r="A241" s="2"/>
      <c r="B241" s="2"/>
      <c r="C241" s="2"/>
    </row>
    <row r="242" spans="1:3" x14ac:dyDescent="0.2">
      <c r="A242" s="2"/>
      <c r="B242" s="2"/>
      <c r="C242" s="2"/>
    </row>
    <row r="243" spans="1:3" x14ac:dyDescent="0.2">
      <c r="A243" s="2"/>
      <c r="B243" s="2"/>
      <c r="C243" s="2"/>
    </row>
    <row r="244" spans="1:3" x14ac:dyDescent="0.2">
      <c r="A244" s="2"/>
      <c r="B244" s="2"/>
      <c r="C244" s="2"/>
    </row>
    <row r="245" spans="1:3" x14ac:dyDescent="0.2">
      <c r="A245" s="2"/>
      <c r="B245" s="2"/>
      <c r="C245" s="2"/>
    </row>
    <row r="246" spans="1:3" x14ac:dyDescent="0.2">
      <c r="A246" s="2"/>
      <c r="B246" s="2"/>
      <c r="C246" s="2"/>
    </row>
    <row r="247" spans="1:3" x14ac:dyDescent="0.2">
      <c r="A247" s="2"/>
      <c r="B247" s="2"/>
      <c r="C247" s="2"/>
    </row>
    <row r="248" spans="1:3" x14ac:dyDescent="0.2">
      <c r="A248" s="2"/>
      <c r="B248" s="2"/>
      <c r="C248" s="2"/>
    </row>
    <row r="249" spans="1:3" x14ac:dyDescent="0.2">
      <c r="A249" s="2"/>
      <c r="B249" s="2"/>
      <c r="C249" s="2"/>
    </row>
    <row r="250" spans="1:3" x14ac:dyDescent="0.2">
      <c r="A250" s="2"/>
      <c r="B250" s="2"/>
      <c r="C250" s="2"/>
    </row>
    <row r="251" spans="1:3" x14ac:dyDescent="0.2">
      <c r="A251" s="2"/>
      <c r="B251" s="2"/>
      <c r="C251" s="2"/>
    </row>
    <row r="252" spans="1:3" x14ac:dyDescent="0.2">
      <c r="A252" s="2"/>
      <c r="B252" s="2"/>
      <c r="C252" s="2"/>
    </row>
    <row r="253" spans="1:3" x14ac:dyDescent="0.2">
      <c r="A253" s="2"/>
      <c r="B253" s="2"/>
      <c r="C253" s="2"/>
    </row>
    <row r="254" spans="1:3" x14ac:dyDescent="0.2">
      <c r="A254" s="2"/>
      <c r="B254" s="2"/>
      <c r="C254" s="2"/>
    </row>
    <row r="255" spans="1:3" x14ac:dyDescent="0.2">
      <c r="A255" s="2"/>
      <c r="B255" s="2"/>
      <c r="C255" s="2"/>
    </row>
    <row r="256" spans="1:3" x14ac:dyDescent="0.2">
      <c r="A256" s="2"/>
      <c r="B256" s="2"/>
      <c r="C256" s="2"/>
    </row>
    <row r="257" spans="1:3" x14ac:dyDescent="0.2">
      <c r="A257" s="2"/>
      <c r="B257" s="2"/>
      <c r="C257" s="2"/>
    </row>
    <row r="258" spans="1:3" x14ac:dyDescent="0.2">
      <c r="A258" s="2"/>
      <c r="B258" s="2"/>
      <c r="C258" s="2"/>
    </row>
    <row r="259" spans="1:3" x14ac:dyDescent="0.2">
      <c r="A259" s="2"/>
      <c r="B259" s="2"/>
      <c r="C259" s="2"/>
    </row>
    <row r="260" spans="1:3" x14ac:dyDescent="0.2">
      <c r="A260" s="2"/>
      <c r="B260" s="2"/>
      <c r="C260" s="2"/>
    </row>
    <row r="261" spans="1:3" x14ac:dyDescent="0.2">
      <c r="A261" s="2"/>
      <c r="B261" s="2"/>
      <c r="C261" s="2"/>
    </row>
    <row r="262" spans="1:3" x14ac:dyDescent="0.2">
      <c r="A262" s="2"/>
      <c r="B262" s="2"/>
      <c r="C262" s="2"/>
    </row>
    <row r="263" spans="1:3" x14ac:dyDescent="0.2">
      <c r="A263" s="2"/>
      <c r="B263" s="2"/>
      <c r="C263" s="2"/>
    </row>
    <row r="264" spans="1:3" x14ac:dyDescent="0.2">
      <c r="A264" s="2"/>
      <c r="B264" s="2"/>
      <c r="C264" s="2"/>
    </row>
    <row r="265" spans="1:3" x14ac:dyDescent="0.2">
      <c r="A265" s="2"/>
      <c r="B265" s="2"/>
      <c r="C265" s="2"/>
    </row>
    <row r="266" spans="1:3" x14ac:dyDescent="0.2">
      <c r="A266" s="2"/>
      <c r="B266" s="2"/>
      <c r="C266" s="2"/>
    </row>
    <row r="267" spans="1:3" x14ac:dyDescent="0.2">
      <c r="A267" s="2"/>
      <c r="B267" s="2"/>
      <c r="C267" s="2"/>
    </row>
    <row r="268" spans="1:3" x14ac:dyDescent="0.2">
      <c r="A268" s="2"/>
      <c r="B268" s="2"/>
      <c r="C268" s="2"/>
    </row>
    <row r="269" spans="1:3" x14ac:dyDescent="0.2">
      <c r="A269" s="2"/>
      <c r="B269" s="2"/>
      <c r="C269" s="2"/>
    </row>
    <row r="270" spans="1:3" x14ac:dyDescent="0.2">
      <c r="A270" s="2"/>
      <c r="B270" s="2"/>
      <c r="C270" s="2"/>
    </row>
    <row r="271" spans="1:3" x14ac:dyDescent="0.2">
      <c r="A271" s="2"/>
      <c r="B271" s="2"/>
      <c r="C271" s="2"/>
    </row>
    <row r="272" spans="1:3" x14ac:dyDescent="0.2">
      <c r="A272" s="2"/>
      <c r="B272" s="2"/>
      <c r="C272" s="2"/>
    </row>
    <row r="273" spans="1:3" x14ac:dyDescent="0.2">
      <c r="A273" s="2"/>
      <c r="B273" s="2"/>
      <c r="C273" s="2"/>
    </row>
    <row r="274" spans="1:3" x14ac:dyDescent="0.2">
      <c r="A274" s="2"/>
      <c r="B274" s="2"/>
      <c r="C274" s="2"/>
    </row>
    <row r="275" spans="1:3" x14ac:dyDescent="0.2">
      <c r="A275" s="2"/>
      <c r="B275" s="2"/>
      <c r="C275" s="2"/>
    </row>
    <row r="276" spans="1:3" x14ac:dyDescent="0.2">
      <c r="A276" s="2"/>
      <c r="B276" s="2"/>
      <c r="C276" s="2"/>
    </row>
    <row r="277" spans="1:3" x14ac:dyDescent="0.2">
      <c r="A277" s="2"/>
      <c r="B277" s="2"/>
      <c r="C277" s="2"/>
    </row>
    <row r="278" spans="1:3" x14ac:dyDescent="0.2">
      <c r="A278" s="2"/>
      <c r="B278" s="2"/>
      <c r="C278" s="2"/>
    </row>
    <row r="279" spans="1:3" x14ac:dyDescent="0.2">
      <c r="A279" s="2"/>
      <c r="B279" s="2"/>
      <c r="C279" s="2"/>
    </row>
    <row r="280" spans="1:3" x14ac:dyDescent="0.2">
      <c r="A280" s="2"/>
      <c r="B280" s="2"/>
      <c r="C280" s="2"/>
    </row>
    <row r="281" spans="1:3" x14ac:dyDescent="0.2">
      <c r="A281" s="2"/>
      <c r="B281" s="2"/>
      <c r="C281" s="2"/>
    </row>
    <row r="282" spans="1:3" x14ac:dyDescent="0.2">
      <c r="A282" s="2"/>
      <c r="B282" s="2"/>
      <c r="C282" s="2"/>
    </row>
    <row r="283" spans="1:3" x14ac:dyDescent="0.2">
      <c r="A283" s="2"/>
      <c r="B283" s="2"/>
      <c r="C283" s="2"/>
    </row>
    <row r="284" spans="1:3" x14ac:dyDescent="0.2">
      <c r="A284" s="2"/>
      <c r="B284" s="2"/>
      <c r="C284" s="2"/>
    </row>
    <row r="285" spans="1:3" x14ac:dyDescent="0.2">
      <c r="A285" s="2"/>
      <c r="B285" s="2"/>
      <c r="C285" s="2"/>
    </row>
    <row r="286" spans="1:3" x14ac:dyDescent="0.2">
      <c r="A286" s="2"/>
      <c r="B286" s="2"/>
      <c r="C286" s="2"/>
    </row>
    <row r="287" spans="1:3" x14ac:dyDescent="0.2">
      <c r="A287" s="2"/>
      <c r="B287" s="2"/>
      <c r="C287" s="2"/>
    </row>
    <row r="288" spans="1:3" x14ac:dyDescent="0.2">
      <c r="A288" s="2"/>
      <c r="B288" s="2"/>
      <c r="C288" s="2"/>
    </row>
    <row r="289" spans="1:3" x14ac:dyDescent="0.2">
      <c r="A289" s="2"/>
      <c r="B289" s="2"/>
      <c r="C289" s="2"/>
    </row>
    <row r="290" spans="1:3" x14ac:dyDescent="0.2">
      <c r="A290" s="2"/>
      <c r="B290" s="2"/>
      <c r="C290" s="2"/>
    </row>
    <row r="291" spans="1:3" x14ac:dyDescent="0.2">
      <c r="A291" s="2"/>
      <c r="B291" s="2"/>
      <c r="C291" s="2"/>
    </row>
    <row r="292" spans="1:3" x14ac:dyDescent="0.2">
      <c r="A292" s="2"/>
      <c r="B292" s="2"/>
      <c r="C292" s="2"/>
    </row>
    <row r="293" spans="1:3" x14ac:dyDescent="0.2">
      <c r="A293" s="2"/>
      <c r="B293" s="2"/>
      <c r="C293" s="2"/>
    </row>
    <row r="294" spans="1:3" x14ac:dyDescent="0.2">
      <c r="A294" s="2"/>
      <c r="B294" s="2"/>
      <c r="C294" s="2"/>
    </row>
    <row r="295" spans="1:3" x14ac:dyDescent="0.2">
      <c r="A295" s="2"/>
      <c r="B295" s="2"/>
      <c r="C295" s="2"/>
    </row>
    <row r="296" spans="1:3" x14ac:dyDescent="0.2">
      <c r="A296" s="2"/>
      <c r="B296" s="2"/>
      <c r="C296" s="2"/>
    </row>
    <row r="297" spans="1:3" x14ac:dyDescent="0.2">
      <c r="A297" s="2"/>
      <c r="B297" s="2"/>
      <c r="C297" s="2"/>
    </row>
    <row r="298" spans="1:3" x14ac:dyDescent="0.2">
      <c r="A298" s="2"/>
      <c r="B298" s="2"/>
      <c r="C298" s="2"/>
    </row>
    <row r="299" spans="1:3" x14ac:dyDescent="0.2">
      <c r="A299" s="2"/>
      <c r="B299" s="2"/>
      <c r="C299" s="2"/>
    </row>
    <row r="300" spans="1:3" x14ac:dyDescent="0.2">
      <c r="A300" s="2"/>
      <c r="B300" s="2"/>
      <c r="C300" s="2"/>
    </row>
    <row r="301" spans="1:3" x14ac:dyDescent="0.2">
      <c r="A301" s="2"/>
      <c r="B301" s="2"/>
      <c r="C301" s="2"/>
    </row>
    <row r="302" spans="1:3" x14ac:dyDescent="0.2">
      <c r="A302" s="2"/>
      <c r="B302" s="2"/>
      <c r="C302" s="2"/>
    </row>
    <row r="303" spans="1:3" x14ac:dyDescent="0.2">
      <c r="A303" s="2"/>
      <c r="B303" s="2"/>
      <c r="C303" s="2"/>
    </row>
    <row r="304" spans="1:3" x14ac:dyDescent="0.2">
      <c r="A304" s="2"/>
      <c r="B304" s="2"/>
      <c r="C304" s="2"/>
    </row>
    <row r="305" spans="1:3" x14ac:dyDescent="0.2">
      <c r="A305" s="2"/>
      <c r="B305" s="2"/>
      <c r="C305" s="2"/>
    </row>
    <row r="306" spans="1:3" x14ac:dyDescent="0.2">
      <c r="A306" s="2"/>
      <c r="B306" s="2"/>
      <c r="C306" s="2"/>
    </row>
    <row r="307" spans="1:3" x14ac:dyDescent="0.2">
      <c r="A307" s="2"/>
      <c r="B307" s="2"/>
      <c r="C307" s="2"/>
    </row>
    <row r="308" spans="1:3" x14ac:dyDescent="0.2">
      <c r="A308" s="2"/>
      <c r="B308" s="2"/>
      <c r="C308" s="2"/>
    </row>
    <row r="309" spans="1:3" x14ac:dyDescent="0.2">
      <c r="A309" s="2"/>
      <c r="B309" s="2"/>
      <c r="C309" s="2"/>
    </row>
    <row r="310" spans="1:3" x14ac:dyDescent="0.2">
      <c r="A310" s="2"/>
      <c r="B310" s="2"/>
      <c r="C310" s="2"/>
    </row>
    <row r="311" spans="1:3" x14ac:dyDescent="0.2">
      <c r="A311" s="2"/>
      <c r="B311" s="2"/>
      <c r="C311" s="2"/>
    </row>
    <row r="312" spans="1:3" x14ac:dyDescent="0.2">
      <c r="A312" s="2"/>
      <c r="B312" s="2"/>
      <c r="C312" s="2"/>
    </row>
    <row r="313" spans="1:3" x14ac:dyDescent="0.2">
      <c r="A313" s="2"/>
      <c r="B313" s="2"/>
      <c r="C313" s="2"/>
    </row>
    <row r="314" spans="1:3" x14ac:dyDescent="0.2">
      <c r="A314" s="2"/>
      <c r="B314" s="2"/>
      <c r="C314" s="2"/>
    </row>
    <row r="315" spans="1:3" x14ac:dyDescent="0.2">
      <c r="A315" s="2"/>
      <c r="B315" s="2"/>
      <c r="C315" s="2"/>
    </row>
    <row r="316" spans="1:3" x14ac:dyDescent="0.2">
      <c r="A316" s="2"/>
      <c r="B316" s="2"/>
      <c r="C316" s="2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3EE75-6606-4C1A-B35B-7B7E4291F463}">
  <dimension ref="A1:C1924"/>
  <sheetViews>
    <sheetView workbookViewId="0">
      <selection activeCell="B22" sqref="B22"/>
    </sheetView>
  </sheetViews>
  <sheetFormatPr defaultRowHeight="14.25" x14ac:dyDescent="0.2"/>
  <cols>
    <col min="1" max="1" width="20.375" customWidth="1"/>
    <col min="2" max="2" width="34.5" customWidth="1"/>
    <col min="3" max="3" width="56.5" customWidth="1"/>
  </cols>
  <sheetData>
    <row r="1" spans="1:3" ht="18.75" x14ac:dyDescent="0.2">
      <c r="A1" s="15" t="s">
        <v>3605</v>
      </c>
      <c r="B1" s="15"/>
      <c r="C1" s="15"/>
    </row>
    <row r="2" spans="1:3" ht="15.75" x14ac:dyDescent="0.2">
      <c r="A2" s="11" t="s">
        <v>0</v>
      </c>
      <c r="B2" s="11" t="s">
        <v>529</v>
      </c>
      <c r="C2" s="11" t="s">
        <v>2218</v>
      </c>
    </row>
    <row r="3" spans="1:3" ht="15" x14ac:dyDescent="0.2">
      <c r="A3" s="10">
        <v>1</v>
      </c>
      <c r="B3" s="2" t="s">
        <v>24</v>
      </c>
      <c r="C3" s="2" t="s">
        <v>394</v>
      </c>
    </row>
    <row r="4" spans="1:3" ht="15" x14ac:dyDescent="0.2">
      <c r="A4" s="10">
        <v>2</v>
      </c>
      <c r="B4" s="2" t="s">
        <v>2219</v>
      </c>
      <c r="C4" s="2" t="s">
        <v>394</v>
      </c>
    </row>
    <row r="5" spans="1:3" ht="15" x14ac:dyDescent="0.2">
      <c r="A5" s="10">
        <v>3</v>
      </c>
      <c r="B5" s="2" t="s">
        <v>255</v>
      </c>
      <c r="C5" s="2" t="s">
        <v>394</v>
      </c>
    </row>
    <row r="6" spans="1:3" ht="15" x14ac:dyDescent="0.2">
      <c r="A6" s="10">
        <v>4</v>
      </c>
      <c r="B6" s="2" t="s">
        <v>74</v>
      </c>
      <c r="C6" s="2" t="s">
        <v>394</v>
      </c>
    </row>
    <row r="7" spans="1:3" ht="15" x14ac:dyDescent="0.2">
      <c r="A7" s="10">
        <v>5</v>
      </c>
      <c r="B7" s="2" t="s">
        <v>65</v>
      </c>
      <c r="C7" s="2" t="s">
        <v>394</v>
      </c>
    </row>
    <row r="8" spans="1:3" ht="15" x14ac:dyDescent="0.2">
      <c r="A8" s="10">
        <v>6</v>
      </c>
      <c r="B8" s="2" t="s">
        <v>106</v>
      </c>
      <c r="C8" s="2" t="s">
        <v>394</v>
      </c>
    </row>
    <row r="9" spans="1:3" ht="15" x14ac:dyDescent="0.2">
      <c r="A9" s="10">
        <v>7</v>
      </c>
      <c r="B9" s="2" t="s">
        <v>139</v>
      </c>
      <c r="C9" s="2" t="s">
        <v>394</v>
      </c>
    </row>
    <row r="10" spans="1:3" ht="15" x14ac:dyDescent="0.2">
      <c r="A10" s="10">
        <v>8</v>
      </c>
      <c r="B10" s="2" t="s">
        <v>200</v>
      </c>
      <c r="C10" s="2" t="s">
        <v>394</v>
      </c>
    </row>
    <row r="11" spans="1:3" ht="15" x14ac:dyDescent="0.2">
      <c r="A11" s="10">
        <v>9</v>
      </c>
      <c r="B11" s="2" t="s">
        <v>2220</v>
      </c>
      <c r="C11" s="2" t="s">
        <v>394</v>
      </c>
    </row>
    <row r="12" spans="1:3" ht="15" x14ac:dyDescent="0.2">
      <c r="A12" s="10">
        <v>10</v>
      </c>
      <c r="B12" s="2" t="s">
        <v>115</v>
      </c>
      <c r="C12" s="2" t="s">
        <v>394</v>
      </c>
    </row>
    <row r="13" spans="1:3" ht="15" x14ac:dyDescent="0.2">
      <c r="A13" s="10">
        <v>11</v>
      </c>
      <c r="B13" s="2" t="s">
        <v>44</v>
      </c>
      <c r="C13" s="2" t="s">
        <v>394</v>
      </c>
    </row>
    <row r="14" spans="1:3" ht="15" x14ac:dyDescent="0.2">
      <c r="A14" s="10">
        <v>12</v>
      </c>
      <c r="B14" s="2" t="s">
        <v>126</v>
      </c>
      <c r="C14" s="2" t="s">
        <v>394</v>
      </c>
    </row>
    <row r="15" spans="1:3" ht="15" x14ac:dyDescent="0.2">
      <c r="A15" s="10">
        <v>13</v>
      </c>
      <c r="B15" s="2" t="s">
        <v>103</v>
      </c>
      <c r="C15" s="2" t="s">
        <v>394</v>
      </c>
    </row>
    <row r="16" spans="1:3" ht="15" x14ac:dyDescent="0.2">
      <c r="A16" s="10">
        <v>14</v>
      </c>
      <c r="B16" s="2" t="s">
        <v>141</v>
      </c>
      <c r="C16" s="2" t="s">
        <v>394</v>
      </c>
    </row>
    <row r="17" spans="1:3" ht="15" x14ac:dyDescent="0.2">
      <c r="A17" s="10">
        <v>15</v>
      </c>
      <c r="B17" s="2" t="s">
        <v>43</v>
      </c>
      <c r="C17" s="2" t="s">
        <v>394</v>
      </c>
    </row>
    <row r="18" spans="1:3" ht="15" x14ac:dyDescent="0.2">
      <c r="A18" s="10">
        <v>16</v>
      </c>
      <c r="B18" s="2" t="s">
        <v>147</v>
      </c>
      <c r="C18" s="2" t="s">
        <v>394</v>
      </c>
    </row>
    <row r="19" spans="1:3" ht="15" x14ac:dyDescent="0.2">
      <c r="A19" s="10">
        <v>17</v>
      </c>
      <c r="B19" s="2" t="s">
        <v>51</v>
      </c>
      <c r="C19" s="2" t="s">
        <v>394</v>
      </c>
    </row>
    <row r="20" spans="1:3" ht="15" x14ac:dyDescent="0.2">
      <c r="A20" s="10">
        <v>18</v>
      </c>
      <c r="B20" s="2" t="s">
        <v>289</v>
      </c>
      <c r="C20" s="2" t="s">
        <v>394</v>
      </c>
    </row>
    <row r="21" spans="1:3" ht="15" x14ac:dyDescent="0.2">
      <c r="A21" s="10">
        <v>19</v>
      </c>
      <c r="B21" s="2" t="s">
        <v>2221</v>
      </c>
      <c r="C21" s="2" t="s">
        <v>394</v>
      </c>
    </row>
    <row r="22" spans="1:3" ht="15" x14ac:dyDescent="0.2">
      <c r="A22" s="10">
        <v>20</v>
      </c>
      <c r="B22" s="2" t="s">
        <v>365</v>
      </c>
      <c r="C22" s="2" t="s">
        <v>394</v>
      </c>
    </row>
    <row r="23" spans="1:3" ht="15" x14ac:dyDescent="0.2">
      <c r="A23" s="10">
        <v>21</v>
      </c>
      <c r="B23" s="2" t="s">
        <v>70</v>
      </c>
      <c r="C23" s="2" t="s">
        <v>394</v>
      </c>
    </row>
    <row r="24" spans="1:3" ht="15" x14ac:dyDescent="0.2">
      <c r="A24" s="10">
        <v>22</v>
      </c>
      <c r="B24" s="2" t="s">
        <v>116</v>
      </c>
      <c r="C24" s="2" t="s">
        <v>394</v>
      </c>
    </row>
    <row r="25" spans="1:3" ht="15" x14ac:dyDescent="0.2">
      <c r="A25" s="10">
        <v>23</v>
      </c>
      <c r="B25" s="2" t="s">
        <v>344</v>
      </c>
      <c r="C25" s="2" t="s">
        <v>394</v>
      </c>
    </row>
    <row r="26" spans="1:3" ht="15" x14ac:dyDescent="0.2">
      <c r="A26" s="10">
        <v>24</v>
      </c>
      <c r="B26" s="2" t="s">
        <v>298</v>
      </c>
      <c r="C26" s="2" t="s">
        <v>394</v>
      </c>
    </row>
    <row r="27" spans="1:3" ht="15" x14ac:dyDescent="0.2">
      <c r="A27" s="10">
        <v>25</v>
      </c>
      <c r="B27" s="2" t="s">
        <v>63</v>
      </c>
      <c r="C27" s="2" t="s">
        <v>394</v>
      </c>
    </row>
    <row r="28" spans="1:3" ht="15" x14ac:dyDescent="0.2">
      <c r="A28" s="10">
        <v>26</v>
      </c>
      <c r="B28" s="2" t="s">
        <v>67</v>
      </c>
      <c r="C28" s="2" t="s">
        <v>394</v>
      </c>
    </row>
    <row r="29" spans="1:3" ht="15" x14ac:dyDescent="0.2">
      <c r="A29" s="10">
        <v>27</v>
      </c>
      <c r="B29" s="2" t="s">
        <v>31</v>
      </c>
      <c r="C29" s="2" t="s">
        <v>394</v>
      </c>
    </row>
    <row r="30" spans="1:3" ht="15" x14ac:dyDescent="0.2">
      <c r="A30" s="10">
        <v>28</v>
      </c>
      <c r="B30" s="2" t="s">
        <v>297</v>
      </c>
      <c r="C30" s="2" t="s">
        <v>394</v>
      </c>
    </row>
    <row r="31" spans="1:3" ht="15" x14ac:dyDescent="0.2">
      <c r="A31" s="10">
        <v>29</v>
      </c>
      <c r="B31" s="2" t="s">
        <v>119</v>
      </c>
      <c r="C31" s="2" t="s">
        <v>394</v>
      </c>
    </row>
    <row r="32" spans="1:3" ht="15" x14ac:dyDescent="0.2">
      <c r="A32" s="10">
        <v>30</v>
      </c>
      <c r="B32" s="2" t="s">
        <v>82</v>
      </c>
      <c r="C32" s="2" t="s">
        <v>394</v>
      </c>
    </row>
    <row r="33" spans="1:3" ht="15" x14ac:dyDescent="0.2">
      <c r="A33" s="10">
        <v>31</v>
      </c>
      <c r="B33" s="2" t="s">
        <v>108</v>
      </c>
      <c r="C33" s="2" t="s">
        <v>394</v>
      </c>
    </row>
    <row r="34" spans="1:3" ht="15" x14ac:dyDescent="0.2">
      <c r="A34" s="10">
        <v>32</v>
      </c>
      <c r="B34" s="2" t="s">
        <v>94</v>
      </c>
      <c r="C34" s="2" t="s">
        <v>394</v>
      </c>
    </row>
    <row r="35" spans="1:3" ht="15" x14ac:dyDescent="0.2">
      <c r="A35" s="10">
        <v>33</v>
      </c>
      <c r="B35" s="2" t="s">
        <v>135</v>
      </c>
      <c r="C35" s="2" t="s">
        <v>394</v>
      </c>
    </row>
    <row r="36" spans="1:3" ht="15" x14ac:dyDescent="0.2">
      <c r="A36" s="10">
        <v>34</v>
      </c>
      <c r="B36" s="2" t="s">
        <v>239</v>
      </c>
      <c r="C36" s="2" t="s">
        <v>394</v>
      </c>
    </row>
    <row r="37" spans="1:3" ht="15" x14ac:dyDescent="0.2">
      <c r="A37" s="10">
        <v>35</v>
      </c>
      <c r="B37" s="2" t="s">
        <v>221</v>
      </c>
      <c r="C37" s="2" t="s">
        <v>394</v>
      </c>
    </row>
    <row r="38" spans="1:3" ht="15" x14ac:dyDescent="0.2">
      <c r="A38" s="10">
        <v>36</v>
      </c>
      <c r="B38" s="2" t="s">
        <v>93</v>
      </c>
      <c r="C38" s="2" t="s">
        <v>394</v>
      </c>
    </row>
    <row r="39" spans="1:3" ht="15" x14ac:dyDescent="0.2">
      <c r="A39" s="10">
        <v>37</v>
      </c>
      <c r="B39" s="2" t="s">
        <v>198</v>
      </c>
      <c r="C39" s="2" t="s">
        <v>394</v>
      </c>
    </row>
    <row r="40" spans="1:3" ht="15" x14ac:dyDescent="0.2">
      <c r="A40" s="10">
        <v>38</v>
      </c>
      <c r="B40" s="2" t="s">
        <v>8</v>
      </c>
      <c r="C40" s="2" t="s">
        <v>394</v>
      </c>
    </row>
    <row r="41" spans="1:3" ht="15" x14ac:dyDescent="0.2">
      <c r="A41" s="10">
        <v>39</v>
      </c>
      <c r="B41" s="2" t="s">
        <v>87</v>
      </c>
      <c r="C41" s="2" t="s">
        <v>394</v>
      </c>
    </row>
    <row r="42" spans="1:3" ht="15" x14ac:dyDescent="0.2">
      <c r="A42" s="10">
        <v>40</v>
      </c>
      <c r="B42" s="2" t="s">
        <v>182</v>
      </c>
      <c r="C42" s="2" t="s">
        <v>394</v>
      </c>
    </row>
    <row r="43" spans="1:3" ht="15" x14ac:dyDescent="0.2">
      <c r="A43" s="10">
        <v>41</v>
      </c>
      <c r="B43" s="2" t="s">
        <v>62</v>
      </c>
      <c r="C43" s="2" t="s">
        <v>394</v>
      </c>
    </row>
    <row r="44" spans="1:3" ht="15" x14ac:dyDescent="0.2">
      <c r="A44" s="10">
        <v>42</v>
      </c>
      <c r="B44" s="2" t="s">
        <v>71</v>
      </c>
      <c r="C44" s="2" t="s">
        <v>394</v>
      </c>
    </row>
    <row r="45" spans="1:3" ht="15" x14ac:dyDescent="0.2">
      <c r="A45" s="10">
        <v>43</v>
      </c>
      <c r="B45" s="2" t="s">
        <v>2222</v>
      </c>
      <c r="C45" s="2" t="s">
        <v>394</v>
      </c>
    </row>
    <row r="46" spans="1:3" ht="15" x14ac:dyDescent="0.2">
      <c r="A46" s="10">
        <v>44</v>
      </c>
      <c r="B46" s="2" t="s">
        <v>45</v>
      </c>
      <c r="C46" s="2" t="s">
        <v>394</v>
      </c>
    </row>
    <row r="47" spans="1:3" ht="15" x14ac:dyDescent="0.2">
      <c r="A47" s="10">
        <v>45</v>
      </c>
      <c r="B47" s="2" t="s">
        <v>262</v>
      </c>
      <c r="C47" s="2" t="s">
        <v>394</v>
      </c>
    </row>
    <row r="48" spans="1:3" ht="15" x14ac:dyDescent="0.2">
      <c r="A48" s="10">
        <v>46</v>
      </c>
      <c r="B48" s="2" t="s">
        <v>145</v>
      </c>
      <c r="C48" s="2" t="s">
        <v>394</v>
      </c>
    </row>
    <row r="49" spans="1:3" ht="15" x14ac:dyDescent="0.2">
      <c r="A49" s="10">
        <v>47</v>
      </c>
      <c r="B49" s="2" t="s">
        <v>36</v>
      </c>
      <c r="C49" s="2" t="s">
        <v>394</v>
      </c>
    </row>
    <row r="50" spans="1:3" ht="15" x14ac:dyDescent="0.2">
      <c r="A50" s="10">
        <v>48</v>
      </c>
      <c r="B50" s="2" t="s">
        <v>267</v>
      </c>
      <c r="C50" s="2" t="s">
        <v>394</v>
      </c>
    </row>
    <row r="51" spans="1:3" ht="15" x14ac:dyDescent="0.2">
      <c r="A51" s="10">
        <v>49</v>
      </c>
      <c r="B51" s="2" t="s">
        <v>2223</v>
      </c>
      <c r="C51" s="2" t="s">
        <v>394</v>
      </c>
    </row>
    <row r="52" spans="1:3" ht="15" x14ac:dyDescent="0.2">
      <c r="A52" s="10">
        <v>50</v>
      </c>
      <c r="B52" s="2" t="s">
        <v>91</v>
      </c>
      <c r="C52" s="2" t="s">
        <v>394</v>
      </c>
    </row>
    <row r="53" spans="1:3" ht="15" x14ac:dyDescent="0.2">
      <c r="A53" s="10">
        <v>51</v>
      </c>
      <c r="B53" s="2" t="s">
        <v>178</v>
      </c>
      <c r="C53" s="2" t="s">
        <v>394</v>
      </c>
    </row>
    <row r="54" spans="1:3" ht="15" x14ac:dyDescent="0.2">
      <c r="A54" s="10">
        <v>52</v>
      </c>
      <c r="B54" s="2" t="s">
        <v>113</v>
      </c>
      <c r="C54" s="2" t="s">
        <v>394</v>
      </c>
    </row>
    <row r="55" spans="1:3" ht="15" x14ac:dyDescent="0.2">
      <c r="A55" s="10">
        <v>53</v>
      </c>
      <c r="B55" s="2" t="s">
        <v>159</v>
      </c>
      <c r="C55" s="2" t="s">
        <v>394</v>
      </c>
    </row>
    <row r="56" spans="1:3" ht="15" x14ac:dyDescent="0.2">
      <c r="A56" s="10">
        <v>54</v>
      </c>
      <c r="B56" s="2" t="s">
        <v>22</v>
      </c>
      <c r="C56" s="2" t="s">
        <v>394</v>
      </c>
    </row>
    <row r="57" spans="1:3" ht="15" x14ac:dyDescent="0.2">
      <c r="A57" s="10">
        <v>55</v>
      </c>
      <c r="B57" s="2" t="s">
        <v>54</v>
      </c>
      <c r="C57" s="2" t="s">
        <v>394</v>
      </c>
    </row>
    <row r="58" spans="1:3" ht="15" x14ac:dyDescent="0.2">
      <c r="A58" s="10">
        <v>56</v>
      </c>
      <c r="B58" s="2" t="s">
        <v>2224</v>
      </c>
      <c r="C58" s="2" t="s">
        <v>394</v>
      </c>
    </row>
    <row r="59" spans="1:3" ht="15" x14ac:dyDescent="0.2">
      <c r="A59" s="10">
        <v>57</v>
      </c>
      <c r="B59" s="2" t="s">
        <v>2225</v>
      </c>
      <c r="C59" s="2" t="s">
        <v>394</v>
      </c>
    </row>
    <row r="60" spans="1:3" ht="15" x14ac:dyDescent="0.2">
      <c r="A60" s="10">
        <v>58</v>
      </c>
      <c r="B60" s="2" t="s">
        <v>97</v>
      </c>
      <c r="C60" s="2" t="s">
        <v>394</v>
      </c>
    </row>
    <row r="61" spans="1:3" ht="15" x14ac:dyDescent="0.2">
      <c r="A61" s="10">
        <v>59</v>
      </c>
      <c r="B61" s="2" t="s">
        <v>34</v>
      </c>
      <c r="C61" s="2" t="s">
        <v>394</v>
      </c>
    </row>
    <row r="62" spans="1:3" ht="15" x14ac:dyDescent="0.2">
      <c r="A62" s="10">
        <v>60</v>
      </c>
      <c r="B62" s="2" t="s">
        <v>11</v>
      </c>
      <c r="C62" s="2" t="s">
        <v>394</v>
      </c>
    </row>
    <row r="63" spans="1:3" ht="15" x14ac:dyDescent="0.2">
      <c r="A63" s="10">
        <v>61</v>
      </c>
      <c r="B63" s="2" t="s">
        <v>2226</v>
      </c>
      <c r="C63" s="2" t="s">
        <v>394</v>
      </c>
    </row>
    <row r="64" spans="1:3" ht="15" x14ac:dyDescent="0.2">
      <c r="A64" s="10">
        <v>62</v>
      </c>
      <c r="B64" s="2" t="s">
        <v>140</v>
      </c>
      <c r="C64" s="2" t="s">
        <v>394</v>
      </c>
    </row>
    <row r="65" spans="1:3" ht="15" x14ac:dyDescent="0.2">
      <c r="A65" s="10">
        <v>63</v>
      </c>
      <c r="B65" s="2" t="s">
        <v>56</v>
      </c>
      <c r="C65" s="2" t="s">
        <v>394</v>
      </c>
    </row>
    <row r="66" spans="1:3" ht="15" x14ac:dyDescent="0.2">
      <c r="A66" s="10">
        <v>64</v>
      </c>
      <c r="B66" s="2" t="s">
        <v>123</v>
      </c>
      <c r="C66" s="2" t="s">
        <v>394</v>
      </c>
    </row>
    <row r="67" spans="1:3" ht="15" x14ac:dyDescent="0.2">
      <c r="A67" s="10">
        <v>65</v>
      </c>
      <c r="B67" s="2" t="s">
        <v>213</v>
      </c>
      <c r="C67" s="2" t="s">
        <v>394</v>
      </c>
    </row>
    <row r="68" spans="1:3" ht="15" x14ac:dyDescent="0.2">
      <c r="A68" s="10">
        <v>66</v>
      </c>
      <c r="B68" s="2" t="s">
        <v>2227</v>
      </c>
      <c r="C68" s="2" t="s">
        <v>394</v>
      </c>
    </row>
    <row r="69" spans="1:3" ht="15" x14ac:dyDescent="0.2">
      <c r="A69" s="10">
        <v>67</v>
      </c>
      <c r="B69" s="2" t="s">
        <v>58</v>
      </c>
      <c r="C69" s="2" t="s">
        <v>394</v>
      </c>
    </row>
    <row r="70" spans="1:3" ht="15" x14ac:dyDescent="0.2">
      <c r="A70" s="10">
        <v>68</v>
      </c>
      <c r="B70" s="2" t="s">
        <v>2228</v>
      </c>
      <c r="C70" s="2" t="s">
        <v>394</v>
      </c>
    </row>
    <row r="71" spans="1:3" ht="15" x14ac:dyDescent="0.2">
      <c r="A71" s="10">
        <v>69</v>
      </c>
      <c r="B71" s="2" t="s">
        <v>177</v>
      </c>
      <c r="C71" s="2" t="s">
        <v>394</v>
      </c>
    </row>
    <row r="72" spans="1:3" ht="15" x14ac:dyDescent="0.2">
      <c r="A72" s="10">
        <v>70</v>
      </c>
      <c r="B72" s="2" t="s">
        <v>212</v>
      </c>
      <c r="C72" s="2" t="s">
        <v>394</v>
      </c>
    </row>
    <row r="73" spans="1:3" ht="15" x14ac:dyDescent="0.2">
      <c r="A73" s="10">
        <v>71</v>
      </c>
      <c r="B73" s="2" t="s">
        <v>238</v>
      </c>
      <c r="C73" s="2" t="s">
        <v>394</v>
      </c>
    </row>
    <row r="74" spans="1:3" ht="15" x14ac:dyDescent="0.2">
      <c r="A74" s="10">
        <v>72</v>
      </c>
      <c r="B74" s="2" t="s">
        <v>431</v>
      </c>
      <c r="C74" s="2" t="s">
        <v>394</v>
      </c>
    </row>
    <row r="75" spans="1:3" ht="15" x14ac:dyDescent="0.2">
      <c r="A75" s="10">
        <v>73</v>
      </c>
      <c r="B75" s="2" t="s">
        <v>2229</v>
      </c>
      <c r="C75" s="2" t="s">
        <v>394</v>
      </c>
    </row>
    <row r="76" spans="1:3" ht="15" x14ac:dyDescent="0.2">
      <c r="A76" s="10">
        <v>74</v>
      </c>
      <c r="B76" s="2" t="s">
        <v>375</v>
      </c>
      <c r="C76" s="2" t="s">
        <v>394</v>
      </c>
    </row>
    <row r="77" spans="1:3" ht="15" x14ac:dyDescent="0.2">
      <c r="A77" s="10">
        <v>75</v>
      </c>
      <c r="B77" s="2" t="s">
        <v>66</v>
      </c>
      <c r="C77" s="2" t="s">
        <v>394</v>
      </c>
    </row>
    <row r="78" spans="1:3" ht="15" x14ac:dyDescent="0.2">
      <c r="A78" s="10">
        <v>76</v>
      </c>
      <c r="B78" s="2" t="s">
        <v>146</v>
      </c>
      <c r="C78" s="2" t="s">
        <v>394</v>
      </c>
    </row>
    <row r="79" spans="1:3" ht="15" x14ac:dyDescent="0.2">
      <c r="A79" s="10">
        <v>77</v>
      </c>
      <c r="B79" s="2" t="s">
        <v>2230</v>
      </c>
      <c r="C79" s="2" t="s">
        <v>394</v>
      </c>
    </row>
    <row r="80" spans="1:3" ht="15" x14ac:dyDescent="0.2">
      <c r="A80" s="10">
        <v>78</v>
      </c>
      <c r="B80" s="2" t="s">
        <v>78</v>
      </c>
      <c r="C80" s="2" t="s">
        <v>394</v>
      </c>
    </row>
    <row r="81" spans="1:3" ht="15" x14ac:dyDescent="0.2">
      <c r="A81" s="10">
        <v>79</v>
      </c>
      <c r="B81" s="2" t="s">
        <v>2196</v>
      </c>
      <c r="C81" s="2" t="s">
        <v>394</v>
      </c>
    </row>
    <row r="82" spans="1:3" ht="15" x14ac:dyDescent="0.2">
      <c r="A82" s="10">
        <v>80</v>
      </c>
      <c r="B82" s="2" t="s">
        <v>446</v>
      </c>
      <c r="C82" s="2" t="s">
        <v>394</v>
      </c>
    </row>
    <row r="83" spans="1:3" ht="15" x14ac:dyDescent="0.2">
      <c r="A83" s="10">
        <v>81</v>
      </c>
      <c r="B83" s="2" t="s">
        <v>101</v>
      </c>
      <c r="C83" s="2" t="s">
        <v>394</v>
      </c>
    </row>
    <row r="84" spans="1:3" ht="15" x14ac:dyDescent="0.2">
      <c r="A84" s="10">
        <v>82</v>
      </c>
      <c r="B84" s="2" t="s">
        <v>42</v>
      </c>
      <c r="C84" s="2" t="s">
        <v>394</v>
      </c>
    </row>
    <row r="85" spans="1:3" ht="15" x14ac:dyDescent="0.2">
      <c r="A85" s="10">
        <v>83</v>
      </c>
      <c r="B85" s="2" t="s">
        <v>2231</v>
      </c>
      <c r="C85" s="2" t="s">
        <v>394</v>
      </c>
    </row>
    <row r="86" spans="1:3" ht="15" x14ac:dyDescent="0.2">
      <c r="A86" s="10">
        <v>84</v>
      </c>
      <c r="B86" s="2" t="s">
        <v>271</v>
      </c>
      <c r="C86" s="2" t="s">
        <v>394</v>
      </c>
    </row>
    <row r="87" spans="1:3" ht="15" x14ac:dyDescent="0.2">
      <c r="A87" s="10">
        <v>85</v>
      </c>
      <c r="B87" s="2" t="s">
        <v>2232</v>
      </c>
      <c r="C87" s="2" t="s">
        <v>394</v>
      </c>
    </row>
    <row r="88" spans="1:3" ht="15" x14ac:dyDescent="0.2">
      <c r="A88" s="10">
        <v>86</v>
      </c>
      <c r="B88" s="2" t="s">
        <v>318</v>
      </c>
      <c r="C88" s="2" t="s">
        <v>394</v>
      </c>
    </row>
    <row r="89" spans="1:3" ht="15" x14ac:dyDescent="0.2">
      <c r="A89" s="10">
        <v>87</v>
      </c>
      <c r="B89" s="2" t="s">
        <v>258</v>
      </c>
      <c r="C89" s="2" t="s">
        <v>394</v>
      </c>
    </row>
    <row r="90" spans="1:3" ht="15" x14ac:dyDescent="0.2">
      <c r="A90" s="10">
        <v>88</v>
      </c>
      <c r="B90" s="2" t="s">
        <v>134</v>
      </c>
      <c r="C90" s="2" t="s">
        <v>394</v>
      </c>
    </row>
    <row r="91" spans="1:3" ht="15" x14ac:dyDescent="0.2">
      <c r="A91" s="10">
        <v>89</v>
      </c>
      <c r="B91" s="2" t="s">
        <v>395</v>
      </c>
      <c r="C91" s="2" t="s">
        <v>394</v>
      </c>
    </row>
    <row r="92" spans="1:3" ht="15" x14ac:dyDescent="0.2">
      <c r="A92" s="10">
        <v>90</v>
      </c>
      <c r="B92" s="2" t="s">
        <v>117</v>
      </c>
      <c r="C92" s="2" t="s">
        <v>394</v>
      </c>
    </row>
    <row r="93" spans="1:3" ht="15" x14ac:dyDescent="0.2">
      <c r="A93" s="10">
        <v>91</v>
      </c>
      <c r="B93" s="2" t="s">
        <v>469</v>
      </c>
      <c r="C93" s="2" t="s">
        <v>394</v>
      </c>
    </row>
    <row r="94" spans="1:3" ht="15" x14ac:dyDescent="0.2">
      <c r="A94" s="10">
        <v>92</v>
      </c>
      <c r="B94" s="2" t="s">
        <v>2233</v>
      </c>
      <c r="C94" s="2" t="s">
        <v>394</v>
      </c>
    </row>
    <row r="95" spans="1:3" ht="15" x14ac:dyDescent="0.2">
      <c r="A95" s="10">
        <v>93</v>
      </c>
      <c r="B95" s="2" t="s">
        <v>253</v>
      </c>
      <c r="C95" s="2" t="s">
        <v>394</v>
      </c>
    </row>
    <row r="96" spans="1:3" ht="15" x14ac:dyDescent="0.2">
      <c r="A96" s="10">
        <v>94</v>
      </c>
      <c r="B96" s="2" t="s">
        <v>162</v>
      </c>
      <c r="C96" s="2" t="s">
        <v>394</v>
      </c>
    </row>
    <row r="97" spans="1:3" ht="15" x14ac:dyDescent="0.2">
      <c r="A97" s="10">
        <v>95</v>
      </c>
      <c r="B97" s="2" t="s">
        <v>168</v>
      </c>
      <c r="C97" s="2" t="s">
        <v>394</v>
      </c>
    </row>
    <row r="98" spans="1:3" ht="15" x14ac:dyDescent="0.2">
      <c r="A98" s="10">
        <v>96</v>
      </c>
      <c r="B98" s="2" t="s">
        <v>88</v>
      </c>
      <c r="C98" s="2" t="s">
        <v>394</v>
      </c>
    </row>
    <row r="99" spans="1:3" ht="15" x14ac:dyDescent="0.2">
      <c r="A99" s="10">
        <v>97</v>
      </c>
      <c r="B99" s="2" t="s">
        <v>138</v>
      </c>
      <c r="C99" s="2" t="s">
        <v>394</v>
      </c>
    </row>
    <row r="100" spans="1:3" ht="15" x14ac:dyDescent="0.2">
      <c r="A100" s="10">
        <v>98</v>
      </c>
      <c r="B100" s="2" t="s">
        <v>53</v>
      </c>
      <c r="C100" s="2" t="s">
        <v>394</v>
      </c>
    </row>
    <row r="101" spans="1:3" ht="15" x14ac:dyDescent="0.2">
      <c r="A101" s="10">
        <v>99</v>
      </c>
      <c r="B101" s="2" t="s">
        <v>2234</v>
      </c>
      <c r="C101" s="2" t="s">
        <v>394</v>
      </c>
    </row>
    <row r="102" spans="1:3" ht="15" x14ac:dyDescent="0.2">
      <c r="A102" s="10">
        <v>100</v>
      </c>
      <c r="B102" s="2" t="s">
        <v>173</v>
      </c>
      <c r="C102" s="2" t="s">
        <v>394</v>
      </c>
    </row>
    <row r="103" spans="1:3" ht="15" x14ac:dyDescent="0.2">
      <c r="A103" s="10">
        <v>101</v>
      </c>
      <c r="B103" s="2" t="s">
        <v>2235</v>
      </c>
      <c r="C103" s="2" t="s">
        <v>394</v>
      </c>
    </row>
    <row r="104" spans="1:3" ht="15" x14ac:dyDescent="0.2">
      <c r="A104" s="10">
        <v>102</v>
      </c>
      <c r="B104" s="2" t="s">
        <v>242</v>
      </c>
      <c r="C104" s="2" t="s">
        <v>394</v>
      </c>
    </row>
    <row r="105" spans="1:3" ht="15" x14ac:dyDescent="0.2">
      <c r="A105" s="10">
        <v>103</v>
      </c>
      <c r="B105" s="2" t="s">
        <v>371</v>
      </c>
      <c r="C105" s="2" t="s">
        <v>394</v>
      </c>
    </row>
    <row r="106" spans="1:3" ht="15" x14ac:dyDescent="0.2">
      <c r="A106" s="10">
        <v>104</v>
      </c>
      <c r="B106" s="2" t="s">
        <v>41</v>
      </c>
      <c r="C106" s="2" t="s">
        <v>394</v>
      </c>
    </row>
    <row r="107" spans="1:3" ht="15" x14ac:dyDescent="0.2">
      <c r="A107" s="10">
        <v>105</v>
      </c>
      <c r="B107" s="2" t="s">
        <v>163</v>
      </c>
      <c r="C107" s="2" t="s">
        <v>394</v>
      </c>
    </row>
    <row r="108" spans="1:3" ht="15" x14ac:dyDescent="0.2">
      <c r="A108" s="10">
        <v>106</v>
      </c>
      <c r="B108" s="2" t="s">
        <v>361</v>
      </c>
      <c r="C108" s="2" t="s">
        <v>394</v>
      </c>
    </row>
    <row r="109" spans="1:3" ht="15" x14ac:dyDescent="0.2">
      <c r="A109" s="10">
        <v>107</v>
      </c>
      <c r="B109" s="2" t="s">
        <v>197</v>
      </c>
      <c r="C109" s="2" t="s">
        <v>394</v>
      </c>
    </row>
    <row r="110" spans="1:3" ht="15" x14ac:dyDescent="0.2">
      <c r="A110" s="10">
        <v>108</v>
      </c>
      <c r="B110" s="2" t="s">
        <v>2236</v>
      </c>
      <c r="C110" s="2" t="s">
        <v>394</v>
      </c>
    </row>
    <row r="111" spans="1:3" ht="15" x14ac:dyDescent="0.2">
      <c r="A111" s="10">
        <v>109</v>
      </c>
      <c r="B111" s="2" t="s">
        <v>2237</v>
      </c>
      <c r="C111" s="2" t="s">
        <v>394</v>
      </c>
    </row>
    <row r="112" spans="1:3" ht="15" x14ac:dyDescent="0.2">
      <c r="A112" s="10">
        <v>110</v>
      </c>
      <c r="B112" s="2" t="s">
        <v>2238</v>
      </c>
      <c r="C112" s="2" t="s">
        <v>394</v>
      </c>
    </row>
    <row r="113" spans="1:3" ht="15" x14ac:dyDescent="0.2">
      <c r="A113" s="10">
        <v>111</v>
      </c>
      <c r="B113" s="2" t="s">
        <v>2239</v>
      </c>
      <c r="C113" s="2" t="s">
        <v>394</v>
      </c>
    </row>
    <row r="114" spans="1:3" ht="15" x14ac:dyDescent="0.2">
      <c r="A114" s="10">
        <v>112</v>
      </c>
      <c r="B114" s="2" t="s">
        <v>2240</v>
      </c>
      <c r="C114" s="2" t="s">
        <v>394</v>
      </c>
    </row>
    <row r="115" spans="1:3" ht="15" x14ac:dyDescent="0.2">
      <c r="A115" s="10">
        <v>113</v>
      </c>
      <c r="B115" s="2" t="s">
        <v>59</v>
      </c>
      <c r="C115" s="2" t="s">
        <v>394</v>
      </c>
    </row>
    <row r="116" spans="1:3" ht="15" x14ac:dyDescent="0.2">
      <c r="A116" s="10">
        <v>114</v>
      </c>
      <c r="B116" s="2" t="s">
        <v>2241</v>
      </c>
      <c r="C116" s="2" t="s">
        <v>394</v>
      </c>
    </row>
    <row r="117" spans="1:3" ht="15" x14ac:dyDescent="0.2">
      <c r="A117" s="10">
        <v>115</v>
      </c>
      <c r="B117" s="2" t="s">
        <v>362</v>
      </c>
      <c r="C117" s="2" t="s">
        <v>394</v>
      </c>
    </row>
    <row r="118" spans="1:3" ht="15" x14ac:dyDescent="0.2">
      <c r="A118" s="10">
        <v>116</v>
      </c>
      <c r="B118" s="2" t="s">
        <v>503</v>
      </c>
      <c r="C118" s="2" t="s">
        <v>394</v>
      </c>
    </row>
    <row r="119" spans="1:3" ht="15" x14ac:dyDescent="0.2">
      <c r="A119" s="10">
        <v>117</v>
      </c>
      <c r="B119" s="2" t="s">
        <v>300</v>
      </c>
      <c r="C119" s="2" t="s">
        <v>394</v>
      </c>
    </row>
    <row r="120" spans="1:3" ht="15" x14ac:dyDescent="0.2">
      <c r="A120" s="10">
        <v>118</v>
      </c>
      <c r="B120" s="2" t="s">
        <v>2242</v>
      </c>
      <c r="C120" s="2" t="s">
        <v>394</v>
      </c>
    </row>
    <row r="121" spans="1:3" ht="15" x14ac:dyDescent="0.2">
      <c r="A121" s="10">
        <v>119</v>
      </c>
      <c r="B121" s="2" t="s">
        <v>458</v>
      </c>
      <c r="C121" s="2" t="s">
        <v>394</v>
      </c>
    </row>
    <row r="122" spans="1:3" ht="15" x14ac:dyDescent="0.2">
      <c r="A122" s="10">
        <v>120</v>
      </c>
      <c r="B122" s="2" t="s">
        <v>157</v>
      </c>
      <c r="C122" s="2" t="s">
        <v>394</v>
      </c>
    </row>
    <row r="123" spans="1:3" ht="15" x14ac:dyDescent="0.2">
      <c r="A123" s="10">
        <v>121</v>
      </c>
      <c r="B123" s="2" t="s">
        <v>89</v>
      </c>
      <c r="C123" s="2" t="s">
        <v>394</v>
      </c>
    </row>
    <row r="124" spans="1:3" ht="15" x14ac:dyDescent="0.2">
      <c r="A124" s="10">
        <v>122</v>
      </c>
      <c r="B124" s="2" t="s">
        <v>2243</v>
      </c>
      <c r="C124" s="2" t="s">
        <v>394</v>
      </c>
    </row>
    <row r="125" spans="1:3" ht="15" x14ac:dyDescent="0.2">
      <c r="A125" s="10">
        <v>123</v>
      </c>
      <c r="B125" s="2" t="s">
        <v>229</v>
      </c>
      <c r="C125" s="2" t="s">
        <v>394</v>
      </c>
    </row>
    <row r="126" spans="1:3" ht="15" x14ac:dyDescent="0.2">
      <c r="A126" s="10">
        <v>124</v>
      </c>
      <c r="B126" s="2" t="s">
        <v>400</v>
      </c>
      <c r="C126" s="2" t="s">
        <v>394</v>
      </c>
    </row>
    <row r="127" spans="1:3" ht="15" x14ac:dyDescent="0.2">
      <c r="A127" s="10">
        <v>125</v>
      </c>
      <c r="B127" s="2" t="s">
        <v>2244</v>
      </c>
      <c r="C127" s="2" t="s">
        <v>394</v>
      </c>
    </row>
    <row r="128" spans="1:3" ht="15" x14ac:dyDescent="0.2">
      <c r="A128" s="10">
        <v>126</v>
      </c>
      <c r="B128" s="2" t="s">
        <v>2245</v>
      </c>
      <c r="C128" s="2" t="s">
        <v>394</v>
      </c>
    </row>
    <row r="129" spans="1:3" ht="15" x14ac:dyDescent="0.2">
      <c r="A129" s="10">
        <v>127</v>
      </c>
      <c r="B129" s="2" t="s">
        <v>2246</v>
      </c>
      <c r="C129" s="2" t="s">
        <v>394</v>
      </c>
    </row>
    <row r="130" spans="1:3" ht="15" x14ac:dyDescent="0.2">
      <c r="A130" s="10">
        <v>128</v>
      </c>
      <c r="B130" s="2" t="s">
        <v>269</v>
      </c>
      <c r="C130" s="2" t="s">
        <v>394</v>
      </c>
    </row>
    <row r="131" spans="1:3" ht="15" x14ac:dyDescent="0.2">
      <c r="A131" s="10">
        <v>129</v>
      </c>
      <c r="B131" s="2" t="s">
        <v>490</v>
      </c>
      <c r="C131" s="2" t="s">
        <v>394</v>
      </c>
    </row>
    <row r="132" spans="1:3" ht="15" x14ac:dyDescent="0.2">
      <c r="A132" s="10">
        <v>130</v>
      </c>
      <c r="B132" s="2" t="s">
        <v>317</v>
      </c>
      <c r="C132" s="2" t="s">
        <v>394</v>
      </c>
    </row>
    <row r="133" spans="1:3" ht="15" x14ac:dyDescent="0.2">
      <c r="A133" s="10">
        <v>131</v>
      </c>
      <c r="B133" s="2" t="s">
        <v>439</v>
      </c>
      <c r="C133" s="2" t="s">
        <v>394</v>
      </c>
    </row>
    <row r="134" spans="1:3" ht="15" x14ac:dyDescent="0.2">
      <c r="A134" s="10">
        <v>132</v>
      </c>
      <c r="B134" s="2" t="s">
        <v>432</v>
      </c>
      <c r="C134" s="2" t="s">
        <v>394</v>
      </c>
    </row>
    <row r="135" spans="1:3" ht="15" x14ac:dyDescent="0.2">
      <c r="A135" s="10">
        <v>133</v>
      </c>
      <c r="B135" s="2" t="s">
        <v>312</v>
      </c>
      <c r="C135" s="2" t="s">
        <v>394</v>
      </c>
    </row>
    <row r="136" spans="1:3" ht="15" x14ac:dyDescent="0.2">
      <c r="A136" s="10">
        <v>134</v>
      </c>
      <c r="B136" s="2" t="s">
        <v>2247</v>
      </c>
      <c r="C136" s="2" t="s">
        <v>394</v>
      </c>
    </row>
    <row r="137" spans="1:3" ht="15" x14ac:dyDescent="0.2">
      <c r="A137" s="10">
        <v>135</v>
      </c>
      <c r="B137" s="2" t="s">
        <v>29</v>
      </c>
      <c r="C137" s="2" t="s">
        <v>394</v>
      </c>
    </row>
    <row r="138" spans="1:3" ht="15" x14ac:dyDescent="0.2">
      <c r="A138" s="10">
        <v>136</v>
      </c>
      <c r="B138" s="2" t="s">
        <v>427</v>
      </c>
      <c r="C138" s="2" t="s">
        <v>394</v>
      </c>
    </row>
    <row r="139" spans="1:3" ht="15" x14ac:dyDescent="0.2">
      <c r="A139" s="10">
        <v>137</v>
      </c>
      <c r="B139" s="2" t="s">
        <v>2193</v>
      </c>
      <c r="C139" s="2" t="s">
        <v>394</v>
      </c>
    </row>
    <row r="140" spans="1:3" ht="15" x14ac:dyDescent="0.2">
      <c r="A140" s="10">
        <v>138</v>
      </c>
      <c r="B140" s="2" t="s">
        <v>20</v>
      </c>
      <c r="C140" s="2" t="s">
        <v>394</v>
      </c>
    </row>
    <row r="141" spans="1:3" ht="15" x14ac:dyDescent="0.2">
      <c r="A141" s="10">
        <v>139</v>
      </c>
      <c r="B141" s="2" t="s">
        <v>274</v>
      </c>
      <c r="C141" s="2" t="s">
        <v>394</v>
      </c>
    </row>
    <row r="142" spans="1:3" ht="15" x14ac:dyDescent="0.2">
      <c r="A142" s="10">
        <v>140</v>
      </c>
      <c r="B142" s="2" t="s">
        <v>2248</v>
      </c>
      <c r="C142" s="2" t="s">
        <v>394</v>
      </c>
    </row>
    <row r="143" spans="1:3" ht="15" x14ac:dyDescent="0.2">
      <c r="A143" s="10">
        <v>141</v>
      </c>
      <c r="B143" s="2" t="s">
        <v>2249</v>
      </c>
      <c r="C143" s="2" t="s">
        <v>394</v>
      </c>
    </row>
    <row r="144" spans="1:3" ht="15" x14ac:dyDescent="0.2">
      <c r="A144" s="10">
        <v>142</v>
      </c>
      <c r="B144" s="2" t="s">
        <v>2250</v>
      </c>
      <c r="C144" s="2" t="s">
        <v>394</v>
      </c>
    </row>
    <row r="145" spans="1:3" ht="15" x14ac:dyDescent="0.2">
      <c r="A145" s="10">
        <v>143</v>
      </c>
      <c r="B145" s="2" t="s">
        <v>224</v>
      </c>
      <c r="C145" s="2" t="s">
        <v>394</v>
      </c>
    </row>
    <row r="146" spans="1:3" ht="15" x14ac:dyDescent="0.2">
      <c r="A146" s="10">
        <v>144</v>
      </c>
      <c r="B146" s="2" t="s">
        <v>287</v>
      </c>
      <c r="C146" s="2" t="s">
        <v>394</v>
      </c>
    </row>
    <row r="147" spans="1:3" ht="15" x14ac:dyDescent="0.2">
      <c r="A147" s="10">
        <v>145</v>
      </c>
      <c r="B147" s="2" t="s">
        <v>2188</v>
      </c>
      <c r="C147" s="2" t="s">
        <v>394</v>
      </c>
    </row>
    <row r="148" spans="1:3" ht="15" x14ac:dyDescent="0.2">
      <c r="A148" s="10">
        <v>146</v>
      </c>
      <c r="B148" s="2" t="s">
        <v>61</v>
      </c>
      <c r="C148" s="2" t="s">
        <v>394</v>
      </c>
    </row>
    <row r="149" spans="1:3" ht="15" x14ac:dyDescent="0.2">
      <c r="A149" s="10">
        <v>147</v>
      </c>
      <c r="B149" s="2" t="s">
        <v>2251</v>
      </c>
      <c r="C149" s="2" t="s">
        <v>394</v>
      </c>
    </row>
    <row r="150" spans="1:3" ht="15" x14ac:dyDescent="0.2">
      <c r="A150" s="10">
        <v>148</v>
      </c>
      <c r="B150" s="2" t="s">
        <v>75</v>
      </c>
      <c r="C150" s="2" t="s">
        <v>394</v>
      </c>
    </row>
    <row r="151" spans="1:3" ht="15" x14ac:dyDescent="0.2">
      <c r="A151" s="10">
        <v>149</v>
      </c>
      <c r="B151" s="2" t="s">
        <v>2252</v>
      </c>
      <c r="C151" s="2" t="s">
        <v>394</v>
      </c>
    </row>
    <row r="152" spans="1:3" ht="15" x14ac:dyDescent="0.2">
      <c r="A152" s="10">
        <v>150</v>
      </c>
      <c r="B152" s="2" t="s">
        <v>128</v>
      </c>
      <c r="C152" s="2" t="s">
        <v>394</v>
      </c>
    </row>
    <row r="153" spans="1:3" ht="15" x14ac:dyDescent="0.2">
      <c r="A153" s="10">
        <v>151</v>
      </c>
      <c r="B153" s="2" t="s">
        <v>2253</v>
      </c>
      <c r="C153" s="2" t="s">
        <v>394</v>
      </c>
    </row>
    <row r="154" spans="1:3" ht="15" x14ac:dyDescent="0.2">
      <c r="A154" s="10">
        <v>152</v>
      </c>
      <c r="B154" s="2" t="s">
        <v>2254</v>
      </c>
      <c r="C154" s="2" t="s">
        <v>394</v>
      </c>
    </row>
    <row r="155" spans="1:3" ht="15" x14ac:dyDescent="0.2">
      <c r="A155" s="10">
        <v>153</v>
      </c>
      <c r="B155" s="2" t="s">
        <v>285</v>
      </c>
      <c r="C155" s="2" t="s">
        <v>394</v>
      </c>
    </row>
    <row r="156" spans="1:3" ht="15" x14ac:dyDescent="0.2">
      <c r="A156" s="10">
        <v>154</v>
      </c>
      <c r="B156" s="2" t="s">
        <v>2255</v>
      </c>
      <c r="C156" s="2" t="s">
        <v>394</v>
      </c>
    </row>
    <row r="157" spans="1:3" ht="15" x14ac:dyDescent="0.2">
      <c r="A157" s="10">
        <v>155</v>
      </c>
      <c r="B157" s="2" t="s">
        <v>2256</v>
      </c>
      <c r="C157" s="2" t="s">
        <v>394</v>
      </c>
    </row>
    <row r="158" spans="1:3" ht="15" x14ac:dyDescent="0.2">
      <c r="A158" s="10">
        <v>156</v>
      </c>
      <c r="B158" s="2" t="s">
        <v>2257</v>
      </c>
      <c r="C158" s="2" t="s">
        <v>394</v>
      </c>
    </row>
    <row r="159" spans="1:3" ht="15" x14ac:dyDescent="0.2">
      <c r="A159" s="10">
        <v>157</v>
      </c>
      <c r="B159" s="2" t="s">
        <v>273</v>
      </c>
      <c r="C159" s="2" t="s">
        <v>394</v>
      </c>
    </row>
    <row r="160" spans="1:3" ht="15" x14ac:dyDescent="0.2">
      <c r="A160" s="10">
        <v>158</v>
      </c>
      <c r="B160" s="2" t="s">
        <v>2258</v>
      </c>
      <c r="C160" s="2" t="s">
        <v>394</v>
      </c>
    </row>
    <row r="161" spans="1:3" ht="15" x14ac:dyDescent="0.2">
      <c r="A161" s="10">
        <v>159</v>
      </c>
      <c r="B161" s="2" t="s">
        <v>154</v>
      </c>
      <c r="C161" s="2" t="s">
        <v>394</v>
      </c>
    </row>
    <row r="162" spans="1:3" ht="15" x14ac:dyDescent="0.2">
      <c r="A162" s="10">
        <v>160</v>
      </c>
      <c r="B162" s="2" t="s">
        <v>142</v>
      </c>
      <c r="C162" s="2" t="s">
        <v>394</v>
      </c>
    </row>
    <row r="163" spans="1:3" ht="15" x14ac:dyDescent="0.2">
      <c r="A163" s="10">
        <v>161</v>
      </c>
      <c r="B163" s="2" t="s">
        <v>452</v>
      </c>
      <c r="C163" s="2" t="s">
        <v>394</v>
      </c>
    </row>
    <row r="164" spans="1:3" ht="15" x14ac:dyDescent="0.2">
      <c r="A164" s="10">
        <v>162</v>
      </c>
      <c r="B164" s="2" t="s">
        <v>378</v>
      </c>
      <c r="C164" s="2" t="s">
        <v>394</v>
      </c>
    </row>
    <row r="165" spans="1:3" ht="15" x14ac:dyDescent="0.2">
      <c r="A165" s="10">
        <v>163</v>
      </c>
      <c r="B165" s="2" t="s">
        <v>456</v>
      </c>
      <c r="C165" s="2" t="s">
        <v>394</v>
      </c>
    </row>
    <row r="166" spans="1:3" ht="15" x14ac:dyDescent="0.2">
      <c r="A166" s="10">
        <v>164</v>
      </c>
      <c r="B166" s="2" t="s">
        <v>2259</v>
      </c>
      <c r="C166" s="2" t="s">
        <v>394</v>
      </c>
    </row>
    <row r="167" spans="1:3" ht="15" x14ac:dyDescent="0.2">
      <c r="A167" s="10">
        <v>165</v>
      </c>
      <c r="B167" s="2" t="s">
        <v>55</v>
      </c>
      <c r="C167" s="2" t="s">
        <v>394</v>
      </c>
    </row>
    <row r="168" spans="1:3" ht="15" x14ac:dyDescent="0.2">
      <c r="A168" s="10">
        <v>166</v>
      </c>
      <c r="B168" s="2" t="s">
        <v>2260</v>
      </c>
      <c r="C168" s="2" t="s">
        <v>394</v>
      </c>
    </row>
    <row r="169" spans="1:3" ht="15" x14ac:dyDescent="0.2">
      <c r="A169" s="10">
        <v>167</v>
      </c>
      <c r="B169" s="2" t="s">
        <v>166</v>
      </c>
      <c r="C169" s="2" t="s">
        <v>394</v>
      </c>
    </row>
    <row r="170" spans="1:3" ht="15" x14ac:dyDescent="0.2">
      <c r="A170" s="10">
        <v>168</v>
      </c>
      <c r="B170" s="2" t="s">
        <v>441</v>
      </c>
      <c r="C170" s="2" t="s">
        <v>394</v>
      </c>
    </row>
    <row r="171" spans="1:3" ht="15" x14ac:dyDescent="0.2">
      <c r="A171" s="10">
        <v>169</v>
      </c>
      <c r="B171" s="2" t="s">
        <v>373</v>
      </c>
      <c r="C171" s="2" t="s">
        <v>394</v>
      </c>
    </row>
    <row r="172" spans="1:3" ht="15" x14ac:dyDescent="0.2">
      <c r="A172" s="10">
        <v>170</v>
      </c>
      <c r="B172" s="2" t="s">
        <v>2261</v>
      </c>
      <c r="C172" s="2" t="s">
        <v>394</v>
      </c>
    </row>
    <row r="173" spans="1:3" ht="15" x14ac:dyDescent="0.2">
      <c r="A173" s="10">
        <v>171</v>
      </c>
      <c r="B173" s="2" t="s">
        <v>279</v>
      </c>
      <c r="C173" s="2" t="s">
        <v>394</v>
      </c>
    </row>
    <row r="174" spans="1:3" ht="15" x14ac:dyDescent="0.2">
      <c r="A174" s="10">
        <v>172</v>
      </c>
      <c r="B174" s="2" t="s">
        <v>218</v>
      </c>
      <c r="C174" s="2" t="s">
        <v>394</v>
      </c>
    </row>
    <row r="175" spans="1:3" ht="15" x14ac:dyDescent="0.2">
      <c r="A175" s="10">
        <v>173</v>
      </c>
      <c r="B175" s="2" t="s">
        <v>2262</v>
      </c>
      <c r="C175" s="2" t="s">
        <v>394</v>
      </c>
    </row>
    <row r="176" spans="1:3" ht="15" x14ac:dyDescent="0.2">
      <c r="A176" s="10">
        <v>174</v>
      </c>
      <c r="B176" s="2" t="s">
        <v>152</v>
      </c>
      <c r="C176" s="2" t="s">
        <v>394</v>
      </c>
    </row>
    <row r="177" spans="1:3" ht="15" x14ac:dyDescent="0.2">
      <c r="A177" s="10">
        <v>175</v>
      </c>
      <c r="B177" s="2" t="s">
        <v>2263</v>
      </c>
      <c r="C177" s="2" t="s">
        <v>394</v>
      </c>
    </row>
    <row r="178" spans="1:3" ht="15" x14ac:dyDescent="0.2">
      <c r="A178" s="10">
        <v>176</v>
      </c>
      <c r="B178" s="2" t="s">
        <v>225</v>
      </c>
      <c r="C178" s="2" t="s">
        <v>394</v>
      </c>
    </row>
    <row r="179" spans="1:3" ht="15" x14ac:dyDescent="0.2">
      <c r="A179" s="10">
        <v>177</v>
      </c>
      <c r="B179" s="2" t="s">
        <v>72</v>
      </c>
      <c r="C179" s="2" t="s">
        <v>394</v>
      </c>
    </row>
    <row r="180" spans="1:3" ht="15" x14ac:dyDescent="0.2">
      <c r="A180" s="10">
        <v>178</v>
      </c>
      <c r="B180" s="2" t="s">
        <v>85</v>
      </c>
      <c r="C180" s="2" t="s">
        <v>394</v>
      </c>
    </row>
    <row r="181" spans="1:3" ht="15" x14ac:dyDescent="0.2">
      <c r="A181" s="10">
        <v>179</v>
      </c>
      <c r="B181" s="2" t="s">
        <v>132</v>
      </c>
      <c r="C181" s="2" t="s">
        <v>394</v>
      </c>
    </row>
    <row r="182" spans="1:3" ht="15" x14ac:dyDescent="0.2">
      <c r="A182" s="10">
        <v>180</v>
      </c>
      <c r="B182" s="2" t="s">
        <v>498</v>
      </c>
      <c r="C182" s="2" t="s">
        <v>394</v>
      </c>
    </row>
    <row r="183" spans="1:3" ht="15" x14ac:dyDescent="0.2">
      <c r="A183" s="10">
        <v>181</v>
      </c>
      <c r="B183" s="2" t="s">
        <v>484</v>
      </c>
      <c r="C183" s="2" t="s">
        <v>394</v>
      </c>
    </row>
    <row r="184" spans="1:3" ht="15" x14ac:dyDescent="0.2">
      <c r="A184" s="10">
        <v>182</v>
      </c>
      <c r="B184" s="2" t="s">
        <v>2264</v>
      </c>
      <c r="C184" s="2" t="s">
        <v>394</v>
      </c>
    </row>
    <row r="185" spans="1:3" ht="15" x14ac:dyDescent="0.2">
      <c r="A185" s="10">
        <v>183</v>
      </c>
      <c r="B185" s="2" t="s">
        <v>57</v>
      </c>
      <c r="C185" s="2" t="s">
        <v>394</v>
      </c>
    </row>
    <row r="186" spans="1:3" ht="15" x14ac:dyDescent="0.2">
      <c r="A186" s="10">
        <v>184</v>
      </c>
      <c r="B186" s="2" t="s">
        <v>191</v>
      </c>
      <c r="C186" s="2" t="s">
        <v>394</v>
      </c>
    </row>
    <row r="187" spans="1:3" ht="15" x14ac:dyDescent="0.2">
      <c r="A187" s="10">
        <v>185</v>
      </c>
      <c r="B187" s="2" t="s">
        <v>181</v>
      </c>
      <c r="C187" s="2" t="s">
        <v>394</v>
      </c>
    </row>
    <row r="188" spans="1:3" ht="15" x14ac:dyDescent="0.2">
      <c r="A188" s="10">
        <v>186</v>
      </c>
      <c r="B188" s="2" t="s">
        <v>118</v>
      </c>
      <c r="C188" s="2" t="s">
        <v>394</v>
      </c>
    </row>
    <row r="189" spans="1:3" ht="15" x14ac:dyDescent="0.2">
      <c r="A189" s="10">
        <v>187</v>
      </c>
      <c r="B189" s="2" t="s">
        <v>199</v>
      </c>
      <c r="C189" s="2" t="s">
        <v>394</v>
      </c>
    </row>
    <row r="190" spans="1:3" ht="15" x14ac:dyDescent="0.2">
      <c r="A190" s="10">
        <v>188</v>
      </c>
      <c r="B190" s="2" t="s">
        <v>314</v>
      </c>
      <c r="C190" s="2" t="s">
        <v>394</v>
      </c>
    </row>
    <row r="191" spans="1:3" ht="15" x14ac:dyDescent="0.2">
      <c r="A191" s="10">
        <v>189</v>
      </c>
      <c r="B191" s="2" t="s">
        <v>473</v>
      </c>
      <c r="C191" s="2" t="s">
        <v>394</v>
      </c>
    </row>
    <row r="192" spans="1:3" ht="15" x14ac:dyDescent="0.2">
      <c r="A192" s="10">
        <v>190</v>
      </c>
      <c r="B192" s="2" t="s">
        <v>2265</v>
      </c>
      <c r="C192" s="2" t="s">
        <v>394</v>
      </c>
    </row>
    <row r="193" spans="1:3" ht="15" x14ac:dyDescent="0.2">
      <c r="A193" s="10">
        <v>191</v>
      </c>
      <c r="B193" s="2" t="s">
        <v>2266</v>
      </c>
      <c r="C193" s="2" t="s">
        <v>394</v>
      </c>
    </row>
    <row r="194" spans="1:3" ht="15" x14ac:dyDescent="0.2">
      <c r="A194" s="10">
        <v>192</v>
      </c>
      <c r="B194" s="2" t="s">
        <v>401</v>
      </c>
      <c r="C194" s="2" t="s">
        <v>394</v>
      </c>
    </row>
    <row r="195" spans="1:3" ht="15" x14ac:dyDescent="0.2">
      <c r="A195" s="10">
        <v>193</v>
      </c>
      <c r="B195" s="2" t="s">
        <v>2267</v>
      </c>
      <c r="C195" s="2" t="s">
        <v>394</v>
      </c>
    </row>
    <row r="196" spans="1:3" ht="15" x14ac:dyDescent="0.2">
      <c r="A196" s="10">
        <v>194</v>
      </c>
      <c r="B196" s="2" t="s">
        <v>295</v>
      </c>
      <c r="C196" s="2" t="s">
        <v>394</v>
      </c>
    </row>
    <row r="197" spans="1:3" ht="15" x14ac:dyDescent="0.2">
      <c r="A197" s="10">
        <v>195</v>
      </c>
      <c r="B197" s="2" t="s">
        <v>377</v>
      </c>
      <c r="C197" s="2" t="s">
        <v>394</v>
      </c>
    </row>
    <row r="198" spans="1:3" ht="15" x14ac:dyDescent="0.2">
      <c r="A198" s="10">
        <v>196</v>
      </c>
      <c r="B198" s="2" t="s">
        <v>335</v>
      </c>
      <c r="C198" s="2" t="s">
        <v>394</v>
      </c>
    </row>
    <row r="199" spans="1:3" ht="15" x14ac:dyDescent="0.2">
      <c r="A199" s="10">
        <v>197</v>
      </c>
      <c r="B199" s="2" t="s">
        <v>2268</v>
      </c>
      <c r="C199" s="2" t="s">
        <v>394</v>
      </c>
    </row>
    <row r="200" spans="1:3" ht="15" x14ac:dyDescent="0.2">
      <c r="A200" s="10">
        <v>198</v>
      </c>
      <c r="B200" s="2" t="s">
        <v>346</v>
      </c>
      <c r="C200" s="2" t="s">
        <v>394</v>
      </c>
    </row>
    <row r="201" spans="1:3" ht="15" x14ac:dyDescent="0.2">
      <c r="A201" s="10">
        <v>199</v>
      </c>
      <c r="B201" s="2" t="s">
        <v>48</v>
      </c>
      <c r="C201" s="2" t="s">
        <v>394</v>
      </c>
    </row>
    <row r="202" spans="1:3" ht="15" x14ac:dyDescent="0.2">
      <c r="A202" s="10">
        <v>200</v>
      </c>
      <c r="B202" s="2" t="s">
        <v>304</v>
      </c>
      <c r="C202" s="2" t="s">
        <v>394</v>
      </c>
    </row>
    <row r="203" spans="1:3" ht="15" x14ac:dyDescent="0.2">
      <c r="A203" s="10">
        <v>201</v>
      </c>
      <c r="B203" s="2" t="s">
        <v>172</v>
      </c>
      <c r="C203" s="2" t="s">
        <v>394</v>
      </c>
    </row>
    <row r="204" spans="1:3" ht="15" x14ac:dyDescent="0.2">
      <c r="A204" s="10">
        <v>202</v>
      </c>
      <c r="B204" s="2" t="s">
        <v>250</v>
      </c>
      <c r="C204" s="2" t="s">
        <v>394</v>
      </c>
    </row>
    <row r="205" spans="1:3" ht="15" x14ac:dyDescent="0.2">
      <c r="A205" s="10">
        <v>203</v>
      </c>
      <c r="B205" s="2" t="s">
        <v>260</v>
      </c>
      <c r="C205" s="2" t="s">
        <v>394</v>
      </c>
    </row>
    <row r="206" spans="1:3" ht="15" x14ac:dyDescent="0.2">
      <c r="A206" s="10">
        <v>204</v>
      </c>
      <c r="B206" s="2" t="s">
        <v>107</v>
      </c>
      <c r="C206" s="2" t="s">
        <v>394</v>
      </c>
    </row>
    <row r="207" spans="1:3" ht="15" x14ac:dyDescent="0.2">
      <c r="A207" s="10">
        <v>205</v>
      </c>
      <c r="B207" s="2" t="s">
        <v>444</v>
      </c>
      <c r="C207" s="2" t="s">
        <v>394</v>
      </c>
    </row>
    <row r="208" spans="1:3" ht="15" x14ac:dyDescent="0.2">
      <c r="A208" s="10">
        <v>206</v>
      </c>
      <c r="B208" s="2" t="s">
        <v>2269</v>
      </c>
      <c r="C208" s="2" t="s">
        <v>394</v>
      </c>
    </row>
    <row r="209" spans="1:3" ht="15" x14ac:dyDescent="0.2">
      <c r="A209" s="10">
        <v>207</v>
      </c>
      <c r="B209" s="2" t="s">
        <v>2270</v>
      </c>
      <c r="C209" s="2" t="s">
        <v>394</v>
      </c>
    </row>
    <row r="210" spans="1:3" ht="15" x14ac:dyDescent="0.2">
      <c r="A210" s="10">
        <v>208</v>
      </c>
      <c r="B210" s="2" t="s">
        <v>184</v>
      </c>
      <c r="C210" s="2" t="s">
        <v>394</v>
      </c>
    </row>
    <row r="211" spans="1:3" ht="15" x14ac:dyDescent="0.2">
      <c r="A211" s="10">
        <v>209</v>
      </c>
      <c r="B211" s="2" t="s">
        <v>2271</v>
      </c>
      <c r="C211" s="2" t="s">
        <v>394</v>
      </c>
    </row>
    <row r="212" spans="1:3" ht="15" x14ac:dyDescent="0.2">
      <c r="A212" s="10">
        <v>210</v>
      </c>
      <c r="B212" s="2" t="s">
        <v>2272</v>
      </c>
      <c r="C212" s="2" t="s">
        <v>394</v>
      </c>
    </row>
    <row r="213" spans="1:3" ht="15" x14ac:dyDescent="0.2">
      <c r="A213" s="10">
        <v>211</v>
      </c>
      <c r="B213" s="2" t="s">
        <v>2273</v>
      </c>
      <c r="C213" s="2" t="s">
        <v>394</v>
      </c>
    </row>
    <row r="214" spans="1:3" ht="15" x14ac:dyDescent="0.2">
      <c r="A214" s="10">
        <v>212</v>
      </c>
      <c r="B214" s="2" t="s">
        <v>2198</v>
      </c>
      <c r="C214" s="2" t="s">
        <v>394</v>
      </c>
    </row>
    <row r="215" spans="1:3" ht="15" x14ac:dyDescent="0.2">
      <c r="A215" s="10">
        <v>213</v>
      </c>
      <c r="B215" s="2" t="s">
        <v>171</v>
      </c>
      <c r="C215" s="2" t="s">
        <v>394</v>
      </c>
    </row>
    <row r="216" spans="1:3" ht="15" x14ac:dyDescent="0.2">
      <c r="A216" s="10">
        <v>214</v>
      </c>
      <c r="B216" s="2" t="s">
        <v>345</v>
      </c>
      <c r="C216" s="2" t="s">
        <v>394</v>
      </c>
    </row>
    <row r="217" spans="1:3" ht="15" x14ac:dyDescent="0.2">
      <c r="A217" s="10">
        <v>215</v>
      </c>
      <c r="B217" s="2" t="s">
        <v>343</v>
      </c>
      <c r="C217" s="2" t="s">
        <v>394</v>
      </c>
    </row>
    <row r="218" spans="1:3" ht="15" x14ac:dyDescent="0.2">
      <c r="A218" s="10">
        <v>216</v>
      </c>
      <c r="B218" s="2" t="s">
        <v>2274</v>
      </c>
      <c r="C218" s="2" t="s">
        <v>394</v>
      </c>
    </row>
    <row r="219" spans="1:3" ht="15" x14ac:dyDescent="0.2">
      <c r="A219" s="10">
        <v>217</v>
      </c>
      <c r="B219" s="2" t="s">
        <v>2275</v>
      </c>
      <c r="C219" s="2" t="s">
        <v>394</v>
      </c>
    </row>
    <row r="220" spans="1:3" ht="15" x14ac:dyDescent="0.2">
      <c r="A220" s="10">
        <v>218</v>
      </c>
      <c r="B220" s="2" t="s">
        <v>83</v>
      </c>
      <c r="C220" s="2" t="s">
        <v>394</v>
      </c>
    </row>
    <row r="221" spans="1:3" ht="15" x14ac:dyDescent="0.2">
      <c r="A221" s="10">
        <v>219</v>
      </c>
      <c r="B221" s="2" t="s">
        <v>2276</v>
      </c>
      <c r="C221" s="2" t="s">
        <v>394</v>
      </c>
    </row>
    <row r="222" spans="1:3" ht="15" x14ac:dyDescent="0.2">
      <c r="A222" s="10">
        <v>220</v>
      </c>
      <c r="B222" s="2" t="s">
        <v>2176</v>
      </c>
      <c r="C222" s="2" t="s">
        <v>394</v>
      </c>
    </row>
    <row r="223" spans="1:3" ht="15" x14ac:dyDescent="0.2">
      <c r="A223" s="10">
        <v>221</v>
      </c>
      <c r="B223" s="2" t="s">
        <v>2277</v>
      </c>
      <c r="C223" s="2" t="s">
        <v>394</v>
      </c>
    </row>
    <row r="224" spans="1:3" ht="15" x14ac:dyDescent="0.2">
      <c r="A224" s="10">
        <v>222</v>
      </c>
      <c r="B224" s="2" t="s">
        <v>167</v>
      </c>
      <c r="C224" s="2" t="s">
        <v>394</v>
      </c>
    </row>
    <row r="225" spans="1:3" ht="15" x14ac:dyDescent="0.2">
      <c r="A225" s="10">
        <v>223</v>
      </c>
      <c r="B225" s="2" t="s">
        <v>2278</v>
      </c>
      <c r="C225" s="2" t="s">
        <v>394</v>
      </c>
    </row>
    <row r="226" spans="1:3" ht="15" x14ac:dyDescent="0.2">
      <c r="A226" s="10">
        <v>224</v>
      </c>
      <c r="B226" s="2" t="s">
        <v>2279</v>
      </c>
      <c r="C226" s="2" t="s">
        <v>394</v>
      </c>
    </row>
    <row r="227" spans="1:3" ht="15" x14ac:dyDescent="0.2">
      <c r="A227" s="10">
        <v>225</v>
      </c>
      <c r="B227" s="2" t="s">
        <v>437</v>
      </c>
      <c r="C227" s="2" t="s">
        <v>394</v>
      </c>
    </row>
    <row r="228" spans="1:3" ht="15" x14ac:dyDescent="0.2">
      <c r="A228" s="10">
        <v>226</v>
      </c>
      <c r="B228" s="2" t="s">
        <v>331</v>
      </c>
      <c r="C228" s="2" t="s">
        <v>394</v>
      </c>
    </row>
    <row r="229" spans="1:3" ht="15" x14ac:dyDescent="0.2">
      <c r="A229" s="10">
        <v>227</v>
      </c>
      <c r="B229" s="2" t="s">
        <v>2280</v>
      </c>
      <c r="C229" s="2" t="s">
        <v>394</v>
      </c>
    </row>
    <row r="230" spans="1:3" ht="15" x14ac:dyDescent="0.2">
      <c r="A230" s="10">
        <v>228</v>
      </c>
      <c r="B230" s="2" t="s">
        <v>111</v>
      </c>
      <c r="C230" s="2" t="s">
        <v>394</v>
      </c>
    </row>
    <row r="231" spans="1:3" ht="15" x14ac:dyDescent="0.2">
      <c r="A231" s="10">
        <v>229</v>
      </c>
      <c r="B231" s="2" t="s">
        <v>2281</v>
      </c>
      <c r="C231" s="2" t="s">
        <v>394</v>
      </c>
    </row>
    <row r="232" spans="1:3" ht="15" x14ac:dyDescent="0.2">
      <c r="A232" s="10">
        <v>230</v>
      </c>
      <c r="B232" s="2" t="s">
        <v>513</v>
      </c>
      <c r="C232" s="2" t="s">
        <v>394</v>
      </c>
    </row>
    <row r="233" spans="1:3" ht="15" x14ac:dyDescent="0.2">
      <c r="A233" s="10">
        <v>231</v>
      </c>
      <c r="B233" s="2" t="s">
        <v>2282</v>
      </c>
      <c r="C233" s="2" t="s">
        <v>394</v>
      </c>
    </row>
    <row r="234" spans="1:3" ht="15" x14ac:dyDescent="0.2">
      <c r="A234" s="10">
        <v>232</v>
      </c>
      <c r="B234" s="2" t="s">
        <v>2283</v>
      </c>
      <c r="C234" s="2" t="s">
        <v>394</v>
      </c>
    </row>
    <row r="235" spans="1:3" ht="15" x14ac:dyDescent="0.2">
      <c r="A235" s="10">
        <v>233</v>
      </c>
      <c r="B235" s="2" t="s">
        <v>2284</v>
      </c>
      <c r="C235" s="2" t="s">
        <v>394</v>
      </c>
    </row>
    <row r="236" spans="1:3" ht="15" x14ac:dyDescent="0.2">
      <c r="A236" s="10">
        <v>234</v>
      </c>
      <c r="B236" s="2" t="s">
        <v>90</v>
      </c>
      <c r="C236" s="2" t="s">
        <v>394</v>
      </c>
    </row>
    <row r="237" spans="1:3" ht="15" x14ac:dyDescent="0.2">
      <c r="A237" s="10">
        <v>235</v>
      </c>
      <c r="B237" s="2" t="s">
        <v>2285</v>
      </c>
      <c r="C237" s="2" t="s">
        <v>394</v>
      </c>
    </row>
    <row r="238" spans="1:3" ht="15" x14ac:dyDescent="0.2">
      <c r="A238" s="10">
        <v>236</v>
      </c>
      <c r="B238" s="2" t="s">
        <v>2286</v>
      </c>
      <c r="C238" s="2" t="s">
        <v>394</v>
      </c>
    </row>
    <row r="239" spans="1:3" ht="15" x14ac:dyDescent="0.2">
      <c r="A239" s="10">
        <v>237</v>
      </c>
      <c r="B239" s="2" t="s">
        <v>2287</v>
      </c>
      <c r="C239" s="2" t="s">
        <v>394</v>
      </c>
    </row>
    <row r="240" spans="1:3" ht="15" x14ac:dyDescent="0.2">
      <c r="A240" s="10">
        <v>238</v>
      </c>
      <c r="B240" s="2" t="s">
        <v>407</v>
      </c>
      <c r="C240" s="2" t="s">
        <v>394</v>
      </c>
    </row>
    <row r="241" spans="1:3" ht="15" x14ac:dyDescent="0.2">
      <c r="A241" s="10">
        <v>239</v>
      </c>
      <c r="B241" s="2" t="s">
        <v>525</v>
      </c>
      <c r="C241" s="2" t="s">
        <v>394</v>
      </c>
    </row>
    <row r="242" spans="1:3" ht="15" x14ac:dyDescent="0.2">
      <c r="A242" s="10">
        <v>240</v>
      </c>
      <c r="B242" s="2" t="s">
        <v>2288</v>
      </c>
      <c r="C242" s="2" t="s">
        <v>394</v>
      </c>
    </row>
    <row r="243" spans="1:3" ht="15" x14ac:dyDescent="0.2">
      <c r="A243" s="10">
        <v>241</v>
      </c>
      <c r="B243" s="2" t="s">
        <v>2289</v>
      </c>
      <c r="C243" s="2" t="s">
        <v>394</v>
      </c>
    </row>
    <row r="244" spans="1:3" ht="15" x14ac:dyDescent="0.2">
      <c r="A244" s="10">
        <v>242</v>
      </c>
      <c r="B244" s="2" t="s">
        <v>251</v>
      </c>
      <c r="C244" s="2" t="s">
        <v>394</v>
      </c>
    </row>
    <row r="245" spans="1:3" ht="15" x14ac:dyDescent="0.2">
      <c r="A245" s="10">
        <v>243</v>
      </c>
      <c r="B245" s="2" t="s">
        <v>2290</v>
      </c>
      <c r="C245" s="2" t="s">
        <v>394</v>
      </c>
    </row>
    <row r="246" spans="1:3" ht="15" x14ac:dyDescent="0.2">
      <c r="A246" s="10">
        <v>244</v>
      </c>
      <c r="B246" s="2" t="s">
        <v>109</v>
      </c>
      <c r="C246" s="2" t="s">
        <v>394</v>
      </c>
    </row>
    <row r="247" spans="1:3" ht="15" x14ac:dyDescent="0.2">
      <c r="A247" s="10">
        <v>245</v>
      </c>
      <c r="B247" s="2" t="s">
        <v>208</v>
      </c>
      <c r="C247" s="2" t="s">
        <v>394</v>
      </c>
    </row>
    <row r="248" spans="1:3" ht="15" x14ac:dyDescent="0.2">
      <c r="A248" s="10">
        <v>246</v>
      </c>
      <c r="B248" s="2" t="s">
        <v>477</v>
      </c>
      <c r="C248" s="2" t="s">
        <v>394</v>
      </c>
    </row>
    <row r="249" spans="1:3" ht="15" x14ac:dyDescent="0.2">
      <c r="A249" s="10">
        <v>247</v>
      </c>
      <c r="B249" s="2" t="s">
        <v>2291</v>
      </c>
      <c r="C249" s="2" t="s">
        <v>394</v>
      </c>
    </row>
    <row r="250" spans="1:3" ht="15" x14ac:dyDescent="0.2">
      <c r="A250" s="10">
        <v>248</v>
      </c>
      <c r="B250" s="2" t="s">
        <v>2292</v>
      </c>
      <c r="C250" s="2" t="s">
        <v>394</v>
      </c>
    </row>
    <row r="251" spans="1:3" ht="15" x14ac:dyDescent="0.2">
      <c r="A251" s="10">
        <v>249</v>
      </c>
      <c r="B251" s="2" t="s">
        <v>2293</v>
      </c>
      <c r="C251" s="2" t="s">
        <v>394</v>
      </c>
    </row>
    <row r="252" spans="1:3" ht="15" x14ac:dyDescent="0.2">
      <c r="A252" s="10">
        <v>250</v>
      </c>
      <c r="B252" s="2" t="s">
        <v>2294</v>
      </c>
      <c r="C252" s="2" t="s">
        <v>394</v>
      </c>
    </row>
    <row r="253" spans="1:3" ht="15" x14ac:dyDescent="0.2">
      <c r="A253" s="10">
        <v>251</v>
      </c>
      <c r="B253" s="2" t="s">
        <v>2295</v>
      </c>
      <c r="C253" s="2" t="s">
        <v>394</v>
      </c>
    </row>
    <row r="254" spans="1:3" ht="15" x14ac:dyDescent="0.2">
      <c r="A254" s="10">
        <v>252</v>
      </c>
      <c r="B254" s="2" t="s">
        <v>442</v>
      </c>
      <c r="C254" s="2" t="s">
        <v>394</v>
      </c>
    </row>
    <row r="255" spans="1:3" ht="15" x14ac:dyDescent="0.2">
      <c r="A255" s="10">
        <v>253</v>
      </c>
      <c r="B255" s="2" t="s">
        <v>2296</v>
      </c>
      <c r="C255" s="2" t="s">
        <v>394</v>
      </c>
    </row>
    <row r="256" spans="1:3" ht="15" x14ac:dyDescent="0.2">
      <c r="A256" s="10">
        <v>254</v>
      </c>
      <c r="B256" s="2" t="s">
        <v>233</v>
      </c>
      <c r="C256" s="2" t="s">
        <v>394</v>
      </c>
    </row>
    <row r="257" spans="1:3" ht="15" x14ac:dyDescent="0.2">
      <c r="A257" s="10">
        <v>255</v>
      </c>
      <c r="B257" s="2" t="s">
        <v>292</v>
      </c>
      <c r="C257" s="2" t="s">
        <v>394</v>
      </c>
    </row>
    <row r="258" spans="1:3" ht="15" x14ac:dyDescent="0.2">
      <c r="A258" s="10">
        <v>256</v>
      </c>
      <c r="B258" s="2" t="s">
        <v>483</v>
      </c>
      <c r="C258" s="2" t="s">
        <v>394</v>
      </c>
    </row>
    <row r="259" spans="1:3" ht="15" x14ac:dyDescent="0.2">
      <c r="A259" s="10">
        <v>257</v>
      </c>
      <c r="B259" s="2" t="s">
        <v>2297</v>
      </c>
      <c r="C259" s="2" t="s">
        <v>394</v>
      </c>
    </row>
    <row r="260" spans="1:3" ht="15" x14ac:dyDescent="0.2">
      <c r="A260" s="10">
        <v>258</v>
      </c>
      <c r="B260" s="2" t="s">
        <v>2298</v>
      </c>
      <c r="C260" s="2" t="s">
        <v>394</v>
      </c>
    </row>
    <row r="261" spans="1:3" ht="15" x14ac:dyDescent="0.2">
      <c r="A261" s="10">
        <v>259</v>
      </c>
      <c r="B261" s="2" t="s">
        <v>175</v>
      </c>
      <c r="C261" s="2" t="s">
        <v>394</v>
      </c>
    </row>
    <row r="262" spans="1:3" ht="15" x14ac:dyDescent="0.2">
      <c r="A262" s="10">
        <v>260</v>
      </c>
      <c r="B262" s="2" t="s">
        <v>79</v>
      </c>
      <c r="C262" s="2" t="s">
        <v>394</v>
      </c>
    </row>
    <row r="263" spans="1:3" ht="15" x14ac:dyDescent="0.2">
      <c r="A263" s="10">
        <v>261</v>
      </c>
      <c r="B263" s="2" t="s">
        <v>2299</v>
      </c>
      <c r="C263" s="2" t="s">
        <v>394</v>
      </c>
    </row>
    <row r="264" spans="1:3" ht="15" x14ac:dyDescent="0.2">
      <c r="A264" s="10">
        <v>262</v>
      </c>
      <c r="B264" s="2" t="s">
        <v>2300</v>
      </c>
      <c r="C264" s="2" t="s">
        <v>394</v>
      </c>
    </row>
    <row r="265" spans="1:3" ht="15" x14ac:dyDescent="0.2">
      <c r="A265" s="10">
        <v>263</v>
      </c>
      <c r="B265" s="2" t="s">
        <v>30</v>
      </c>
      <c r="C265" s="2" t="s">
        <v>394</v>
      </c>
    </row>
    <row r="266" spans="1:3" ht="15" x14ac:dyDescent="0.2">
      <c r="A266" s="10">
        <v>264</v>
      </c>
      <c r="B266" s="2" t="s">
        <v>247</v>
      </c>
      <c r="C266" s="2" t="s">
        <v>394</v>
      </c>
    </row>
    <row r="267" spans="1:3" ht="15" x14ac:dyDescent="0.2">
      <c r="A267" s="10">
        <v>265</v>
      </c>
      <c r="B267" s="2" t="s">
        <v>2187</v>
      </c>
      <c r="C267" s="2" t="s">
        <v>394</v>
      </c>
    </row>
    <row r="268" spans="1:3" ht="15" x14ac:dyDescent="0.2">
      <c r="A268" s="10">
        <v>266</v>
      </c>
      <c r="B268" s="2" t="s">
        <v>2181</v>
      </c>
      <c r="C268" s="2" t="s">
        <v>394</v>
      </c>
    </row>
    <row r="269" spans="1:3" ht="15" x14ac:dyDescent="0.2">
      <c r="A269" s="10">
        <v>267</v>
      </c>
      <c r="B269" s="2" t="s">
        <v>92</v>
      </c>
      <c r="C269" s="2" t="s">
        <v>394</v>
      </c>
    </row>
    <row r="270" spans="1:3" ht="15" x14ac:dyDescent="0.2">
      <c r="A270" s="10">
        <v>268</v>
      </c>
      <c r="B270" s="2" t="s">
        <v>290</v>
      </c>
      <c r="C270" s="2" t="s">
        <v>394</v>
      </c>
    </row>
    <row r="271" spans="1:3" ht="15" x14ac:dyDescent="0.2">
      <c r="A271" s="10">
        <v>269</v>
      </c>
      <c r="B271" s="2" t="s">
        <v>81</v>
      </c>
      <c r="C271" s="2" t="s">
        <v>394</v>
      </c>
    </row>
    <row r="272" spans="1:3" ht="15" x14ac:dyDescent="0.2">
      <c r="A272" s="10">
        <v>270</v>
      </c>
      <c r="B272" s="2" t="s">
        <v>149</v>
      </c>
      <c r="C272" s="2" t="s">
        <v>394</v>
      </c>
    </row>
    <row r="273" spans="1:3" ht="15" x14ac:dyDescent="0.2">
      <c r="A273" s="10">
        <v>271</v>
      </c>
      <c r="B273" s="2" t="s">
        <v>454</v>
      </c>
      <c r="C273" s="2" t="s">
        <v>394</v>
      </c>
    </row>
    <row r="274" spans="1:3" ht="15" x14ac:dyDescent="0.2">
      <c r="A274" s="10">
        <v>272</v>
      </c>
      <c r="B274" s="2" t="s">
        <v>2301</v>
      </c>
      <c r="C274" s="2" t="s">
        <v>394</v>
      </c>
    </row>
    <row r="275" spans="1:3" ht="15" x14ac:dyDescent="0.2">
      <c r="A275" s="10">
        <v>273</v>
      </c>
      <c r="B275" s="2" t="s">
        <v>2302</v>
      </c>
      <c r="C275" s="2" t="s">
        <v>394</v>
      </c>
    </row>
    <row r="276" spans="1:3" ht="15" x14ac:dyDescent="0.2">
      <c r="A276" s="10">
        <v>274</v>
      </c>
      <c r="B276" s="2" t="s">
        <v>195</v>
      </c>
      <c r="C276" s="2" t="s">
        <v>394</v>
      </c>
    </row>
    <row r="277" spans="1:3" ht="15" x14ac:dyDescent="0.2">
      <c r="A277" s="10">
        <v>275</v>
      </c>
      <c r="B277" s="2" t="s">
        <v>329</v>
      </c>
      <c r="C277" s="2" t="s">
        <v>394</v>
      </c>
    </row>
    <row r="278" spans="1:3" ht="15" x14ac:dyDescent="0.2">
      <c r="A278" s="10">
        <v>276</v>
      </c>
      <c r="B278" s="2" t="s">
        <v>28</v>
      </c>
      <c r="C278" s="2" t="s">
        <v>394</v>
      </c>
    </row>
    <row r="279" spans="1:3" ht="15" x14ac:dyDescent="0.2">
      <c r="A279" s="10">
        <v>277</v>
      </c>
      <c r="B279" s="2" t="s">
        <v>2303</v>
      </c>
      <c r="C279" s="2" t="s">
        <v>394</v>
      </c>
    </row>
    <row r="280" spans="1:3" ht="15" x14ac:dyDescent="0.2">
      <c r="A280" s="10">
        <v>278</v>
      </c>
      <c r="B280" s="2" t="s">
        <v>2304</v>
      </c>
      <c r="C280" s="2" t="s">
        <v>394</v>
      </c>
    </row>
    <row r="281" spans="1:3" ht="15" x14ac:dyDescent="0.2">
      <c r="A281" s="10">
        <v>279</v>
      </c>
      <c r="B281" s="2" t="s">
        <v>2305</v>
      </c>
      <c r="C281" s="2" t="s">
        <v>394</v>
      </c>
    </row>
    <row r="282" spans="1:3" ht="15" x14ac:dyDescent="0.2">
      <c r="A282" s="10">
        <v>280</v>
      </c>
      <c r="B282" s="2" t="s">
        <v>324</v>
      </c>
      <c r="C282" s="2" t="s">
        <v>394</v>
      </c>
    </row>
    <row r="283" spans="1:3" ht="15" x14ac:dyDescent="0.2">
      <c r="A283" s="10">
        <v>281</v>
      </c>
      <c r="B283" s="2" t="s">
        <v>278</v>
      </c>
      <c r="C283" s="2" t="s">
        <v>394</v>
      </c>
    </row>
    <row r="284" spans="1:3" ht="15" x14ac:dyDescent="0.2">
      <c r="A284" s="10">
        <v>282</v>
      </c>
      <c r="B284" s="2" t="s">
        <v>311</v>
      </c>
      <c r="C284" s="2" t="s">
        <v>394</v>
      </c>
    </row>
    <row r="285" spans="1:3" ht="15" x14ac:dyDescent="0.2">
      <c r="A285" s="10">
        <v>283</v>
      </c>
      <c r="B285" s="2" t="s">
        <v>2217</v>
      </c>
      <c r="C285" s="2" t="s">
        <v>394</v>
      </c>
    </row>
    <row r="286" spans="1:3" ht="15" x14ac:dyDescent="0.2">
      <c r="A286" s="10">
        <v>284</v>
      </c>
      <c r="B286" s="2" t="s">
        <v>136</v>
      </c>
      <c r="C286" s="2" t="s">
        <v>394</v>
      </c>
    </row>
    <row r="287" spans="1:3" ht="15" x14ac:dyDescent="0.2">
      <c r="A287" s="10">
        <v>285</v>
      </c>
      <c r="B287" s="2" t="s">
        <v>2306</v>
      </c>
      <c r="C287" s="2" t="s">
        <v>394</v>
      </c>
    </row>
    <row r="288" spans="1:3" ht="15" x14ac:dyDescent="0.2">
      <c r="A288" s="10">
        <v>286</v>
      </c>
      <c r="B288" s="2" t="s">
        <v>2307</v>
      </c>
      <c r="C288" s="2" t="s">
        <v>394</v>
      </c>
    </row>
    <row r="289" spans="1:3" ht="15" x14ac:dyDescent="0.2">
      <c r="A289" s="10">
        <v>287</v>
      </c>
      <c r="B289" s="2" t="s">
        <v>60</v>
      </c>
      <c r="C289" s="2" t="s">
        <v>394</v>
      </c>
    </row>
    <row r="290" spans="1:3" ht="15" x14ac:dyDescent="0.2">
      <c r="A290" s="10">
        <v>288</v>
      </c>
      <c r="B290" s="2" t="s">
        <v>330</v>
      </c>
      <c r="C290" s="2" t="s">
        <v>394</v>
      </c>
    </row>
    <row r="291" spans="1:3" ht="15" x14ac:dyDescent="0.2">
      <c r="A291" s="10">
        <v>289</v>
      </c>
      <c r="B291" s="2" t="s">
        <v>506</v>
      </c>
      <c r="C291" s="2" t="s">
        <v>394</v>
      </c>
    </row>
    <row r="292" spans="1:3" ht="15" x14ac:dyDescent="0.2">
      <c r="A292" s="10">
        <v>290</v>
      </c>
      <c r="B292" s="2" t="s">
        <v>2308</v>
      </c>
      <c r="C292" s="2" t="s">
        <v>394</v>
      </c>
    </row>
    <row r="293" spans="1:3" ht="15" x14ac:dyDescent="0.2">
      <c r="A293" s="10">
        <v>291</v>
      </c>
      <c r="B293" s="2" t="s">
        <v>2309</v>
      </c>
      <c r="C293" s="2" t="s">
        <v>394</v>
      </c>
    </row>
    <row r="294" spans="1:3" ht="15" x14ac:dyDescent="0.2">
      <c r="A294" s="10">
        <v>292</v>
      </c>
      <c r="B294" s="2" t="s">
        <v>2310</v>
      </c>
      <c r="C294" s="2" t="s">
        <v>394</v>
      </c>
    </row>
    <row r="295" spans="1:3" ht="15" x14ac:dyDescent="0.2">
      <c r="A295" s="10">
        <v>293</v>
      </c>
      <c r="B295" s="2" t="s">
        <v>148</v>
      </c>
      <c r="C295" s="2" t="s">
        <v>394</v>
      </c>
    </row>
    <row r="296" spans="1:3" ht="15" x14ac:dyDescent="0.2">
      <c r="A296" s="10">
        <v>294</v>
      </c>
      <c r="B296" s="2" t="s">
        <v>500</v>
      </c>
      <c r="C296" s="2" t="s">
        <v>394</v>
      </c>
    </row>
    <row r="297" spans="1:3" ht="15" x14ac:dyDescent="0.2">
      <c r="A297" s="10">
        <v>295</v>
      </c>
      <c r="B297" s="2" t="s">
        <v>2311</v>
      </c>
      <c r="C297" s="2" t="s">
        <v>394</v>
      </c>
    </row>
    <row r="298" spans="1:3" ht="15" x14ac:dyDescent="0.2">
      <c r="A298" s="10">
        <v>296</v>
      </c>
      <c r="B298" s="2" t="s">
        <v>2312</v>
      </c>
      <c r="C298" s="2" t="s">
        <v>394</v>
      </c>
    </row>
    <row r="299" spans="1:3" ht="15" x14ac:dyDescent="0.2">
      <c r="A299" s="10">
        <v>297</v>
      </c>
      <c r="B299" s="2" t="s">
        <v>228</v>
      </c>
      <c r="C299" s="2" t="s">
        <v>394</v>
      </c>
    </row>
    <row r="300" spans="1:3" ht="15" x14ac:dyDescent="0.2">
      <c r="A300" s="10">
        <v>298</v>
      </c>
      <c r="B300" s="2" t="s">
        <v>188</v>
      </c>
      <c r="C300" s="2" t="s">
        <v>394</v>
      </c>
    </row>
    <row r="301" spans="1:3" ht="15" x14ac:dyDescent="0.2">
      <c r="A301" s="10">
        <v>299</v>
      </c>
      <c r="B301" s="2" t="s">
        <v>2313</v>
      </c>
      <c r="C301" s="2" t="s">
        <v>394</v>
      </c>
    </row>
    <row r="302" spans="1:3" ht="15" x14ac:dyDescent="0.2">
      <c r="A302" s="10">
        <v>300</v>
      </c>
      <c r="B302" s="2" t="s">
        <v>257</v>
      </c>
      <c r="C302" s="2" t="s">
        <v>394</v>
      </c>
    </row>
    <row r="303" spans="1:3" ht="15" x14ac:dyDescent="0.2">
      <c r="A303" s="10">
        <v>301</v>
      </c>
      <c r="B303" s="2" t="s">
        <v>2314</v>
      </c>
      <c r="C303" s="2" t="s">
        <v>394</v>
      </c>
    </row>
    <row r="304" spans="1:3" ht="15" x14ac:dyDescent="0.2">
      <c r="A304" s="10">
        <v>302</v>
      </c>
      <c r="B304" s="2" t="s">
        <v>356</v>
      </c>
      <c r="C304" s="2" t="s">
        <v>394</v>
      </c>
    </row>
    <row r="305" spans="1:3" ht="15" x14ac:dyDescent="0.2">
      <c r="A305" s="10">
        <v>303</v>
      </c>
      <c r="B305" s="2" t="s">
        <v>339</v>
      </c>
      <c r="C305" s="2" t="s">
        <v>394</v>
      </c>
    </row>
    <row r="306" spans="1:3" ht="15" x14ac:dyDescent="0.2">
      <c r="A306" s="10">
        <v>304</v>
      </c>
      <c r="B306" s="2" t="s">
        <v>2315</v>
      </c>
      <c r="C306" s="2" t="s">
        <v>394</v>
      </c>
    </row>
    <row r="307" spans="1:3" ht="15" x14ac:dyDescent="0.2">
      <c r="A307" s="10">
        <v>305</v>
      </c>
      <c r="B307" s="2" t="s">
        <v>2316</v>
      </c>
      <c r="C307" s="2" t="s">
        <v>394</v>
      </c>
    </row>
    <row r="308" spans="1:3" ht="15" x14ac:dyDescent="0.2">
      <c r="A308" s="10">
        <v>306</v>
      </c>
      <c r="B308" s="2" t="s">
        <v>466</v>
      </c>
      <c r="C308" s="2" t="s">
        <v>394</v>
      </c>
    </row>
    <row r="309" spans="1:3" ht="15" x14ac:dyDescent="0.2">
      <c r="A309" s="10">
        <v>307</v>
      </c>
      <c r="B309" s="2" t="s">
        <v>408</v>
      </c>
      <c r="C309" s="2" t="s">
        <v>394</v>
      </c>
    </row>
    <row r="310" spans="1:3" ht="15" x14ac:dyDescent="0.2">
      <c r="A310" s="10">
        <v>308</v>
      </c>
      <c r="B310" s="2" t="s">
        <v>2317</v>
      </c>
      <c r="C310" s="2" t="s">
        <v>394</v>
      </c>
    </row>
    <row r="311" spans="1:3" ht="15" x14ac:dyDescent="0.2">
      <c r="A311" s="10">
        <v>309</v>
      </c>
      <c r="B311" s="2" t="s">
        <v>2318</v>
      </c>
      <c r="C311" s="2" t="s">
        <v>394</v>
      </c>
    </row>
    <row r="312" spans="1:3" ht="15" x14ac:dyDescent="0.2">
      <c r="A312" s="10">
        <v>310</v>
      </c>
      <c r="B312" s="2" t="s">
        <v>2319</v>
      </c>
      <c r="C312" s="2" t="s">
        <v>394</v>
      </c>
    </row>
    <row r="313" spans="1:3" ht="15" x14ac:dyDescent="0.2">
      <c r="A313" s="10">
        <v>311</v>
      </c>
      <c r="B313" s="2" t="s">
        <v>2320</v>
      </c>
      <c r="C313" s="2" t="s">
        <v>394</v>
      </c>
    </row>
    <row r="314" spans="1:3" ht="15" x14ac:dyDescent="0.2">
      <c r="A314" s="10">
        <v>312</v>
      </c>
      <c r="B314" s="2" t="s">
        <v>2321</v>
      </c>
      <c r="C314" s="2" t="s">
        <v>394</v>
      </c>
    </row>
    <row r="315" spans="1:3" ht="15" x14ac:dyDescent="0.2">
      <c r="A315" s="10">
        <v>313</v>
      </c>
      <c r="B315" s="2" t="s">
        <v>2322</v>
      </c>
      <c r="C315" s="2" t="s">
        <v>394</v>
      </c>
    </row>
    <row r="316" spans="1:3" ht="15" x14ac:dyDescent="0.2">
      <c r="A316" s="10">
        <v>314</v>
      </c>
      <c r="B316" s="2" t="s">
        <v>73</v>
      </c>
      <c r="C316" s="2" t="s">
        <v>394</v>
      </c>
    </row>
    <row r="317" spans="1:3" ht="15" x14ac:dyDescent="0.2">
      <c r="A317" s="10">
        <v>315</v>
      </c>
      <c r="B317" s="2" t="s">
        <v>2323</v>
      </c>
      <c r="C317" s="2" t="s">
        <v>394</v>
      </c>
    </row>
    <row r="318" spans="1:3" ht="15" x14ac:dyDescent="0.2">
      <c r="A318" s="10">
        <v>316</v>
      </c>
      <c r="B318" s="2" t="s">
        <v>2324</v>
      </c>
      <c r="C318" s="2" t="s">
        <v>394</v>
      </c>
    </row>
    <row r="319" spans="1:3" ht="15" x14ac:dyDescent="0.2">
      <c r="A319" s="10">
        <v>317</v>
      </c>
      <c r="B319" s="2" t="s">
        <v>504</v>
      </c>
      <c r="C319" s="2" t="s">
        <v>394</v>
      </c>
    </row>
    <row r="320" spans="1:3" ht="15" x14ac:dyDescent="0.2">
      <c r="A320" s="10">
        <v>318</v>
      </c>
      <c r="B320" s="2" t="s">
        <v>2325</v>
      </c>
      <c r="C320" s="2" t="s">
        <v>394</v>
      </c>
    </row>
    <row r="321" spans="1:3" ht="15" x14ac:dyDescent="0.2">
      <c r="A321" s="10">
        <v>319</v>
      </c>
      <c r="B321" s="2" t="s">
        <v>214</v>
      </c>
      <c r="C321" s="2" t="s">
        <v>394</v>
      </c>
    </row>
    <row r="322" spans="1:3" ht="15" x14ac:dyDescent="0.2">
      <c r="A322" s="10">
        <v>320</v>
      </c>
      <c r="B322" s="2" t="s">
        <v>2326</v>
      </c>
      <c r="C322" s="2" t="s">
        <v>394</v>
      </c>
    </row>
    <row r="323" spans="1:3" ht="15" x14ac:dyDescent="0.2">
      <c r="A323" s="10">
        <v>321</v>
      </c>
      <c r="B323" s="2" t="s">
        <v>376</v>
      </c>
      <c r="C323" s="2" t="s">
        <v>394</v>
      </c>
    </row>
    <row r="324" spans="1:3" ht="15" x14ac:dyDescent="0.2">
      <c r="A324" s="10">
        <v>322</v>
      </c>
      <c r="B324" s="2" t="s">
        <v>355</v>
      </c>
      <c r="C324" s="2" t="s">
        <v>394</v>
      </c>
    </row>
    <row r="325" spans="1:3" ht="15" x14ac:dyDescent="0.2">
      <c r="A325" s="10">
        <v>323</v>
      </c>
      <c r="B325" s="2" t="s">
        <v>151</v>
      </c>
      <c r="C325" s="2" t="s">
        <v>394</v>
      </c>
    </row>
    <row r="326" spans="1:3" ht="15" x14ac:dyDescent="0.2">
      <c r="A326" s="10">
        <v>324</v>
      </c>
      <c r="B326" s="2" t="s">
        <v>2327</v>
      </c>
      <c r="C326" s="2" t="s">
        <v>394</v>
      </c>
    </row>
    <row r="327" spans="1:3" ht="15" x14ac:dyDescent="0.2">
      <c r="A327" s="10">
        <v>325</v>
      </c>
      <c r="B327" s="2" t="s">
        <v>121</v>
      </c>
      <c r="C327" s="2" t="s">
        <v>394</v>
      </c>
    </row>
    <row r="328" spans="1:3" ht="15" x14ac:dyDescent="0.2">
      <c r="A328" s="10">
        <v>326</v>
      </c>
      <c r="B328" s="2" t="s">
        <v>2328</v>
      </c>
      <c r="C328" s="2" t="s">
        <v>394</v>
      </c>
    </row>
    <row r="329" spans="1:3" ht="15" x14ac:dyDescent="0.2">
      <c r="A329" s="10">
        <v>327</v>
      </c>
      <c r="B329" s="2" t="s">
        <v>2329</v>
      </c>
      <c r="C329" s="2" t="s">
        <v>394</v>
      </c>
    </row>
    <row r="330" spans="1:3" ht="15" x14ac:dyDescent="0.2">
      <c r="A330" s="10">
        <v>328</v>
      </c>
      <c r="B330" s="2" t="s">
        <v>428</v>
      </c>
      <c r="C330" s="2" t="s">
        <v>394</v>
      </c>
    </row>
    <row r="331" spans="1:3" ht="15" x14ac:dyDescent="0.2">
      <c r="A331" s="10">
        <v>329</v>
      </c>
      <c r="B331" s="2" t="s">
        <v>328</v>
      </c>
      <c r="C331" s="2" t="s">
        <v>394</v>
      </c>
    </row>
    <row r="332" spans="1:3" ht="15" x14ac:dyDescent="0.2">
      <c r="A332" s="10">
        <v>330</v>
      </c>
      <c r="B332" s="2" t="s">
        <v>325</v>
      </c>
      <c r="C332" s="2" t="s">
        <v>394</v>
      </c>
    </row>
    <row r="333" spans="1:3" ht="15" x14ac:dyDescent="0.2">
      <c r="A333" s="10">
        <v>331</v>
      </c>
      <c r="B333" s="2" t="s">
        <v>2330</v>
      </c>
      <c r="C333" s="2" t="s">
        <v>394</v>
      </c>
    </row>
    <row r="334" spans="1:3" ht="15" x14ac:dyDescent="0.2">
      <c r="A334" s="10">
        <v>332</v>
      </c>
      <c r="B334" s="2" t="s">
        <v>130</v>
      </c>
      <c r="C334" s="2" t="s">
        <v>394</v>
      </c>
    </row>
    <row r="335" spans="1:3" ht="15" x14ac:dyDescent="0.2">
      <c r="A335" s="10">
        <v>333</v>
      </c>
      <c r="B335" s="2" t="s">
        <v>2331</v>
      </c>
      <c r="C335" s="2" t="s">
        <v>394</v>
      </c>
    </row>
    <row r="336" spans="1:3" ht="15" x14ac:dyDescent="0.2">
      <c r="A336" s="10">
        <v>334</v>
      </c>
      <c r="B336" s="2" t="s">
        <v>2332</v>
      </c>
      <c r="C336" s="2" t="s">
        <v>394</v>
      </c>
    </row>
    <row r="337" spans="1:3" ht="15" x14ac:dyDescent="0.2">
      <c r="A337" s="10">
        <v>335</v>
      </c>
      <c r="B337" s="2" t="s">
        <v>2333</v>
      </c>
      <c r="C337" s="2" t="s">
        <v>394</v>
      </c>
    </row>
    <row r="338" spans="1:3" ht="15" x14ac:dyDescent="0.2">
      <c r="A338" s="10">
        <v>336</v>
      </c>
      <c r="B338" s="2" t="s">
        <v>2334</v>
      </c>
      <c r="C338" s="2" t="s">
        <v>394</v>
      </c>
    </row>
    <row r="339" spans="1:3" ht="15" x14ac:dyDescent="0.2">
      <c r="A339" s="10">
        <v>337</v>
      </c>
      <c r="B339" s="2" t="s">
        <v>2335</v>
      </c>
      <c r="C339" s="2" t="s">
        <v>394</v>
      </c>
    </row>
    <row r="340" spans="1:3" ht="15" x14ac:dyDescent="0.2">
      <c r="A340" s="10">
        <v>338</v>
      </c>
      <c r="B340" s="2" t="s">
        <v>2336</v>
      </c>
      <c r="C340" s="2" t="s">
        <v>394</v>
      </c>
    </row>
    <row r="341" spans="1:3" ht="15" x14ac:dyDescent="0.2">
      <c r="A341" s="10">
        <v>339</v>
      </c>
      <c r="B341" s="2" t="s">
        <v>497</v>
      </c>
      <c r="C341" s="2" t="s">
        <v>394</v>
      </c>
    </row>
    <row r="342" spans="1:3" ht="15" x14ac:dyDescent="0.2">
      <c r="A342" s="10">
        <v>340</v>
      </c>
      <c r="B342" s="2" t="s">
        <v>230</v>
      </c>
      <c r="C342" s="2" t="s">
        <v>394</v>
      </c>
    </row>
    <row r="343" spans="1:3" ht="15" x14ac:dyDescent="0.2">
      <c r="A343" s="10">
        <v>341</v>
      </c>
      <c r="B343" s="2" t="s">
        <v>161</v>
      </c>
      <c r="C343" s="2" t="s">
        <v>394</v>
      </c>
    </row>
    <row r="344" spans="1:3" ht="15" x14ac:dyDescent="0.2">
      <c r="A344" s="10">
        <v>342</v>
      </c>
      <c r="B344" s="2" t="s">
        <v>2337</v>
      </c>
      <c r="C344" s="2" t="s">
        <v>394</v>
      </c>
    </row>
    <row r="345" spans="1:3" ht="15" x14ac:dyDescent="0.2">
      <c r="A345" s="10">
        <v>343</v>
      </c>
      <c r="B345" s="2" t="s">
        <v>2338</v>
      </c>
      <c r="C345" s="2" t="s">
        <v>394</v>
      </c>
    </row>
    <row r="346" spans="1:3" ht="15" x14ac:dyDescent="0.2">
      <c r="A346" s="10">
        <v>344</v>
      </c>
      <c r="B346" s="2" t="s">
        <v>155</v>
      </c>
      <c r="C346" s="2" t="s">
        <v>394</v>
      </c>
    </row>
    <row r="347" spans="1:3" ht="15" x14ac:dyDescent="0.2">
      <c r="A347" s="10">
        <v>345</v>
      </c>
      <c r="B347" s="2" t="s">
        <v>2339</v>
      </c>
      <c r="C347" s="2" t="s">
        <v>394</v>
      </c>
    </row>
    <row r="348" spans="1:3" ht="15" x14ac:dyDescent="0.2">
      <c r="A348" s="10">
        <v>346</v>
      </c>
      <c r="B348" s="2" t="s">
        <v>2340</v>
      </c>
      <c r="C348" s="2" t="s">
        <v>394</v>
      </c>
    </row>
    <row r="349" spans="1:3" ht="15" x14ac:dyDescent="0.2">
      <c r="A349" s="10">
        <v>347</v>
      </c>
      <c r="B349" s="2" t="s">
        <v>2341</v>
      </c>
      <c r="C349" s="2" t="s">
        <v>394</v>
      </c>
    </row>
    <row r="350" spans="1:3" ht="15" x14ac:dyDescent="0.2">
      <c r="A350" s="10">
        <v>348</v>
      </c>
      <c r="B350" s="2" t="s">
        <v>2342</v>
      </c>
      <c r="C350" s="2" t="s">
        <v>394</v>
      </c>
    </row>
    <row r="351" spans="1:3" ht="15" x14ac:dyDescent="0.2">
      <c r="A351" s="10">
        <v>349</v>
      </c>
      <c r="B351" s="2" t="s">
        <v>2343</v>
      </c>
      <c r="C351" s="2" t="s">
        <v>394</v>
      </c>
    </row>
    <row r="352" spans="1:3" ht="15" x14ac:dyDescent="0.2">
      <c r="A352" s="10">
        <v>350</v>
      </c>
      <c r="B352" s="2" t="s">
        <v>2344</v>
      </c>
      <c r="C352" s="2" t="s">
        <v>394</v>
      </c>
    </row>
    <row r="353" spans="1:3" ht="15" x14ac:dyDescent="0.2">
      <c r="A353" s="10">
        <v>351</v>
      </c>
      <c r="B353" s="2" t="s">
        <v>158</v>
      </c>
      <c r="C353" s="2" t="s">
        <v>394</v>
      </c>
    </row>
    <row r="354" spans="1:3" ht="15" x14ac:dyDescent="0.2">
      <c r="A354" s="10">
        <v>352</v>
      </c>
      <c r="B354" s="2" t="s">
        <v>315</v>
      </c>
      <c r="C354" s="2" t="s">
        <v>394</v>
      </c>
    </row>
    <row r="355" spans="1:3" ht="15" x14ac:dyDescent="0.2">
      <c r="A355" s="10">
        <v>353</v>
      </c>
      <c r="B355" s="2" t="s">
        <v>2345</v>
      </c>
      <c r="C355" s="2" t="s">
        <v>394</v>
      </c>
    </row>
    <row r="356" spans="1:3" ht="15" x14ac:dyDescent="0.2">
      <c r="A356" s="10">
        <v>354</v>
      </c>
      <c r="B356" s="2" t="s">
        <v>2346</v>
      </c>
      <c r="C356" s="2" t="s">
        <v>394</v>
      </c>
    </row>
    <row r="357" spans="1:3" ht="15" x14ac:dyDescent="0.2">
      <c r="A357" s="10">
        <v>355</v>
      </c>
      <c r="B357" s="2" t="s">
        <v>2347</v>
      </c>
      <c r="C357" s="2" t="s">
        <v>394</v>
      </c>
    </row>
    <row r="358" spans="1:3" ht="15" x14ac:dyDescent="0.2">
      <c r="A358" s="10">
        <v>356</v>
      </c>
      <c r="B358" s="2" t="s">
        <v>382</v>
      </c>
      <c r="C358" s="2" t="s">
        <v>394</v>
      </c>
    </row>
    <row r="359" spans="1:3" ht="15" x14ac:dyDescent="0.2">
      <c r="A359" s="10">
        <v>357</v>
      </c>
      <c r="B359" s="2" t="s">
        <v>457</v>
      </c>
      <c r="C359" s="2" t="s">
        <v>394</v>
      </c>
    </row>
    <row r="360" spans="1:3" ht="15" x14ac:dyDescent="0.2">
      <c r="A360" s="10">
        <v>358</v>
      </c>
      <c r="B360" s="2" t="s">
        <v>268</v>
      </c>
      <c r="C360" s="2" t="s">
        <v>394</v>
      </c>
    </row>
    <row r="361" spans="1:3" ht="15" x14ac:dyDescent="0.2">
      <c r="A361" s="10">
        <v>359</v>
      </c>
      <c r="B361" s="2" t="s">
        <v>2348</v>
      </c>
      <c r="C361" s="2" t="s">
        <v>394</v>
      </c>
    </row>
    <row r="362" spans="1:3" ht="15" x14ac:dyDescent="0.2">
      <c r="A362" s="10">
        <v>360</v>
      </c>
      <c r="B362" s="2" t="s">
        <v>2349</v>
      </c>
      <c r="C362" s="2" t="s">
        <v>394</v>
      </c>
    </row>
    <row r="363" spans="1:3" ht="15" x14ac:dyDescent="0.2">
      <c r="A363" s="10">
        <v>361</v>
      </c>
      <c r="B363" s="2" t="s">
        <v>2350</v>
      </c>
      <c r="C363" s="2" t="s">
        <v>394</v>
      </c>
    </row>
    <row r="364" spans="1:3" ht="15" x14ac:dyDescent="0.2">
      <c r="A364" s="10">
        <v>362</v>
      </c>
      <c r="B364" s="2" t="s">
        <v>2351</v>
      </c>
      <c r="C364" s="2" t="s">
        <v>394</v>
      </c>
    </row>
    <row r="365" spans="1:3" ht="15" x14ac:dyDescent="0.2">
      <c r="A365" s="10">
        <v>363</v>
      </c>
      <c r="B365" s="2" t="s">
        <v>2352</v>
      </c>
      <c r="C365" s="2" t="s">
        <v>394</v>
      </c>
    </row>
    <row r="366" spans="1:3" ht="15" x14ac:dyDescent="0.2">
      <c r="A366" s="10">
        <v>364</v>
      </c>
      <c r="B366" s="2" t="s">
        <v>2353</v>
      </c>
      <c r="C366" s="2" t="s">
        <v>394</v>
      </c>
    </row>
    <row r="367" spans="1:3" ht="15" x14ac:dyDescent="0.2">
      <c r="A367" s="10">
        <v>365</v>
      </c>
      <c r="B367" s="2" t="s">
        <v>2354</v>
      </c>
      <c r="C367" s="2" t="s">
        <v>394</v>
      </c>
    </row>
    <row r="368" spans="1:3" ht="15" x14ac:dyDescent="0.2">
      <c r="A368" s="10">
        <v>366</v>
      </c>
      <c r="B368" s="2" t="s">
        <v>2355</v>
      </c>
      <c r="C368" s="2" t="s">
        <v>394</v>
      </c>
    </row>
    <row r="369" spans="1:3" ht="15" x14ac:dyDescent="0.2">
      <c r="A369" s="10">
        <v>367</v>
      </c>
      <c r="B369" s="2" t="s">
        <v>2356</v>
      </c>
      <c r="C369" s="2" t="s">
        <v>394</v>
      </c>
    </row>
    <row r="370" spans="1:3" ht="15" x14ac:dyDescent="0.2">
      <c r="A370" s="10">
        <v>368</v>
      </c>
      <c r="B370" s="2" t="s">
        <v>202</v>
      </c>
      <c r="C370" s="2" t="s">
        <v>394</v>
      </c>
    </row>
    <row r="371" spans="1:3" ht="15" x14ac:dyDescent="0.2">
      <c r="A371" s="10">
        <v>369</v>
      </c>
      <c r="B371" s="2" t="s">
        <v>77</v>
      </c>
      <c r="C371" s="2" t="s">
        <v>394</v>
      </c>
    </row>
    <row r="372" spans="1:3" ht="15" x14ac:dyDescent="0.2">
      <c r="A372" s="10">
        <v>370</v>
      </c>
      <c r="B372" s="2" t="s">
        <v>275</v>
      </c>
      <c r="C372" s="2" t="s">
        <v>394</v>
      </c>
    </row>
    <row r="373" spans="1:3" ht="15" x14ac:dyDescent="0.2">
      <c r="A373" s="10">
        <v>371</v>
      </c>
      <c r="B373" s="2" t="s">
        <v>226</v>
      </c>
      <c r="C373" s="2" t="s">
        <v>394</v>
      </c>
    </row>
    <row r="374" spans="1:3" ht="15" x14ac:dyDescent="0.2">
      <c r="A374" s="10">
        <v>372</v>
      </c>
      <c r="B374" s="2" t="s">
        <v>2357</v>
      </c>
      <c r="C374" s="2" t="s">
        <v>394</v>
      </c>
    </row>
    <row r="375" spans="1:3" ht="15" x14ac:dyDescent="0.2">
      <c r="A375" s="10">
        <v>373</v>
      </c>
      <c r="B375" s="2" t="s">
        <v>2358</v>
      </c>
      <c r="C375" s="2" t="s">
        <v>394</v>
      </c>
    </row>
    <row r="376" spans="1:3" ht="15" x14ac:dyDescent="0.2">
      <c r="A376" s="10">
        <v>374</v>
      </c>
      <c r="B376" s="2" t="s">
        <v>309</v>
      </c>
      <c r="C376" s="2" t="s">
        <v>394</v>
      </c>
    </row>
    <row r="377" spans="1:3" ht="15" x14ac:dyDescent="0.2">
      <c r="A377" s="10">
        <v>375</v>
      </c>
      <c r="B377" s="2" t="s">
        <v>196</v>
      </c>
      <c r="C377" s="2" t="s">
        <v>394</v>
      </c>
    </row>
    <row r="378" spans="1:3" ht="15" x14ac:dyDescent="0.2">
      <c r="A378" s="10">
        <v>376</v>
      </c>
      <c r="B378" s="2" t="s">
        <v>2359</v>
      </c>
      <c r="C378" s="2" t="s">
        <v>394</v>
      </c>
    </row>
    <row r="379" spans="1:3" ht="15" x14ac:dyDescent="0.2">
      <c r="A379" s="10">
        <v>377</v>
      </c>
      <c r="B379" s="2" t="s">
        <v>2360</v>
      </c>
      <c r="C379" s="2" t="s">
        <v>394</v>
      </c>
    </row>
    <row r="380" spans="1:3" ht="15" x14ac:dyDescent="0.2">
      <c r="A380" s="10">
        <v>378</v>
      </c>
      <c r="B380" s="2" t="s">
        <v>2361</v>
      </c>
      <c r="C380" s="2" t="s">
        <v>394</v>
      </c>
    </row>
    <row r="381" spans="1:3" ht="15" x14ac:dyDescent="0.2">
      <c r="A381" s="10">
        <v>379</v>
      </c>
      <c r="B381" s="2" t="s">
        <v>332</v>
      </c>
      <c r="C381" s="2" t="s">
        <v>394</v>
      </c>
    </row>
    <row r="382" spans="1:3" ht="15" x14ac:dyDescent="0.2">
      <c r="A382" s="10">
        <v>380</v>
      </c>
      <c r="B382" s="2" t="s">
        <v>323</v>
      </c>
      <c r="C382" s="2" t="s">
        <v>394</v>
      </c>
    </row>
    <row r="383" spans="1:3" ht="15" x14ac:dyDescent="0.2">
      <c r="A383" s="10">
        <v>381</v>
      </c>
      <c r="B383" s="2" t="s">
        <v>511</v>
      </c>
      <c r="C383" s="2" t="s">
        <v>394</v>
      </c>
    </row>
    <row r="384" spans="1:3" ht="15" x14ac:dyDescent="0.2">
      <c r="A384" s="10">
        <v>382</v>
      </c>
      <c r="B384" s="2" t="s">
        <v>2362</v>
      </c>
      <c r="C384" s="2" t="s">
        <v>394</v>
      </c>
    </row>
    <row r="385" spans="1:3" ht="15" x14ac:dyDescent="0.2">
      <c r="A385" s="10">
        <v>383</v>
      </c>
      <c r="B385" s="2" t="s">
        <v>2363</v>
      </c>
      <c r="C385" s="2" t="s">
        <v>394</v>
      </c>
    </row>
    <row r="386" spans="1:3" ht="15" x14ac:dyDescent="0.2">
      <c r="A386" s="10">
        <v>384</v>
      </c>
      <c r="B386" s="2" t="s">
        <v>2364</v>
      </c>
      <c r="C386" s="2" t="s">
        <v>394</v>
      </c>
    </row>
    <row r="387" spans="1:3" ht="15" x14ac:dyDescent="0.2">
      <c r="A387" s="10">
        <v>385</v>
      </c>
      <c r="B387" s="2" t="s">
        <v>110</v>
      </c>
      <c r="C387" s="2" t="s">
        <v>394</v>
      </c>
    </row>
    <row r="388" spans="1:3" ht="15" x14ac:dyDescent="0.2">
      <c r="A388" s="10">
        <v>386</v>
      </c>
      <c r="B388" s="2" t="s">
        <v>32</v>
      </c>
      <c r="C388" s="2" t="s">
        <v>394</v>
      </c>
    </row>
    <row r="389" spans="1:3" ht="15" x14ac:dyDescent="0.2">
      <c r="A389" s="10">
        <v>387</v>
      </c>
      <c r="B389" s="2" t="s">
        <v>391</v>
      </c>
      <c r="C389" s="2" t="s">
        <v>394</v>
      </c>
    </row>
    <row r="390" spans="1:3" ht="15" x14ac:dyDescent="0.2">
      <c r="A390" s="10">
        <v>388</v>
      </c>
      <c r="B390" s="2" t="s">
        <v>2365</v>
      </c>
      <c r="C390" s="2" t="s">
        <v>394</v>
      </c>
    </row>
    <row r="391" spans="1:3" ht="15" x14ac:dyDescent="0.2">
      <c r="A391" s="10">
        <v>389</v>
      </c>
      <c r="B391" s="2" t="s">
        <v>2366</v>
      </c>
      <c r="C391" s="2" t="s">
        <v>394</v>
      </c>
    </row>
    <row r="392" spans="1:3" ht="15" x14ac:dyDescent="0.2">
      <c r="A392" s="10">
        <v>390</v>
      </c>
      <c r="B392" s="2" t="s">
        <v>2367</v>
      </c>
      <c r="C392" s="2" t="s">
        <v>394</v>
      </c>
    </row>
    <row r="393" spans="1:3" ht="15" x14ac:dyDescent="0.2">
      <c r="A393" s="10">
        <v>391</v>
      </c>
      <c r="B393" s="2" t="s">
        <v>216</v>
      </c>
      <c r="C393" s="2" t="s">
        <v>394</v>
      </c>
    </row>
    <row r="394" spans="1:3" ht="15" x14ac:dyDescent="0.2">
      <c r="A394" s="10">
        <v>392</v>
      </c>
      <c r="B394" s="2" t="s">
        <v>2368</v>
      </c>
      <c r="C394" s="2" t="s">
        <v>394</v>
      </c>
    </row>
    <row r="395" spans="1:3" ht="15" x14ac:dyDescent="0.2">
      <c r="A395" s="10">
        <v>393</v>
      </c>
      <c r="B395" s="2" t="s">
        <v>35</v>
      </c>
      <c r="C395" s="2" t="s">
        <v>394</v>
      </c>
    </row>
    <row r="396" spans="1:3" ht="15" x14ac:dyDescent="0.2">
      <c r="A396" s="10">
        <v>394</v>
      </c>
      <c r="B396" s="2" t="s">
        <v>2369</v>
      </c>
      <c r="C396" s="2" t="s">
        <v>394</v>
      </c>
    </row>
    <row r="397" spans="1:3" ht="15" x14ac:dyDescent="0.2">
      <c r="A397" s="10">
        <v>395</v>
      </c>
      <c r="B397" s="2" t="s">
        <v>2370</v>
      </c>
      <c r="C397" s="2" t="s">
        <v>394</v>
      </c>
    </row>
    <row r="398" spans="1:3" ht="15" x14ac:dyDescent="0.2">
      <c r="A398" s="10">
        <v>396</v>
      </c>
      <c r="B398" s="2" t="s">
        <v>2371</v>
      </c>
      <c r="C398" s="2" t="s">
        <v>394</v>
      </c>
    </row>
    <row r="399" spans="1:3" ht="15" x14ac:dyDescent="0.2">
      <c r="A399" s="10">
        <v>397</v>
      </c>
      <c r="B399" s="2" t="s">
        <v>396</v>
      </c>
      <c r="C399" s="2" t="s">
        <v>394</v>
      </c>
    </row>
    <row r="400" spans="1:3" ht="15" x14ac:dyDescent="0.2">
      <c r="A400" s="10">
        <v>398</v>
      </c>
      <c r="B400" s="2" t="s">
        <v>217</v>
      </c>
      <c r="C400" s="2" t="s">
        <v>394</v>
      </c>
    </row>
    <row r="401" spans="1:3" ht="15" x14ac:dyDescent="0.2">
      <c r="A401" s="10">
        <v>399</v>
      </c>
      <c r="B401" s="2" t="s">
        <v>2372</v>
      </c>
      <c r="C401" s="2" t="s">
        <v>394</v>
      </c>
    </row>
    <row r="402" spans="1:3" ht="15" x14ac:dyDescent="0.2">
      <c r="A402" s="10">
        <v>400</v>
      </c>
      <c r="B402" s="2" t="s">
        <v>2373</v>
      </c>
      <c r="C402" s="2" t="s">
        <v>394</v>
      </c>
    </row>
    <row r="403" spans="1:3" ht="15" x14ac:dyDescent="0.2">
      <c r="A403" s="10">
        <v>401</v>
      </c>
      <c r="B403" s="2" t="s">
        <v>18</v>
      </c>
      <c r="C403" s="2" t="s">
        <v>394</v>
      </c>
    </row>
    <row r="404" spans="1:3" ht="15" x14ac:dyDescent="0.2">
      <c r="A404" s="10">
        <v>402</v>
      </c>
      <c r="B404" s="2" t="s">
        <v>2374</v>
      </c>
      <c r="C404" s="2" t="s">
        <v>394</v>
      </c>
    </row>
    <row r="405" spans="1:3" ht="15" x14ac:dyDescent="0.2">
      <c r="A405" s="10">
        <v>403</v>
      </c>
      <c r="B405" s="2" t="s">
        <v>2375</v>
      </c>
      <c r="C405" s="2" t="s">
        <v>394</v>
      </c>
    </row>
    <row r="406" spans="1:3" ht="15" x14ac:dyDescent="0.2">
      <c r="A406" s="10">
        <v>404</v>
      </c>
      <c r="B406" s="2" t="s">
        <v>2376</v>
      </c>
      <c r="C406" s="2" t="s">
        <v>394</v>
      </c>
    </row>
    <row r="407" spans="1:3" ht="15" x14ac:dyDescent="0.2">
      <c r="A407" s="10">
        <v>405</v>
      </c>
      <c r="B407" s="2" t="s">
        <v>2377</v>
      </c>
      <c r="C407" s="2" t="s">
        <v>394</v>
      </c>
    </row>
    <row r="408" spans="1:3" ht="15" x14ac:dyDescent="0.2">
      <c r="A408" s="10">
        <v>406</v>
      </c>
      <c r="B408" s="2" t="s">
        <v>266</v>
      </c>
      <c r="C408" s="2" t="s">
        <v>394</v>
      </c>
    </row>
    <row r="409" spans="1:3" ht="15" x14ac:dyDescent="0.2">
      <c r="A409" s="10">
        <v>407</v>
      </c>
      <c r="B409" s="2" t="s">
        <v>479</v>
      </c>
      <c r="C409" s="2" t="s">
        <v>394</v>
      </c>
    </row>
    <row r="410" spans="1:3" ht="15" x14ac:dyDescent="0.2">
      <c r="A410" s="10">
        <v>408</v>
      </c>
      <c r="B410" s="2" t="s">
        <v>2378</v>
      </c>
      <c r="C410" s="2" t="s">
        <v>394</v>
      </c>
    </row>
    <row r="411" spans="1:3" ht="15" x14ac:dyDescent="0.2">
      <c r="A411" s="10">
        <v>409</v>
      </c>
      <c r="B411" s="2" t="s">
        <v>306</v>
      </c>
      <c r="C411" s="2" t="s">
        <v>394</v>
      </c>
    </row>
    <row r="412" spans="1:3" ht="15" x14ac:dyDescent="0.2">
      <c r="A412" s="10">
        <v>410</v>
      </c>
      <c r="B412" s="2" t="s">
        <v>2379</v>
      </c>
      <c r="C412" s="2" t="s">
        <v>394</v>
      </c>
    </row>
    <row r="413" spans="1:3" ht="15" x14ac:dyDescent="0.2">
      <c r="A413" s="10">
        <v>411</v>
      </c>
      <c r="B413" s="2" t="s">
        <v>2380</v>
      </c>
      <c r="C413" s="2" t="s">
        <v>394</v>
      </c>
    </row>
    <row r="414" spans="1:3" ht="15" x14ac:dyDescent="0.2">
      <c r="A414" s="10">
        <v>412</v>
      </c>
      <c r="B414" s="2" t="s">
        <v>26</v>
      </c>
      <c r="C414" s="2" t="s">
        <v>394</v>
      </c>
    </row>
    <row r="415" spans="1:3" ht="15" x14ac:dyDescent="0.2">
      <c r="A415" s="10">
        <v>413</v>
      </c>
      <c r="B415" s="2" t="s">
        <v>187</v>
      </c>
      <c r="C415" s="2" t="s">
        <v>394</v>
      </c>
    </row>
    <row r="416" spans="1:3" ht="15" x14ac:dyDescent="0.2">
      <c r="A416" s="10">
        <v>414</v>
      </c>
      <c r="B416" s="2" t="s">
        <v>2381</v>
      </c>
      <c r="C416" s="2" t="s">
        <v>394</v>
      </c>
    </row>
    <row r="417" spans="1:3" ht="15" x14ac:dyDescent="0.2">
      <c r="A417" s="10">
        <v>415</v>
      </c>
      <c r="B417" s="2" t="s">
        <v>2382</v>
      </c>
      <c r="C417" s="2" t="s">
        <v>394</v>
      </c>
    </row>
    <row r="418" spans="1:3" ht="15" x14ac:dyDescent="0.2">
      <c r="A418" s="10">
        <v>416</v>
      </c>
      <c r="B418" s="2" t="s">
        <v>207</v>
      </c>
      <c r="C418" s="2" t="s">
        <v>394</v>
      </c>
    </row>
    <row r="419" spans="1:3" ht="15" x14ac:dyDescent="0.2">
      <c r="A419" s="10">
        <v>417</v>
      </c>
      <c r="B419" s="2" t="s">
        <v>2383</v>
      </c>
      <c r="C419" s="2" t="s">
        <v>394</v>
      </c>
    </row>
    <row r="420" spans="1:3" ht="15" x14ac:dyDescent="0.2">
      <c r="A420" s="10">
        <v>418</v>
      </c>
      <c r="B420" s="2" t="s">
        <v>2384</v>
      </c>
      <c r="C420" s="2" t="s">
        <v>394</v>
      </c>
    </row>
    <row r="421" spans="1:3" ht="15" x14ac:dyDescent="0.2">
      <c r="A421" s="10">
        <v>419</v>
      </c>
      <c r="B421" s="2" t="s">
        <v>2385</v>
      </c>
      <c r="C421" s="2" t="s">
        <v>394</v>
      </c>
    </row>
    <row r="422" spans="1:3" ht="15" x14ac:dyDescent="0.2">
      <c r="A422" s="10">
        <v>420</v>
      </c>
      <c r="B422" s="2" t="s">
        <v>2386</v>
      </c>
      <c r="C422" s="2" t="s">
        <v>394</v>
      </c>
    </row>
    <row r="423" spans="1:3" ht="15" x14ac:dyDescent="0.2">
      <c r="A423" s="10">
        <v>421</v>
      </c>
      <c r="B423" s="2" t="s">
        <v>164</v>
      </c>
      <c r="C423" s="2" t="s">
        <v>394</v>
      </c>
    </row>
    <row r="424" spans="1:3" ht="15" x14ac:dyDescent="0.2">
      <c r="A424" s="10">
        <v>422</v>
      </c>
      <c r="B424" s="2" t="s">
        <v>303</v>
      </c>
      <c r="C424" s="2" t="s">
        <v>394</v>
      </c>
    </row>
    <row r="425" spans="1:3" ht="15" x14ac:dyDescent="0.2">
      <c r="A425" s="10">
        <v>423</v>
      </c>
      <c r="B425" s="2" t="s">
        <v>2387</v>
      </c>
      <c r="C425" s="2" t="s">
        <v>394</v>
      </c>
    </row>
    <row r="426" spans="1:3" ht="15" x14ac:dyDescent="0.2">
      <c r="A426" s="10">
        <v>424</v>
      </c>
      <c r="B426" s="2" t="s">
        <v>430</v>
      </c>
      <c r="C426" s="2" t="s">
        <v>394</v>
      </c>
    </row>
    <row r="427" spans="1:3" ht="15" x14ac:dyDescent="0.2">
      <c r="A427" s="10">
        <v>425</v>
      </c>
      <c r="B427" s="2" t="s">
        <v>2388</v>
      </c>
      <c r="C427" s="2" t="s">
        <v>394</v>
      </c>
    </row>
    <row r="428" spans="1:3" ht="15" x14ac:dyDescent="0.2">
      <c r="A428" s="10">
        <v>426</v>
      </c>
      <c r="B428" s="2" t="s">
        <v>338</v>
      </c>
      <c r="C428" s="2" t="s">
        <v>394</v>
      </c>
    </row>
    <row r="429" spans="1:3" ht="15" x14ac:dyDescent="0.2">
      <c r="A429" s="10">
        <v>427</v>
      </c>
      <c r="B429" s="2" t="s">
        <v>2389</v>
      </c>
      <c r="C429" s="2" t="s">
        <v>394</v>
      </c>
    </row>
    <row r="430" spans="1:3" ht="15" x14ac:dyDescent="0.2">
      <c r="A430" s="10">
        <v>428</v>
      </c>
      <c r="B430" s="2" t="s">
        <v>460</v>
      </c>
      <c r="C430" s="2" t="s">
        <v>394</v>
      </c>
    </row>
    <row r="431" spans="1:3" ht="15" x14ac:dyDescent="0.2">
      <c r="A431" s="10">
        <v>429</v>
      </c>
      <c r="B431" s="2" t="s">
        <v>2390</v>
      </c>
      <c r="C431" s="2" t="s">
        <v>394</v>
      </c>
    </row>
    <row r="432" spans="1:3" ht="15" x14ac:dyDescent="0.2">
      <c r="A432" s="10">
        <v>430</v>
      </c>
      <c r="B432" s="2" t="s">
        <v>402</v>
      </c>
      <c r="C432" s="2" t="s">
        <v>394</v>
      </c>
    </row>
    <row r="433" spans="1:3" ht="15" x14ac:dyDescent="0.2">
      <c r="A433" s="10">
        <v>431</v>
      </c>
      <c r="B433" s="2" t="s">
        <v>398</v>
      </c>
      <c r="C433" s="2" t="s">
        <v>394</v>
      </c>
    </row>
    <row r="434" spans="1:3" ht="15" x14ac:dyDescent="0.2">
      <c r="A434" s="10">
        <v>432</v>
      </c>
      <c r="B434" s="2" t="s">
        <v>2391</v>
      </c>
      <c r="C434" s="2" t="s">
        <v>394</v>
      </c>
    </row>
    <row r="435" spans="1:3" ht="15" x14ac:dyDescent="0.2">
      <c r="A435" s="10">
        <v>433</v>
      </c>
      <c r="B435" s="2" t="s">
        <v>2392</v>
      </c>
      <c r="C435" s="2" t="s">
        <v>394</v>
      </c>
    </row>
    <row r="436" spans="1:3" ht="15" x14ac:dyDescent="0.2">
      <c r="A436" s="10">
        <v>434</v>
      </c>
      <c r="B436" s="2" t="s">
        <v>2393</v>
      </c>
      <c r="C436" s="2" t="s">
        <v>394</v>
      </c>
    </row>
    <row r="437" spans="1:3" ht="15" x14ac:dyDescent="0.2">
      <c r="A437" s="10">
        <v>435</v>
      </c>
      <c r="B437" s="2" t="s">
        <v>2394</v>
      </c>
      <c r="C437" s="2" t="s">
        <v>394</v>
      </c>
    </row>
    <row r="438" spans="1:3" ht="15" x14ac:dyDescent="0.2">
      <c r="A438" s="10">
        <v>436</v>
      </c>
      <c r="B438" s="2" t="s">
        <v>2395</v>
      </c>
      <c r="C438" s="2" t="s">
        <v>394</v>
      </c>
    </row>
    <row r="439" spans="1:3" ht="15" x14ac:dyDescent="0.2">
      <c r="A439" s="10">
        <v>437</v>
      </c>
      <c r="B439" s="2" t="s">
        <v>131</v>
      </c>
      <c r="C439" s="2" t="s">
        <v>394</v>
      </c>
    </row>
    <row r="440" spans="1:3" ht="15" x14ac:dyDescent="0.2">
      <c r="A440" s="10">
        <v>438</v>
      </c>
      <c r="B440" s="2" t="s">
        <v>2396</v>
      </c>
      <c r="C440" s="2" t="s">
        <v>394</v>
      </c>
    </row>
    <row r="441" spans="1:3" ht="15" x14ac:dyDescent="0.2">
      <c r="A441" s="10">
        <v>439</v>
      </c>
      <c r="B441" s="2" t="s">
        <v>2397</v>
      </c>
      <c r="C441" s="2" t="s">
        <v>394</v>
      </c>
    </row>
    <row r="442" spans="1:3" ht="15" x14ac:dyDescent="0.2">
      <c r="A442" s="10">
        <v>440</v>
      </c>
      <c r="B442" s="2" t="s">
        <v>104</v>
      </c>
      <c r="C442" s="2" t="s">
        <v>394</v>
      </c>
    </row>
    <row r="443" spans="1:3" ht="15" x14ac:dyDescent="0.2">
      <c r="A443" s="10">
        <v>441</v>
      </c>
      <c r="B443" s="2" t="s">
        <v>2398</v>
      </c>
      <c r="C443" s="2" t="s">
        <v>394</v>
      </c>
    </row>
    <row r="444" spans="1:3" ht="15" x14ac:dyDescent="0.2">
      <c r="A444" s="10">
        <v>442</v>
      </c>
      <c r="B444" s="2" t="s">
        <v>2399</v>
      </c>
      <c r="C444" s="2" t="s">
        <v>394</v>
      </c>
    </row>
    <row r="445" spans="1:3" ht="15" x14ac:dyDescent="0.2">
      <c r="A445" s="10">
        <v>443</v>
      </c>
      <c r="B445" s="2" t="s">
        <v>383</v>
      </c>
      <c r="C445" s="2" t="s">
        <v>394</v>
      </c>
    </row>
    <row r="446" spans="1:3" ht="15" x14ac:dyDescent="0.2">
      <c r="A446" s="10">
        <v>444</v>
      </c>
      <c r="B446" s="2" t="s">
        <v>2400</v>
      </c>
      <c r="C446" s="2" t="s">
        <v>394</v>
      </c>
    </row>
    <row r="447" spans="1:3" ht="15" x14ac:dyDescent="0.2">
      <c r="A447" s="10">
        <v>445</v>
      </c>
      <c r="B447" s="2" t="s">
        <v>2401</v>
      </c>
      <c r="C447" s="2" t="s">
        <v>394</v>
      </c>
    </row>
    <row r="448" spans="1:3" ht="15" x14ac:dyDescent="0.2">
      <c r="A448" s="10">
        <v>446</v>
      </c>
      <c r="B448" s="2" t="s">
        <v>2402</v>
      </c>
      <c r="C448" s="2" t="s">
        <v>394</v>
      </c>
    </row>
    <row r="449" spans="1:3" ht="15" x14ac:dyDescent="0.2">
      <c r="A449" s="10">
        <v>447</v>
      </c>
      <c r="B449" s="2" t="s">
        <v>2403</v>
      </c>
      <c r="C449" s="2" t="s">
        <v>394</v>
      </c>
    </row>
    <row r="450" spans="1:3" ht="15" x14ac:dyDescent="0.2">
      <c r="A450" s="10">
        <v>448</v>
      </c>
      <c r="B450" s="2" t="s">
        <v>380</v>
      </c>
      <c r="C450" s="2" t="s">
        <v>394</v>
      </c>
    </row>
    <row r="451" spans="1:3" ht="15" x14ac:dyDescent="0.2">
      <c r="A451" s="10">
        <v>449</v>
      </c>
      <c r="B451" s="2" t="s">
        <v>2404</v>
      </c>
      <c r="C451" s="2" t="s">
        <v>394</v>
      </c>
    </row>
    <row r="452" spans="1:3" ht="15" x14ac:dyDescent="0.2">
      <c r="A452" s="10">
        <v>450</v>
      </c>
      <c r="B452" s="2" t="s">
        <v>420</v>
      </c>
      <c r="C452" s="2" t="s">
        <v>394</v>
      </c>
    </row>
    <row r="453" spans="1:3" ht="15" x14ac:dyDescent="0.2">
      <c r="A453" s="10">
        <v>451</v>
      </c>
      <c r="B453" s="2" t="s">
        <v>492</v>
      </c>
      <c r="C453" s="2" t="s">
        <v>394</v>
      </c>
    </row>
    <row r="454" spans="1:3" ht="15" x14ac:dyDescent="0.2">
      <c r="A454" s="10">
        <v>452</v>
      </c>
      <c r="B454" s="2" t="s">
        <v>397</v>
      </c>
      <c r="C454" s="2" t="s">
        <v>394</v>
      </c>
    </row>
    <row r="455" spans="1:3" ht="15" x14ac:dyDescent="0.2">
      <c r="A455" s="10">
        <v>453</v>
      </c>
      <c r="B455" s="2" t="s">
        <v>265</v>
      </c>
      <c r="C455" s="2" t="s">
        <v>394</v>
      </c>
    </row>
    <row r="456" spans="1:3" ht="15" x14ac:dyDescent="0.2">
      <c r="A456" s="10">
        <v>454</v>
      </c>
      <c r="B456" s="2" t="s">
        <v>96</v>
      </c>
      <c r="C456" s="2" t="s">
        <v>394</v>
      </c>
    </row>
    <row r="457" spans="1:3" ht="15" x14ac:dyDescent="0.2">
      <c r="A457" s="10">
        <v>455</v>
      </c>
      <c r="B457" s="2" t="s">
        <v>2405</v>
      </c>
      <c r="C457" s="2" t="s">
        <v>394</v>
      </c>
    </row>
    <row r="458" spans="1:3" ht="15" x14ac:dyDescent="0.2">
      <c r="A458" s="10">
        <v>456</v>
      </c>
      <c r="B458" s="2" t="s">
        <v>447</v>
      </c>
      <c r="C458" s="2" t="s">
        <v>394</v>
      </c>
    </row>
    <row r="459" spans="1:3" ht="15" x14ac:dyDescent="0.2">
      <c r="A459" s="10">
        <v>457</v>
      </c>
      <c r="B459" s="2" t="s">
        <v>2406</v>
      </c>
      <c r="C459" s="2" t="s">
        <v>394</v>
      </c>
    </row>
    <row r="460" spans="1:3" ht="15" x14ac:dyDescent="0.2">
      <c r="A460" s="10">
        <v>458</v>
      </c>
      <c r="B460" s="2" t="s">
        <v>2407</v>
      </c>
      <c r="C460" s="2" t="s">
        <v>394</v>
      </c>
    </row>
    <row r="461" spans="1:3" ht="15" x14ac:dyDescent="0.2">
      <c r="A461" s="10">
        <v>459</v>
      </c>
      <c r="B461" s="2" t="s">
        <v>2408</v>
      </c>
      <c r="C461" s="2" t="s">
        <v>394</v>
      </c>
    </row>
    <row r="462" spans="1:3" ht="15" x14ac:dyDescent="0.2">
      <c r="A462" s="10">
        <v>460</v>
      </c>
      <c r="B462" s="2" t="s">
        <v>254</v>
      </c>
      <c r="C462" s="2" t="s">
        <v>394</v>
      </c>
    </row>
    <row r="463" spans="1:3" ht="15" x14ac:dyDescent="0.2">
      <c r="A463" s="10">
        <v>461</v>
      </c>
      <c r="B463" s="2" t="s">
        <v>282</v>
      </c>
      <c r="C463" s="2" t="s">
        <v>394</v>
      </c>
    </row>
    <row r="464" spans="1:3" ht="15" x14ac:dyDescent="0.2">
      <c r="A464" s="10">
        <v>462</v>
      </c>
      <c r="B464" s="2" t="s">
        <v>468</v>
      </c>
      <c r="C464" s="2" t="s">
        <v>394</v>
      </c>
    </row>
    <row r="465" spans="1:3" ht="15" x14ac:dyDescent="0.2">
      <c r="A465" s="10">
        <v>463</v>
      </c>
      <c r="B465" s="2" t="s">
        <v>252</v>
      </c>
      <c r="C465" s="2" t="s">
        <v>394</v>
      </c>
    </row>
    <row r="466" spans="1:3" ht="15" x14ac:dyDescent="0.2">
      <c r="A466" s="10">
        <v>464</v>
      </c>
      <c r="B466" s="2" t="s">
        <v>16</v>
      </c>
      <c r="C466" s="2" t="s">
        <v>394</v>
      </c>
    </row>
    <row r="467" spans="1:3" ht="15" x14ac:dyDescent="0.2">
      <c r="A467" s="10">
        <v>465</v>
      </c>
      <c r="B467" s="2" t="s">
        <v>2409</v>
      </c>
      <c r="C467" s="2" t="s">
        <v>394</v>
      </c>
    </row>
    <row r="468" spans="1:3" ht="15" x14ac:dyDescent="0.2">
      <c r="A468" s="10">
        <v>466</v>
      </c>
      <c r="B468" s="2" t="s">
        <v>236</v>
      </c>
      <c r="C468" s="2" t="s">
        <v>394</v>
      </c>
    </row>
    <row r="469" spans="1:3" ht="15" x14ac:dyDescent="0.2">
      <c r="A469" s="10">
        <v>467</v>
      </c>
      <c r="B469" s="2" t="s">
        <v>2410</v>
      </c>
      <c r="C469" s="2" t="s">
        <v>394</v>
      </c>
    </row>
    <row r="470" spans="1:3" ht="15" x14ac:dyDescent="0.2">
      <c r="A470" s="10">
        <v>468</v>
      </c>
      <c r="B470" s="2" t="s">
        <v>246</v>
      </c>
      <c r="C470" s="2" t="s">
        <v>394</v>
      </c>
    </row>
    <row r="471" spans="1:3" ht="15" x14ac:dyDescent="0.2">
      <c r="A471" s="10">
        <v>469</v>
      </c>
      <c r="B471" s="2" t="s">
        <v>2411</v>
      </c>
      <c r="C471" s="2" t="s">
        <v>394</v>
      </c>
    </row>
    <row r="472" spans="1:3" ht="15" x14ac:dyDescent="0.2">
      <c r="A472" s="10">
        <v>470</v>
      </c>
      <c r="B472" s="2" t="s">
        <v>2412</v>
      </c>
      <c r="C472" s="2" t="s">
        <v>394</v>
      </c>
    </row>
    <row r="473" spans="1:3" ht="15" x14ac:dyDescent="0.2">
      <c r="A473" s="10">
        <v>471</v>
      </c>
      <c r="B473" s="2" t="s">
        <v>2413</v>
      </c>
      <c r="C473" s="2" t="s">
        <v>394</v>
      </c>
    </row>
    <row r="474" spans="1:3" ht="15" x14ac:dyDescent="0.2">
      <c r="A474" s="10">
        <v>472</v>
      </c>
      <c r="B474" s="2" t="s">
        <v>403</v>
      </c>
      <c r="C474" s="2" t="s">
        <v>394</v>
      </c>
    </row>
    <row r="475" spans="1:3" ht="15" x14ac:dyDescent="0.2">
      <c r="A475" s="10">
        <v>473</v>
      </c>
      <c r="B475" s="2" t="s">
        <v>86</v>
      </c>
      <c r="C475" s="2" t="s">
        <v>394</v>
      </c>
    </row>
    <row r="476" spans="1:3" ht="15" x14ac:dyDescent="0.2">
      <c r="A476" s="10">
        <v>474</v>
      </c>
      <c r="B476" s="2" t="s">
        <v>299</v>
      </c>
      <c r="C476" s="2" t="s">
        <v>394</v>
      </c>
    </row>
    <row r="477" spans="1:3" ht="15" x14ac:dyDescent="0.2">
      <c r="A477" s="10">
        <v>475</v>
      </c>
      <c r="B477" s="2" t="s">
        <v>2414</v>
      </c>
      <c r="C477" s="2" t="s">
        <v>394</v>
      </c>
    </row>
    <row r="478" spans="1:3" ht="15" x14ac:dyDescent="0.2">
      <c r="A478" s="10">
        <v>476</v>
      </c>
      <c r="B478" s="2" t="s">
        <v>2415</v>
      </c>
      <c r="C478" s="2" t="s">
        <v>394</v>
      </c>
    </row>
    <row r="479" spans="1:3" ht="15" x14ac:dyDescent="0.2">
      <c r="A479" s="10">
        <v>477</v>
      </c>
      <c r="B479" s="2" t="s">
        <v>249</v>
      </c>
      <c r="C479" s="2" t="s">
        <v>394</v>
      </c>
    </row>
    <row r="480" spans="1:3" ht="15" x14ac:dyDescent="0.2">
      <c r="A480" s="10">
        <v>478</v>
      </c>
      <c r="B480" s="2" t="s">
        <v>2416</v>
      </c>
      <c r="C480" s="2" t="s">
        <v>394</v>
      </c>
    </row>
    <row r="481" spans="1:3" ht="15" x14ac:dyDescent="0.2">
      <c r="A481" s="10">
        <v>479</v>
      </c>
      <c r="B481" s="2" t="s">
        <v>384</v>
      </c>
      <c r="C481" s="2" t="s">
        <v>394</v>
      </c>
    </row>
    <row r="482" spans="1:3" ht="15" x14ac:dyDescent="0.2">
      <c r="A482" s="10">
        <v>480</v>
      </c>
      <c r="B482" s="2" t="s">
        <v>2417</v>
      </c>
      <c r="C482" s="2" t="s">
        <v>394</v>
      </c>
    </row>
    <row r="483" spans="1:3" ht="15" x14ac:dyDescent="0.2">
      <c r="A483" s="10">
        <v>481</v>
      </c>
      <c r="B483" s="2" t="s">
        <v>491</v>
      </c>
      <c r="C483" s="2" t="s">
        <v>394</v>
      </c>
    </row>
    <row r="484" spans="1:3" ht="15" x14ac:dyDescent="0.2">
      <c r="A484" s="10">
        <v>482</v>
      </c>
      <c r="B484" s="2" t="s">
        <v>2190</v>
      </c>
      <c r="C484" s="2" t="s">
        <v>394</v>
      </c>
    </row>
    <row r="485" spans="1:3" ht="15" x14ac:dyDescent="0.2">
      <c r="A485" s="10">
        <v>483</v>
      </c>
      <c r="B485" s="2" t="s">
        <v>133</v>
      </c>
      <c r="C485" s="2" t="s">
        <v>394</v>
      </c>
    </row>
    <row r="486" spans="1:3" ht="15" x14ac:dyDescent="0.2">
      <c r="A486" s="10">
        <v>484</v>
      </c>
      <c r="B486" s="2" t="s">
        <v>248</v>
      </c>
      <c r="C486" s="2" t="s">
        <v>394</v>
      </c>
    </row>
    <row r="487" spans="1:3" ht="15" x14ac:dyDescent="0.2">
      <c r="A487" s="10">
        <v>485</v>
      </c>
      <c r="B487" s="2" t="s">
        <v>232</v>
      </c>
      <c r="C487" s="2" t="s">
        <v>394</v>
      </c>
    </row>
    <row r="488" spans="1:3" ht="15" x14ac:dyDescent="0.2">
      <c r="A488" s="10">
        <v>486</v>
      </c>
      <c r="B488" s="2" t="s">
        <v>2418</v>
      </c>
      <c r="C488" s="2" t="s">
        <v>394</v>
      </c>
    </row>
    <row r="489" spans="1:3" ht="15" x14ac:dyDescent="0.2">
      <c r="A489" s="10">
        <v>487</v>
      </c>
      <c r="B489" s="2" t="s">
        <v>385</v>
      </c>
      <c r="C489" s="2" t="s">
        <v>394</v>
      </c>
    </row>
    <row r="490" spans="1:3" ht="15" x14ac:dyDescent="0.2">
      <c r="A490" s="10">
        <v>488</v>
      </c>
      <c r="B490" s="2" t="s">
        <v>2419</v>
      </c>
      <c r="C490" s="2" t="s">
        <v>394</v>
      </c>
    </row>
    <row r="491" spans="1:3" ht="15" x14ac:dyDescent="0.2">
      <c r="A491" s="10">
        <v>489</v>
      </c>
      <c r="B491" s="2" t="s">
        <v>2420</v>
      </c>
      <c r="C491" s="2" t="s">
        <v>394</v>
      </c>
    </row>
    <row r="492" spans="1:3" ht="15" x14ac:dyDescent="0.2">
      <c r="A492" s="10">
        <v>490</v>
      </c>
      <c r="B492" s="2" t="s">
        <v>169</v>
      </c>
      <c r="C492" s="2" t="s">
        <v>394</v>
      </c>
    </row>
    <row r="493" spans="1:3" ht="15" x14ac:dyDescent="0.2">
      <c r="A493" s="10">
        <v>491</v>
      </c>
      <c r="B493" s="2" t="s">
        <v>76</v>
      </c>
      <c r="C493" s="2" t="s">
        <v>394</v>
      </c>
    </row>
    <row r="494" spans="1:3" ht="15" x14ac:dyDescent="0.2">
      <c r="A494" s="10">
        <v>492</v>
      </c>
      <c r="B494" s="2" t="s">
        <v>2421</v>
      </c>
      <c r="C494" s="2" t="s">
        <v>394</v>
      </c>
    </row>
    <row r="495" spans="1:3" ht="15" x14ac:dyDescent="0.2">
      <c r="A495" s="10">
        <v>493</v>
      </c>
      <c r="B495" s="2" t="s">
        <v>2422</v>
      </c>
      <c r="C495" s="2" t="s">
        <v>394</v>
      </c>
    </row>
    <row r="496" spans="1:3" ht="15" x14ac:dyDescent="0.2">
      <c r="A496" s="10">
        <v>494</v>
      </c>
      <c r="B496" s="2" t="s">
        <v>2423</v>
      </c>
      <c r="C496" s="2" t="s">
        <v>394</v>
      </c>
    </row>
    <row r="497" spans="1:3" ht="15" x14ac:dyDescent="0.2">
      <c r="A497" s="10">
        <v>495</v>
      </c>
      <c r="B497" s="2" t="s">
        <v>280</v>
      </c>
      <c r="C497" s="2" t="s">
        <v>394</v>
      </c>
    </row>
    <row r="498" spans="1:3" ht="15" x14ac:dyDescent="0.2">
      <c r="A498" s="10">
        <v>496</v>
      </c>
      <c r="B498" s="2" t="s">
        <v>47</v>
      </c>
      <c r="C498" s="2" t="s">
        <v>394</v>
      </c>
    </row>
    <row r="499" spans="1:3" ht="15" x14ac:dyDescent="0.2">
      <c r="A499" s="10">
        <v>497</v>
      </c>
      <c r="B499" s="2" t="s">
        <v>2424</v>
      </c>
      <c r="C499" s="2" t="s">
        <v>394</v>
      </c>
    </row>
    <row r="500" spans="1:3" ht="15" x14ac:dyDescent="0.2">
      <c r="A500" s="10">
        <v>498</v>
      </c>
      <c r="B500" s="2" t="s">
        <v>165</v>
      </c>
      <c r="C500" s="2" t="s">
        <v>394</v>
      </c>
    </row>
    <row r="501" spans="1:3" ht="15" x14ac:dyDescent="0.2">
      <c r="A501" s="10">
        <v>499</v>
      </c>
      <c r="B501" s="2" t="s">
        <v>2425</v>
      </c>
      <c r="C501" s="2" t="s">
        <v>394</v>
      </c>
    </row>
    <row r="502" spans="1:3" ht="15" x14ac:dyDescent="0.2">
      <c r="A502" s="10">
        <v>500</v>
      </c>
      <c r="B502" s="2" t="s">
        <v>176</v>
      </c>
      <c r="C502" s="2" t="s">
        <v>394</v>
      </c>
    </row>
    <row r="503" spans="1:3" ht="15" x14ac:dyDescent="0.2">
      <c r="A503" s="10">
        <v>501</v>
      </c>
      <c r="B503" s="2" t="s">
        <v>256</v>
      </c>
      <c r="C503" s="2" t="s">
        <v>394</v>
      </c>
    </row>
    <row r="504" spans="1:3" ht="15" x14ac:dyDescent="0.2">
      <c r="A504" s="10">
        <v>502</v>
      </c>
      <c r="B504" s="2" t="s">
        <v>2426</v>
      </c>
      <c r="C504" s="2" t="s">
        <v>394</v>
      </c>
    </row>
    <row r="505" spans="1:3" ht="15" x14ac:dyDescent="0.2">
      <c r="A505" s="10">
        <v>503</v>
      </c>
      <c r="B505" s="2" t="s">
        <v>2427</v>
      </c>
      <c r="C505" s="2" t="s">
        <v>394</v>
      </c>
    </row>
    <row r="506" spans="1:3" ht="15" x14ac:dyDescent="0.2">
      <c r="A506" s="10">
        <v>504</v>
      </c>
      <c r="B506" s="2" t="s">
        <v>2428</v>
      </c>
      <c r="C506" s="2" t="s">
        <v>394</v>
      </c>
    </row>
    <row r="507" spans="1:3" ht="15" x14ac:dyDescent="0.2">
      <c r="A507" s="10">
        <v>505</v>
      </c>
      <c r="B507" s="2" t="s">
        <v>206</v>
      </c>
      <c r="C507" s="2" t="s">
        <v>394</v>
      </c>
    </row>
    <row r="508" spans="1:3" ht="15" x14ac:dyDescent="0.2">
      <c r="A508" s="10">
        <v>506</v>
      </c>
      <c r="B508" s="2" t="s">
        <v>450</v>
      </c>
      <c r="C508" s="2" t="s">
        <v>394</v>
      </c>
    </row>
    <row r="509" spans="1:3" ht="15" x14ac:dyDescent="0.2">
      <c r="A509" s="10">
        <v>507</v>
      </c>
      <c r="B509" s="2" t="s">
        <v>2429</v>
      </c>
      <c r="C509" s="2" t="s">
        <v>394</v>
      </c>
    </row>
    <row r="510" spans="1:3" ht="15" x14ac:dyDescent="0.2">
      <c r="A510" s="10">
        <v>508</v>
      </c>
      <c r="B510" s="2" t="s">
        <v>2430</v>
      </c>
      <c r="C510" s="2" t="s">
        <v>394</v>
      </c>
    </row>
    <row r="511" spans="1:3" ht="15" x14ac:dyDescent="0.2">
      <c r="A511" s="10">
        <v>509</v>
      </c>
      <c r="B511" s="2" t="s">
        <v>52</v>
      </c>
      <c r="C511" s="2" t="s">
        <v>394</v>
      </c>
    </row>
    <row r="512" spans="1:3" ht="15" x14ac:dyDescent="0.2">
      <c r="A512" s="10">
        <v>510</v>
      </c>
      <c r="B512" s="2" t="s">
        <v>2431</v>
      </c>
      <c r="C512" s="2" t="s">
        <v>394</v>
      </c>
    </row>
    <row r="513" spans="1:3" ht="15" x14ac:dyDescent="0.2">
      <c r="A513" s="10">
        <v>511</v>
      </c>
      <c r="B513" s="2" t="s">
        <v>2432</v>
      </c>
      <c r="C513" s="2" t="s">
        <v>394</v>
      </c>
    </row>
    <row r="514" spans="1:3" ht="15" x14ac:dyDescent="0.2">
      <c r="A514" s="10">
        <v>512</v>
      </c>
      <c r="B514" s="2" t="s">
        <v>341</v>
      </c>
      <c r="C514" s="2" t="s">
        <v>394</v>
      </c>
    </row>
    <row r="515" spans="1:3" ht="15" x14ac:dyDescent="0.2">
      <c r="A515" s="10">
        <v>513</v>
      </c>
      <c r="B515" s="2" t="s">
        <v>15</v>
      </c>
      <c r="C515" s="2" t="s">
        <v>394</v>
      </c>
    </row>
    <row r="516" spans="1:3" ht="15" x14ac:dyDescent="0.2">
      <c r="A516" s="10">
        <v>514</v>
      </c>
      <c r="B516" s="2" t="s">
        <v>368</v>
      </c>
      <c r="C516" s="2" t="s">
        <v>394</v>
      </c>
    </row>
    <row r="517" spans="1:3" ht="15" x14ac:dyDescent="0.2">
      <c r="A517" s="10">
        <v>515</v>
      </c>
      <c r="B517" s="2" t="s">
        <v>2433</v>
      </c>
      <c r="C517" s="2" t="s">
        <v>394</v>
      </c>
    </row>
    <row r="518" spans="1:3" ht="15" x14ac:dyDescent="0.2">
      <c r="A518" s="10">
        <v>516</v>
      </c>
      <c r="B518" s="2" t="s">
        <v>185</v>
      </c>
      <c r="C518" s="2" t="s">
        <v>394</v>
      </c>
    </row>
    <row r="519" spans="1:3" ht="15" x14ac:dyDescent="0.2">
      <c r="A519" s="10">
        <v>517</v>
      </c>
      <c r="B519" s="2" t="s">
        <v>2434</v>
      </c>
      <c r="C519" s="2" t="s">
        <v>394</v>
      </c>
    </row>
    <row r="520" spans="1:3" ht="15" x14ac:dyDescent="0.2">
      <c r="A520" s="10">
        <v>518</v>
      </c>
      <c r="B520" s="2" t="s">
        <v>192</v>
      </c>
      <c r="C520" s="2" t="s">
        <v>394</v>
      </c>
    </row>
    <row r="521" spans="1:3" ht="15" x14ac:dyDescent="0.2">
      <c r="A521" s="10">
        <v>519</v>
      </c>
      <c r="B521" s="2" t="s">
        <v>211</v>
      </c>
      <c r="C521" s="2" t="s">
        <v>394</v>
      </c>
    </row>
    <row r="522" spans="1:3" ht="15" x14ac:dyDescent="0.2">
      <c r="A522" s="10">
        <v>520</v>
      </c>
      <c r="B522" s="2" t="s">
        <v>2435</v>
      </c>
      <c r="C522" s="2" t="s">
        <v>394</v>
      </c>
    </row>
    <row r="523" spans="1:3" ht="15" x14ac:dyDescent="0.2">
      <c r="A523" s="10">
        <v>521</v>
      </c>
      <c r="B523" s="2" t="s">
        <v>2436</v>
      </c>
      <c r="C523" s="2" t="s">
        <v>394</v>
      </c>
    </row>
    <row r="524" spans="1:3" ht="15" x14ac:dyDescent="0.2">
      <c r="A524" s="10">
        <v>522</v>
      </c>
      <c r="B524" s="2" t="s">
        <v>2437</v>
      </c>
      <c r="C524" s="2" t="s">
        <v>394</v>
      </c>
    </row>
    <row r="525" spans="1:3" ht="15" x14ac:dyDescent="0.2">
      <c r="A525" s="10">
        <v>523</v>
      </c>
      <c r="B525" s="2" t="s">
        <v>259</v>
      </c>
      <c r="C525" s="2" t="s">
        <v>394</v>
      </c>
    </row>
    <row r="526" spans="1:3" ht="15" x14ac:dyDescent="0.2">
      <c r="A526" s="10">
        <v>524</v>
      </c>
      <c r="B526" s="2" t="s">
        <v>2438</v>
      </c>
      <c r="C526" s="2" t="s">
        <v>394</v>
      </c>
    </row>
    <row r="527" spans="1:3" ht="15" x14ac:dyDescent="0.2">
      <c r="A527" s="10">
        <v>525</v>
      </c>
      <c r="B527" s="2" t="s">
        <v>2439</v>
      </c>
      <c r="C527" s="2" t="s">
        <v>394</v>
      </c>
    </row>
    <row r="528" spans="1:3" ht="15" x14ac:dyDescent="0.2">
      <c r="A528" s="10">
        <v>526</v>
      </c>
      <c r="B528" s="2" t="s">
        <v>69</v>
      </c>
      <c r="C528" s="2" t="s">
        <v>394</v>
      </c>
    </row>
    <row r="529" spans="1:3" ht="15" x14ac:dyDescent="0.2">
      <c r="A529" s="10">
        <v>527</v>
      </c>
      <c r="B529" s="2" t="s">
        <v>2440</v>
      </c>
      <c r="C529" s="2" t="s">
        <v>394</v>
      </c>
    </row>
    <row r="530" spans="1:3" ht="15" x14ac:dyDescent="0.2">
      <c r="A530" s="10">
        <v>528</v>
      </c>
      <c r="B530" s="2" t="s">
        <v>244</v>
      </c>
      <c r="C530" s="2" t="s">
        <v>394</v>
      </c>
    </row>
    <row r="531" spans="1:3" ht="15" x14ac:dyDescent="0.2">
      <c r="A531" s="10">
        <v>529</v>
      </c>
      <c r="B531" s="2" t="s">
        <v>316</v>
      </c>
      <c r="C531" s="2" t="s">
        <v>394</v>
      </c>
    </row>
    <row r="532" spans="1:3" ht="15" x14ac:dyDescent="0.2">
      <c r="A532" s="10">
        <v>530</v>
      </c>
      <c r="B532" s="2" t="s">
        <v>2441</v>
      </c>
      <c r="C532" s="2" t="s">
        <v>394</v>
      </c>
    </row>
    <row r="533" spans="1:3" ht="15" x14ac:dyDescent="0.2">
      <c r="A533" s="10">
        <v>531</v>
      </c>
      <c r="B533" s="2" t="s">
        <v>2442</v>
      </c>
      <c r="C533" s="2" t="s">
        <v>394</v>
      </c>
    </row>
    <row r="534" spans="1:3" ht="15" x14ac:dyDescent="0.2">
      <c r="A534" s="10">
        <v>532</v>
      </c>
      <c r="B534" s="2" t="s">
        <v>235</v>
      </c>
      <c r="C534" s="2" t="s">
        <v>394</v>
      </c>
    </row>
    <row r="535" spans="1:3" ht="15" x14ac:dyDescent="0.2">
      <c r="A535" s="10">
        <v>533</v>
      </c>
      <c r="B535" s="2" t="s">
        <v>2443</v>
      </c>
      <c r="C535" s="2" t="s">
        <v>394</v>
      </c>
    </row>
    <row r="536" spans="1:3" ht="15" x14ac:dyDescent="0.2">
      <c r="A536" s="10">
        <v>534</v>
      </c>
      <c r="B536" s="2" t="s">
        <v>2444</v>
      </c>
      <c r="C536" s="2" t="s">
        <v>394</v>
      </c>
    </row>
    <row r="537" spans="1:3" ht="15" x14ac:dyDescent="0.2">
      <c r="A537" s="10">
        <v>535</v>
      </c>
      <c r="B537" s="2" t="s">
        <v>2445</v>
      </c>
      <c r="C537" s="2" t="s">
        <v>394</v>
      </c>
    </row>
    <row r="538" spans="1:3" ht="15" x14ac:dyDescent="0.2">
      <c r="A538" s="10">
        <v>536</v>
      </c>
      <c r="B538" s="2" t="s">
        <v>363</v>
      </c>
      <c r="C538" s="2" t="s">
        <v>394</v>
      </c>
    </row>
    <row r="539" spans="1:3" ht="15" x14ac:dyDescent="0.2">
      <c r="A539" s="10">
        <v>537</v>
      </c>
      <c r="B539" s="2" t="s">
        <v>2446</v>
      </c>
      <c r="C539" s="2" t="s">
        <v>394</v>
      </c>
    </row>
    <row r="540" spans="1:3" ht="15" x14ac:dyDescent="0.2">
      <c r="A540" s="10">
        <v>538</v>
      </c>
      <c r="B540" s="2" t="s">
        <v>2447</v>
      </c>
      <c r="C540" s="2" t="s">
        <v>394</v>
      </c>
    </row>
    <row r="541" spans="1:3" ht="15" x14ac:dyDescent="0.2">
      <c r="A541" s="10">
        <v>539</v>
      </c>
      <c r="B541" s="2" t="s">
        <v>2448</v>
      </c>
      <c r="C541" s="2" t="s">
        <v>394</v>
      </c>
    </row>
    <row r="542" spans="1:3" ht="15" x14ac:dyDescent="0.2">
      <c r="A542" s="10">
        <v>540</v>
      </c>
      <c r="B542" s="2" t="s">
        <v>2449</v>
      </c>
      <c r="C542" s="2" t="s">
        <v>394</v>
      </c>
    </row>
    <row r="543" spans="1:3" ht="15" x14ac:dyDescent="0.2">
      <c r="A543" s="10">
        <v>541</v>
      </c>
      <c r="B543" s="2" t="s">
        <v>2450</v>
      </c>
      <c r="C543" s="2" t="s">
        <v>394</v>
      </c>
    </row>
    <row r="544" spans="1:3" ht="15" x14ac:dyDescent="0.2">
      <c r="A544" s="10">
        <v>542</v>
      </c>
      <c r="B544" s="2" t="s">
        <v>2451</v>
      </c>
      <c r="C544" s="2" t="s">
        <v>394</v>
      </c>
    </row>
    <row r="545" spans="1:3" ht="15" x14ac:dyDescent="0.2">
      <c r="A545" s="10">
        <v>543</v>
      </c>
      <c r="B545" s="2" t="s">
        <v>2452</v>
      </c>
      <c r="C545" s="2" t="s">
        <v>394</v>
      </c>
    </row>
    <row r="546" spans="1:3" ht="15" x14ac:dyDescent="0.2">
      <c r="A546" s="10">
        <v>544</v>
      </c>
      <c r="B546" s="2" t="s">
        <v>129</v>
      </c>
      <c r="C546" s="2" t="s">
        <v>394</v>
      </c>
    </row>
    <row r="547" spans="1:3" ht="15" x14ac:dyDescent="0.2">
      <c r="A547" s="10">
        <v>545</v>
      </c>
      <c r="B547" s="2" t="s">
        <v>2453</v>
      </c>
      <c r="C547" s="2" t="s">
        <v>394</v>
      </c>
    </row>
    <row r="548" spans="1:3" ht="15" x14ac:dyDescent="0.2">
      <c r="A548" s="10">
        <v>546</v>
      </c>
      <c r="B548" s="2" t="s">
        <v>2454</v>
      </c>
      <c r="C548" s="2" t="s">
        <v>394</v>
      </c>
    </row>
    <row r="549" spans="1:3" ht="15" x14ac:dyDescent="0.2">
      <c r="A549" s="10">
        <v>547</v>
      </c>
      <c r="B549" s="2" t="s">
        <v>223</v>
      </c>
      <c r="C549" s="2" t="s">
        <v>394</v>
      </c>
    </row>
    <row r="550" spans="1:3" ht="15" x14ac:dyDescent="0.2">
      <c r="A550" s="10">
        <v>548</v>
      </c>
      <c r="B550" s="2" t="s">
        <v>2455</v>
      </c>
      <c r="C550" s="2" t="s">
        <v>394</v>
      </c>
    </row>
    <row r="551" spans="1:3" ht="15" x14ac:dyDescent="0.2">
      <c r="A551" s="10">
        <v>549</v>
      </c>
      <c r="B551" s="2" t="s">
        <v>105</v>
      </c>
      <c r="C551" s="2" t="s">
        <v>394</v>
      </c>
    </row>
    <row r="552" spans="1:3" ht="15" x14ac:dyDescent="0.2">
      <c r="A552" s="10">
        <v>550</v>
      </c>
      <c r="B552" s="2" t="s">
        <v>2456</v>
      </c>
      <c r="C552" s="2" t="s">
        <v>394</v>
      </c>
    </row>
    <row r="553" spans="1:3" ht="15" x14ac:dyDescent="0.2">
      <c r="A553" s="10">
        <v>551</v>
      </c>
      <c r="B553" s="2" t="s">
        <v>493</v>
      </c>
      <c r="C553" s="2" t="s">
        <v>394</v>
      </c>
    </row>
    <row r="554" spans="1:3" ht="15" x14ac:dyDescent="0.2">
      <c r="A554" s="10">
        <v>552</v>
      </c>
      <c r="B554" s="2" t="s">
        <v>95</v>
      </c>
      <c r="C554" s="2" t="s">
        <v>394</v>
      </c>
    </row>
    <row r="555" spans="1:3" ht="15" x14ac:dyDescent="0.2">
      <c r="A555" s="10">
        <v>553</v>
      </c>
      <c r="B555" s="2" t="s">
        <v>174</v>
      </c>
      <c r="C555" s="2" t="s">
        <v>394</v>
      </c>
    </row>
    <row r="556" spans="1:3" ht="15" x14ac:dyDescent="0.2">
      <c r="A556" s="10">
        <v>554</v>
      </c>
      <c r="B556" s="2" t="s">
        <v>489</v>
      </c>
      <c r="C556" s="2" t="s">
        <v>394</v>
      </c>
    </row>
    <row r="557" spans="1:3" ht="15" x14ac:dyDescent="0.2">
      <c r="A557" s="10">
        <v>555</v>
      </c>
      <c r="B557" s="2" t="s">
        <v>2457</v>
      </c>
      <c r="C557" s="2" t="s">
        <v>394</v>
      </c>
    </row>
    <row r="558" spans="1:3" ht="15" x14ac:dyDescent="0.2">
      <c r="A558" s="10">
        <v>556</v>
      </c>
      <c r="B558" s="2" t="s">
        <v>2458</v>
      </c>
      <c r="C558" s="2" t="s">
        <v>394</v>
      </c>
    </row>
    <row r="559" spans="1:3" ht="15" x14ac:dyDescent="0.2">
      <c r="A559" s="10">
        <v>557</v>
      </c>
      <c r="B559" s="2" t="s">
        <v>2459</v>
      </c>
      <c r="C559" s="2" t="s">
        <v>394</v>
      </c>
    </row>
    <row r="560" spans="1:3" ht="15" x14ac:dyDescent="0.2">
      <c r="A560" s="10">
        <v>558</v>
      </c>
      <c r="B560" s="2" t="s">
        <v>2460</v>
      </c>
      <c r="C560" s="2" t="s">
        <v>394</v>
      </c>
    </row>
    <row r="561" spans="1:3" ht="15" x14ac:dyDescent="0.2">
      <c r="A561" s="10">
        <v>559</v>
      </c>
      <c r="B561" s="2" t="s">
        <v>336</v>
      </c>
      <c r="C561" s="2" t="s">
        <v>394</v>
      </c>
    </row>
    <row r="562" spans="1:3" ht="15" x14ac:dyDescent="0.2">
      <c r="A562" s="10">
        <v>560</v>
      </c>
      <c r="B562" s="2" t="s">
        <v>2461</v>
      </c>
      <c r="C562" s="2" t="s">
        <v>394</v>
      </c>
    </row>
    <row r="563" spans="1:3" ht="15" x14ac:dyDescent="0.2">
      <c r="A563" s="10">
        <v>561</v>
      </c>
      <c r="B563" s="2" t="s">
        <v>2462</v>
      </c>
      <c r="C563" s="2" t="s">
        <v>394</v>
      </c>
    </row>
    <row r="564" spans="1:3" ht="15" x14ac:dyDescent="0.2">
      <c r="A564" s="10">
        <v>562</v>
      </c>
      <c r="B564" s="2" t="s">
        <v>2463</v>
      </c>
      <c r="C564" s="2" t="s">
        <v>394</v>
      </c>
    </row>
    <row r="565" spans="1:3" ht="15" x14ac:dyDescent="0.2">
      <c r="A565" s="10">
        <v>563</v>
      </c>
      <c r="B565" s="2" t="s">
        <v>521</v>
      </c>
      <c r="C565" s="2" t="s">
        <v>394</v>
      </c>
    </row>
    <row r="566" spans="1:3" ht="15" x14ac:dyDescent="0.2">
      <c r="A566" s="10">
        <v>564</v>
      </c>
      <c r="B566" s="2" t="s">
        <v>340</v>
      </c>
      <c r="C566" s="2" t="s">
        <v>394</v>
      </c>
    </row>
    <row r="567" spans="1:3" ht="15" x14ac:dyDescent="0.2">
      <c r="A567" s="10">
        <v>565</v>
      </c>
      <c r="B567" s="2" t="s">
        <v>524</v>
      </c>
      <c r="C567" s="2" t="s">
        <v>394</v>
      </c>
    </row>
    <row r="568" spans="1:3" ht="15" x14ac:dyDescent="0.2">
      <c r="A568" s="10">
        <v>566</v>
      </c>
      <c r="B568" s="2" t="s">
        <v>2464</v>
      </c>
      <c r="C568" s="2" t="s">
        <v>394</v>
      </c>
    </row>
    <row r="569" spans="1:3" ht="15" x14ac:dyDescent="0.2">
      <c r="A569" s="10">
        <v>567</v>
      </c>
      <c r="B569" s="2" t="s">
        <v>2465</v>
      </c>
      <c r="C569" s="2" t="s">
        <v>394</v>
      </c>
    </row>
    <row r="570" spans="1:3" ht="15" x14ac:dyDescent="0.2">
      <c r="A570" s="10">
        <v>568</v>
      </c>
      <c r="B570" s="2" t="s">
        <v>2466</v>
      </c>
      <c r="C570" s="2" t="s">
        <v>394</v>
      </c>
    </row>
    <row r="571" spans="1:3" ht="15" x14ac:dyDescent="0.2">
      <c r="A571" s="10">
        <v>569</v>
      </c>
      <c r="B571" s="2" t="s">
        <v>438</v>
      </c>
      <c r="C571" s="2" t="s">
        <v>394</v>
      </c>
    </row>
    <row r="572" spans="1:3" ht="15" x14ac:dyDescent="0.2">
      <c r="A572" s="10">
        <v>570</v>
      </c>
      <c r="B572" s="2" t="s">
        <v>2467</v>
      </c>
      <c r="C572" s="2" t="s">
        <v>394</v>
      </c>
    </row>
    <row r="573" spans="1:3" ht="15" x14ac:dyDescent="0.2">
      <c r="A573" s="10">
        <v>571</v>
      </c>
      <c r="B573" s="2" t="s">
        <v>2468</v>
      </c>
      <c r="C573" s="2" t="s">
        <v>394</v>
      </c>
    </row>
    <row r="574" spans="1:3" ht="15" x14ac:dyDescent="0.2">
      <c r="A574" s="10">
        <v>572</v>
      </c>
      <c r="B574" s="2" t="s">
        <v>272</v>
      </c>
      <c r="C574" s="2" t="s">
        <v>394</v>
      </c>
    </row>
    <row r="575" spans="1:3" ht="15" x14ac:dyDescent="0.2">
      <c r="A575" s="10">
        <v>573</v>
      </c>
      <c r="B575" s="2" t="s">
        <v>2469</v>
      </c>
      <c r="C575" s="2" t="s">
        <v>394</v>
      </c>
    </row>
    <row r="576" spans="1:3" ht="15" x14ac:dyDescent="0.2">
      <c r="A576" s="10">
        <v>574</v>
      </c>
      <c r="B576" s="2" t="s">
        <v>2470</v>
      </c>
      <c r="C576" s="2" t="s">
        <v>394</v>
      </c>
    </row>
    <row r="577" spans="1:3" ht="15" x14ac:dyDescent="0.2">
      <c r="A577" s="10">
        <v>575</v>
      </c>
      <c r="B577" s="2" t="s">
        <v>2471</v>
      </c>
      <c r="C577" s="2" t="s">
        <v>394</v>
      </c>
    </row>
    <row r="578" spans="1:3" ht="15" x14ac:dyDescent="0.2">
      <c r="A578" s="10">
        <v>576</v>
      </c>
      <c r="B578" s="2" t="s">
        <v>2472</v>
      </c>
      <c r="C578" s="2" t="s">
        <v>394</v>
      </c>
    </row>
    <row r="579" spans="1:3" ht="15" x14ac:dyDescent="0.2">
      <c r="A579" s="10">
        <v>577</v>
      </c>
      <c r="B579" s="2" t="s">
        <v>463</v>
      </c>
      <c r="C579" s="2" t="s">
        <v>394</v>
      </c>
    </row>
    <row r="580" spans="1:3" ht="15" x14ac:dyDescent="0.2">
      <c r="A580" s="10">
        <v>578</v>
      </c>
      <c r="B580" s="2" t="s">
        <v>2473</v>
      </c>
      <c r="C580" s="2" t="s">
        <v>394</v>
      </c>
    </row>
    <row r="581" spans="1:3" ht="15" x14ac:dyDescent="0.2">
      <c r="A581" s="10">
        <v>579</v>
      </c>
      <c r="B581" s="2" t="s">
        <v>2474</v>
      </c>
      <c r="C581" s="2" t="s">
        <v>394</v>
      </c>
    </row>
    <row r="582" spans="1:3" ht="15" x14ac:dyDescent="0.2">
      <c r="A582" s="10">
        <v>580</v>
      </c>
      <c r="B582" s="2" t="s">
        <v>2475</v>
      </c>
      <c r="C582" s="2" t="s">
        <v>394</v>
      </c>
    </row>
    <row r="583" spans="1:3" ht="15" x14ac:dyDescent="0.2">
      <c r="A583" s="10">
        <v>581</v>
      </c>
      <c r="B583" s="2" t="s">
        <v>387</v>
      </c>
      <c r="C583" s="2" t="s">
        <v>394</v>
      </c>
    </row>
    <row r="584" spans="1:3" ht="15" x14ac:dyDescent="0.2">
      <c r="A584" s="10">
        <v>582</v>
      </c>
      <c r="B584" s="2" t="s">
        <v>2476</v>
      </c>
      <c r="C584" s="2" t="s">
        <v>394</v>
      </c>
    </row>
    <row r="585" spans="1:3" ht="15" x14ac:dyDescent="0.2">
      <c r="A585" s="10">
        <v>583</v>
      </c>
      <c r="B585" s="2" t="s">
        <v>170</v>
      </c>
      <c r="C585" s="2" t="s">
        <v>394</v>
      </c>
    </row>
    <row r="586" spans="1:3" ht="15" x14ac:dyDescent="0.2">
      <c r="A586" s="10">
        <v>584</v>
      </c>
      <c r="B586" s="2" t="s">
        <v>2477</v>
      </c>
      <c r="C586" s="2" t="s">
        <v>394</v>
      </c>
    </row>
    <row r="587" spans="1:3" ht="15" x14ac:dyDescent="0.2">
      <c r="A587" s="10">
        <v>585</v>
      </c>
      <c r="B587" s="2" t="s">
        <v>2478</v>
      </c>
      <c r="C587" s="2" t="s">
        <v>394</v>
      </c>
    </row>
    <row r="588" spans="1:3" ht="15" x14ac:dyDescent="0.2">
      <c r="A588" s="10">
        <v>586</v>
      </c>
      <c r="B588" s="2" t="s">
        <v>2479</v>
      </c>
      <c r="C588" s="2" t="s">
        <v>394</v>
      </c>
    </row>
    <row r="589" spans="1:3" ht="15" x14ac:dyDescent="0.2">
      <c r="A589" s="10">
        <v>587</v>
      </c>
      <c r="B589" s="2" t="s">
        <v>2480</v>
      </c>
      <c r="C589" s="2" t="s">
        <v>394</v>
      </c>
    </row>
    <row r="590" spans="1:3" ht="15" x14ac:dyDescent="0.2">
      <c r="A590" s="10">
        <v>588</v>
      </c>
      <c r="B590" s="2" t="s">
        <v>2481</v>
      </c>
      <c r="C590" s="2" t="s">
        <v>394</v>
      </c>
    </row>
    <row r="591" spans="1:3" ht="15" x14ac:dyDescent="0.2">
      <c r="A591" s="10">
        <v>589</v>
      </c>
      <c r="B591" s="2" t="s">
        <v>2482</v>
      </c>
      <c r="C591" s="2" t="s">
        <v>394</v>
      </c>
    </row>
    <row r="592" spans="1:3" ht="15" x14ac:dyDescent="0.2">
      <c r="A592" s="10">
        <v>590</v>
      </c>
      <c r="B592" s="2" t="s">
        <v>2483</v>
      </c>
      <c r="C592" s="2" t="s">
        <v>394</v>
      </c>
    </row>
    <row r="593" spans="1:3" ht="15" x14ac:dyDescent="0.2">
      <c r="A593" s="10">
        <v>591</v>
      </c>
      <c r="B593" s="2" t="s">
        <v>203</v>
      </c>
      <c r="C593" s="2" t="s">
        <v>394</v>
      </c>
    </row>
    <row r="594" spans="1:3" ht="15" x14ac:dyDescent="0.2">
      <c r="A594" s="10">
        <v>592</v>
      </c>
      <c r="B594" s="2" t="s">
        <v>80</v>
      </c>
      <c r="C594" s="2" t="s">
        <v>394</v>
      </c>
    </row>
    <row r="595" spans="1:3" ht="15" x14ac:dyDescent="0.2">
      <c r="A595" s="10">
        <v>593</v>
      </c>
      <c r="B595" s="2" t="s">
        <v>2484</v>
      </c>
      <c r="C595" s="2" t="s">
        <v>394</v>
      </c>
    </row>
    <row r="596" spans="1:3" ht="15" x14ac:dyDescent="0.2">
      <c r="A596" s="10">
        <v>594</v>
      </c>
      <c r="B596" s="2" t="s">
        <v>100</v>
      </c>
      <c r="C596" s="2" t="s">
        <v>394</v>
      </c>
    </row>
    <row r="597" spans="1:3" ht="15" x14ac:dyDescent="0.2">
      <c r="A597" s="10">
        <v>595</v>
      </c>
      <c r="B597" s="2" t="s">
        <v>326</v>
      </c>
      <c r="C597" s="2" t="s">
        <v>394</v>
      </c>
    </row>
    <row r="598" spans="1:3" ht="15" x14ac:dyDescent="0.2">
      <c r="A598" s="10">
        <v>596</v>
      </c>
      <c r="B598" s="2" t="s">
        <v>2485</v>
      </c>
      <c r="C598" s="2" t="s">
        <v>394</v>
      </c>
    </row>
    <row r="599" spans="1:3" ht="15" x14ac:dyDescent="0.2">
      <c r="A599" s="10">
        <v>597</v>
      </c>
      <c r="B599" s="2" t="s">
        <v>2486</v>
      </c>
      <c r="C599" s="2" t="s">
        <v>394</v>
      </c>
    </row>
    <row r="600" spans="1:3" ht="15" x14ac:dyDescent="0.2">
      <c r="A600" s="10">
        <v>598</v>
      </c>
      <c r="B600" s="2" t="s">
        <v>2487</v>
      </c>
      <c r="C600" s="2" t="s">
        <v>394</v>
      </c>
    </row>
    <row r="601" spans="1:3" ht="15" x14ac:dyDescent="0.2">
      <c r="A601" s="10">
        <v>599</v>
      </c>
      <c r="B601" s="2" t="s">
        <v>2488</v>
      </c>
      <c r="C601" s="2" t="s">
        <v>394</v>
      </c>
    </row>
    <row r="602" spans="1:3" ht="15" x14ac:dyDescent="0.2">
      <c r="A602" s="10">
        <v>600</v>
      </c>
      <c r="B602" s="2" t="s">
        <v>515</v>
      </c>
      <c r="C602" s="2" t="s">
        <v>394</v>
      </c>
    </row>
    <row r="603" spans="1:3" ht="15" x14ac:dyDescent="0.2">
      <c r="A603" s="10">
        <v>601</v>
      </c>
      <c r="B603" s="2" t="s">
        <v>2489</v>
      </c>
      <c r="C603" s="2" t="s">
        <v>394</v>
      </c>
    </row>
    <row r="604" spans="1:3" ht="15" x14ac:dyDescent="0.2">
      <c r="A604" s="10">
        <v>602</v>
      </c>
      <c r="B604" s="2" t="s">
        <v>471</v>
      </c>
      <c r="C604" s="2" t="s">
        <v>394</v>
      </c>
    </row>
    <row r="605" spans="1:3" ht="15" x14ac:dyDescent="0.2">
      <c r="A605" s="10">
        <v>603</v>
      </c>
      <c r="B605" s="2" t="s">
        <v>2490</v>
      </c>
      <c r="C605" s="2" t="s">
        <v>394</v>
      </c>
    </row>
    <row r="606" spans="1:3" ht="15" x14ac:dyDescent="0.2">
      <c r="A606" s="10">
        <v>604</v>
      </c>
      <c r="B606" s="2" t="s">
        <v>2491</v>
      </c>
      <c r="C606" s="2" t="s">
        <v>394</v>
      </c>
    </row>
    <row r="607" spans="1:3" ht="15" x14ac:dyDescent="0.2">
      <c r="A607" s="10">
        <v>605</v>
      </c>
      <c r="B607" s="2" t="s">
        <v>2492</v>
      </c>
      <c r="C607" s="2" t="s">
        <v>394</v>
      </c>
    </row>
    <row r="608" spans="1:3" ht="15" x14ac:dyDescent="0.2">
      <c r="A608" s="10">
        <v>606</v>
      </c>
      <c r="B608" s="2" t="s">
        <v>186</v>
      </c>
      <c r="C608" s="2" t="s">
        <v>394</v>
      </c>
    </row>
    <row r="609" spans="1:3" ht="15" x14ac:dyDescent="0.2">
      <c r="A609" s="10">
        <v>607</v>
      </c>
      <c r="B609" s="2" t="s">
        <v>245</v>
      </c>
      <c r="C609" s="2" t="s">
        <v>394</v>
      </c>
    </row>
    <row r="610" spans="1:3" ht="15" x14ac:dyDescent="0.2">
      <c r="A610" s="10">
        <v>608</v>
      </c>
      <c r="B610" s="2" t="s">
        <v>2168</v>
      </c>
      <c r="C610" s="2" t="s">
        <v>394</v>
      </c>
    </row>
    <row r="611" spans="1:3" ht="15" x14ac:dyDescent="0.2">
      <c r="A611" s="10">
        <v>609</v>
      </c>
      <c r="B611" s="2" t="s">
        <v>2493</v>
      </c>
      <c r="C611" s="2" t="s">
        <v>394</v>
      </c>
    </row>
    <row r="612" spans="1:3" ht="15" x14ac:dyDescent="0.2">
      <c r="A612" s="10">
        <v>610</v>
      </c>
      <c r="B612" s="2" t="s">
        <v>424</v>
      </c>
      <c r="C612" s="2" t="s">
        <v>394</v>
      </c>
    </row>
    <row r="613" spans="1:3" ht="15" x14ac:dyDescent="0.2">
      <c r="A613" s="10">
        <v>611</v>
      </c>
      <c r="B613" s="2" t="s">
        <v>2494</v>
      </c>
      <c r="C613" s="2" t="s">
        <v>394</v>
      </c>
    </row>
    <row r="614" spans="1:3" ht="15" x14ac:dyDescent="0.2">
      <c r="A614" s="10">
        <v>612</v>
      </c>
      <c r="B614" s="2" t="s">
        <v>410</v>
      </c>
      <c r="C614" s="2" t="s">
        <v>394</v>
      </c>
    </row>
    <row r="615" spans="1:3" ht="15" x14ac:dyDescent="0.2">
      <c r="A615" s="10">
        <v>613</v>
      </c>
      <c r="B615" s="2" t="s">
        <v>2495</v>
      </c>
      <c r="C615" s="2" t="s">
        <v>394</v>
      </c>
    </row>
    <row r="616" spans="1:3" ht="15" x14ac:dyDescent="0.2">
      <c r="A616" s="10">
        <v>614</v>
      </c>
      <c r="B616" s="2" t="s">
        <v>276</v>
      </c>
      <c r="C616" s="2" t="s">
        <v>394</v>
      </c>
    </row>
    <row r="617" spans="1:3" ht="15" x14ac:dyDescent="0.2">
      <c r="A617" s="10">
        <v>615</v>
      </c>
      <c r="B617" s="2" t="s">
        <v>2496</v>
      </c>
      <c r="C617" s="2" t="s">
        <v>394</v>
      </c>
    </row>
    <row r="618" spans="1:3" ht="15" x14ac:dyDescent="0.2">
      <c r="A618" s="10">
        <v>616</v>
      </c>
      <c r="B618" s="2" t="s">
        <v>261</v>
      </c>
      <c r="C618" s="2" t="s">
        <v>394</v>
      </c>
    </row>
    <row r="619" spans="1:3" ht="15" x14ac:dyDescent="0.2">
      <c r="A619" s="10">
        <v>617</v>
      </c>
      <c r="B619" s="2" t="s">
        <v>2497</v>
      </c>
      <c r="C619" s="2" t="s">
        <v>394</v>
      </c>
    </row>
    <row r="620" spans="1:3" ht="15" x14ac:dyDescent="0.2">
      <c r="A620" s="10">
        <v>618</v>
      </c>
      <c r="B620" s="2" t="s">
        <v>2498</v>
      </c>
      <c r="C620" s="2" t="s">
        <v>394</v>
      </c>
    </row>
    <row r="621" spans="1:3" ht="15" x14ac:dyDescent="0.2">
      <c r="A621" s="10">
        <v>619</v>
      </c>
      <c r="B621" s="2" t="s">
        <v>2499</v>
      </c>
      <c r="C621" s="2" t="s">
        <v>394</v>
      </c>
    </row>
    <row r="622" spans="1:3" ht="15" x14ac:dyDescent="0.2">
      <c r="A622" s="10">
        <v>620</v>
      </c>
      <c r="B622" s="2" t="s">
        <v>2500</v>
      </c>
      <c r="C622" s="2" t="s">
        <v>394</v>
      </c>
    </row>
    <row r="623" spans="1:3" ht="15" x14ac:dyDescent="0.2">
      <c r="A623" s="10">
        <v>621</v>
      </c>
      <c r="B623" s="2" t="s">
        <v>2501</v>
      </c>
      <c r="C623" s="2" t="s">
        <v>394</v>
      </c>
    </row>
    <row r="624" spans="1:3" ht="15" x14ac:dyDescent="0.2">
      <c r="A624" s="10">
        <v>622</v>
      </c>
      <c r="B624" s="2" t="s">
        <v>342</v>
      </c>
      <c r="C624" s="2" t="s">
        <v>394</v>
      </c>
    </row>
    <row r="625" spans="1:3" ht="15" x14ac:dyDescent="0.2">
      <c r="A625" s="10">
        <v>623</v>
      </c>
      <c r="B625" s="2" t="s">
        <v>2502</v>
      </c>
      <c r="C625" s="2" t="s">
        <v>394</v>
      </c>
    </row>
    <row r="626" spans="1:3" ht="15" x14ac:dyDescent="0.2">
      <c r="A626" s="10">
        <v>624</v>
      </c>
      <c r="B626" s="2" t="s">
        <v>2503</v>
      </c>
      <c r="C626" s="2" t="s">
        <v>394</v>
      </c>
    </row>
    <row r="627" spans="1:3" ht="15" x14ac:dyDescent="0.2">
      <c r="A627" s="10">
        <v>625</v>
      </c>
      <c r="B627" s="2" t="s">
        <v>488</v>
      </c>
      <c r="C627" s="2" t="s">
        <v>394</v>
      </c>
    </row>
    <row r="628" spans="1:3" ht="15" x14ac:dyDescent="0.2">
      <c r="A628" s="10">
        <v>626</v>
      </c>
      <c r="B628" s="2" t="s">
        <v>2504</v>
      </c>
      <c r="C628" s="2" t="s">
        <v>394</v>
      </c>
    </row>
    <row r="629" spans="1:3" ht="15" x14ac:dyDescent="0.2">
      <c r="A629" s="10">
        <v>627</v>
      </c>
      <c r="B629" s="2" t="s">
        <v>2505</v>
      </c>
      <c r="C629" s="2" t="s">
        <v>394</v>
      </c>
    </row>
    <row r="630" spans="1:3" ht="15" x14ac:dyDescent="0.2">
      <c r="A630" s="10">
        <v>628</v>
      </c>
      <c r="B630" s="2" t="s">
        <v>23</v>
      </c>
      <c r="C630" s="2" t="s">
        <v>394</v>
      </c>
    </row>
    <row r="631" spans="1:3" ht="15" x14ac:dyDescent="0.2">
      <c r="A631" s="10">
        <v>629</v>
      </c>
      <c r="B631" s="2" t="s">
        <v>2506</v>
      </c>
      <c r="C631" s="2" t="s">
        <v>394</v>
      </c>
    </row>
    <row r="632" spans="1:3" ht="15" x14ac:dyDescent="0.2">
      <c r="A632" s="10">
        <v>630</v>
      </c>
      <c r="B632" s="2" t="s">
        <v>2507</v>
      </c>
      <c r="C632" s="2" t="s">
        <v>394</v>
      </c>
    </row>
    <row r="633" spans="1:3" ht="15" x14ac:dyDescent="0.2">
      <c r="A633" s="10">
        <v>631</v>
      </c>
      <c r="B633" s="2" t="s">
        <v>2508</v>
      </c>
      <c r="C633" s="2" t="s">
        <v>394</v>
      </c>
    </row>
    <row r="634" spans="1:3" ht="15" x14ac:dyDescent="0.2">
      <c r="A634" s="10">
        <v>632</v>
      </c>
      <c r="B634" s="2" t="s">
        <v>449</v>
      </c>
      <c r="C634" s="2" t="s">
        <v>394</v>
      </c>
    </row>
    <row r="635" spans="1:3" ht="15" x14ac:dyDescent="0.2">
      <c r="A635" s="10">
        <v>633</v>
      </c>
      <c r="B635" s="2" t="s">
        <v>307</v>
      </c>
      <c r="C635" s="2" t="s">
        <v>394</v>
      </c>
    </row>
    <row r="636" spans="1:3" ht="15" x14ac:dyDescent="0.2">
      <c r="A636" s="10">
        <v>634</v>
      </c>
      <c r="B636" s="2" t="s">
        <v>388</v>
      </c>
      <c r="C636" s="2" t="s">
        <v>394</v>
      </c>
    </row>
    <row r="637" spans="1:3" ht="15" x14ac:dyDescent="0.2">
      <c r="A637" s="10">
        <v>635</v>
      </c>
      <c r="B637" s="2" t="s">
        <v>2509</v>
      </c>
      <c r="C637" s="2" t="s">
        <v>394</v>
      </c>
    </row>
    <row r="638" spans="1:3" ht="15" x14ac:dyDescent="0.2">
      <c r="A638" s="10">
        <v>636</v>
      </c>
      <c r="B638" s="2" t="s">
        <v>2510</v>
      </c>
      <c r="C638" s="2" t="s">
        <v>394</v>
      </c>
    </row>
    <row r="639" spans="1:3" ht="15" x14ac:dyDescent="0.2">
      <c r="A639" s="10">
        <v>637</v>
      </c>
      <c r="B639" s="2" t="s">
        <v>523</v>
      </c>
      <c r="C639" s="2" t="s">
        <v>394</v>
      </c>
    </row>
    <row r="640" spans="1:3" ht="15" x14ac:dyDescent="0.2">
      <c r="A640" s="10">
        <v>638</v>
      </c>
      <c r="B640" s="2" t="s">
        <v>2511</v>
      </c>
      <c r="C640" s="2" t="s">
        <v>394</v>
      </c>
    </row>
    <row r="641" spans="1:3" ht="15" x14ac:dyDescent="0.2">
      <c r="A641" s="10">
        <v>639</v>
      </c>
      <c r="B641" s="2" t="s">
        <v>240</v>
      </c>
      <c r="C641" s="2" t="s">
        <v>394</v>
      </c>
    </row>
    <row r="642" spans="1:3" ht="15" x14ac:dyDescent="0.2">
      <c r="A642" s="10">
        <v>640</v>
      </c>
      <c r="B642" s="2" t="s">
        <v>283</v>
      </c>
      <c r="C642" s="2" t="s">
        <v>394</v>
      </c>
    </row>
    <row r="643" spans="1:3" ht="15" x14ac:dyDescent="0.2">
      <c r="A643" s="10">
        <v>641</v>
      </c>
      <c r="B643" s="2" t="s">
        <v>2512</v>
      </c>
      <c r="C643" s="2" t="s">
        <v>394</v>
      </c>
    </row>
    <row r="644" spans="1:3" ht="15" x14ac:dyDescent="0.2">
      <c r="A644" s="10">
        <v>642</v>
      </c>
      <c r="B644" s="2" t="s">
        <v>2513</v>
      </c>
      <c r="C644" s="2" t="s">
        <v>394</v>
      </c>
    </row>
    <row r="645" spans="1:3" ht="15" x14ac:dyDescent="0.2">
      <c r="A645" s="10">
        <v>643</v>
      </c>
      <c r="B645" s="2" t="s">
        <v>219</v>
      </c>
      <c r="C645" s="2" t="s">
        <v>394</v>
      </c>
    </row>
    <row r="646" spans="1:3" ht="15" x14ac:dyDescent="0.2">
      <c r="A646" s="10">
        <v>644</v>
      </c>
      <c r="B646" s="2" t="s">
        <v>2514</v>
      </c>
      <c r="C646" s="2" t="s">
        <v>394</v>
      </c>
    </row>
    <row r="647" spans="1:3" ht="15" x14ac:dyDescent="0.2">
      <c r="A647" s="10">
        <v>645</v>
      </c>
      <c r="B647" s="2" t="s">
        <v>2515</v>
      </c>
      <c r="C647" s="2" t="s">
        <v>394</v>
      </c>
    </row>
    <row r="648" spans="1:3" ht="15" x14ac:dyDescent="0.2">
      <c r="A648" s="10">
        <v>646</v>
      </c>
      <c r="B648" s="2" t="s">
        <v>419</v>
      </c>
      <c r="C648" s="2" t="s">
        <v>394</v>
      </c>
    </row>
    <row r="649" spans="1:3" ht="15" x14ac:dyDescent="0.2">
      <c r="A649" s="10">
        <v>647</v>
      </c>
      <c r="B649" s="2" t="s">
        <v>2516</v>
      </c>
      <c r="C649" s="2" t="s">
        <v>394</v>
      </c>
    </row>
    <row r="650" spans="1:3" ht="15" x14ac:dyDescent="0.2">
      <c r="A650" s="10">
        <v>648</v>
      </c>
      <c r="B650" s="2" t="s">
        <v>429</v>
      </c>
      <c r="C650" s="2" t="s">
        <v>394</v>
      </c>
    </row>
    <row r="651" spans="1:3" ht="15" x14ac:dyDescent="0.2">
      <c r="A651" s="10">
        <v>649</v>
      </c>
      <c r="B651" s="2" t="s">
        <v>2517</v>
      </c>
      <c r="C651" s="2" t="s">
        <v>394</v>
      </c>
    </row>
    <row r="652" spans="1:3" ht="15" x14ac:dyDescent="0.2">
      <c r="A652" s="10">
        <v>650</v>
      </c>
      <c r="B652" s="2" t="s">
        <v>2518</v>
      </c>
      <c r="C652" s="2" t="s">
        <v>394</v>
      </c>
    </row>
    <row r="653" spans="1:3" ht="15" x14ac:dyDescent="0.2">
      <c r="A653" s="10">
        <v>651</v>
      </c>
      <c r="B653" s="2" t="s">
        <v>2519</v>
      </c>
      <c r="C653" s="2" t="s">
        <v>394</v>
      </c>
    </row>
    <row r="654" spans="1:3" ht="15" x14ac:dyDescent="0.2">
      <c r="A654" s="10">
        <v>652</v>
      </c>
      <c r="B654" s="2" t="s">
        <v>98</v>
      </c>
      <c r="C654" s="2" t="s">
        <v>394</v>
      </c>
    </row>
    <row r="655" spans="1:3" ht="15" x14ac:dyDescent="0.2">
      <c r="A655" s="10">
        <v>653</v>
      </c>
      <c r="B655" s="2" t="s">
        <v>2520</v>
      </c>
      <c r="C655" s="2" t="s">
        <v>394</v>
      </c>
    </row>
    <row r="656" spans="1:3" ht="15" x14ac:dyDescent="0.2">
      <c r="A656" s="10">
        <v>654</v>
      </c>
      <c r="B656" s="2" t="s">
        <v>201</v>
      </c>
      <c r="C656" s="2" t="s">
        <v>394</v>
      </c>
    </row>
    <row r="657" spans="1:3" ht="15" x14ac:dyDescent="0.2">
      <c r="A657" s="10">
        <v>655</v>
      </c>
      <c r="B657" s="2" t="s">
        <v>352</v>
      </c>
      <c r="C657" s="2" t="s">
        <v>394</v>
      </c>
    </row>
    <row r="658" spans="1:3" ht="15" x14ac:dyDescent="0.2">
      <c r="A658" s="10">
        <v>656</v>
      </c>
      <c r="B658" s="2" t="s">
        <v>2521</v>
      </c>
      <c r="C658" s="2" t="s">
        <v>394</v>
      </c>
    </row>
    <row r="659" spans="1:3" ht="15" x14ac:dyDescent="0.2">
      <c r="A659" s="10">
        <v>657</v>
      </c>
      <c r="B659" s="2" t="s">
        <v>2522</v>
      </c>
      <c r="C659" s="2" t="s">
        <v>394</v>
      </c>
    </row>
    <row r="660" spans="1:3" ht="15" x14ac:dyDescent="0.2">
      <c r="A660" s="10">
        <v>658</v>
      </c>
      <c r="B660" s="2" t="s">
        <v>270</v>
      </c>
      <c r="C660" s="2" t="s">
        <v>394</v>
      </c>
    </row>
    <row r="661" spans="1:3" ht="15" x14ac:dyDescent="0.2">
      <c r="A661" s="10">
        <v>659</v>
      </c>
      <c r="B661" s="2" t="s">
        <v>2523</v>
      </c>
      <c r="C661" s="2" t="s">
        <v>394</v>
      </c>
    </row>
    <row r="662" spans="1:3" ht="15" x14ac:dyDescent="0.2">
      <c r="A662" s="10">
        <v>660</v>
      </c>
      <c r="B662" s="2" t="s">
        <v>99</v>
      </c>
      <c r="C662" s="2" t="s">
        <v>394</v>
      </c>
    </row>
    <row r="663" spans="1:3" ht="15" x14ac:dyDescent="0.2">
      <c r="A663" s="10">
        <v>661</v>
      </c>
      <c r="B663" s="2" t="s">
        <v>2524</v>
      </c>
      <c r="C663" s="2" t="s">
        <v>394</v>
      </c>
    </row>
    <row r="664" spans="1:3" ht="15" x14ac:dyDescent="0.2">
      <c r="A664" s="10">
        <v>662</v>
      </c>
      <c r="B664" s="2" t="s">
        <v>2525</v>
      </c>
      <c r="C664" s="2" t="s">
        <v>394</v>
      </c>
    </row>
    <row r="665" spans="1:3" ht="15" x14ac:dyDescent="0.2">
      <c r="A665" s="10">
        <v>663</v>
      </c>
      <c r="B665" s="2" t="s">
        <v>495</v>
      </c>
      <c r="C665" s="2" t="s">
        <v>394</v>
      </c>
    </row>
    <row r="666" spans="1:3" ht="15" x14ac:dyDescent="0.2">
      <c r="A666" s="10">
        <v>664</v>
      </c>
      <c r="B666" s="2" t="s">
        <v>2526</v>
      </c>
      <c r="C666" s="2" t="s">
        <v>394</v>
      </c>
    </row>
    <row r="667" spans="1:3" ht="15" x14ac:dyDescent="0.2">
      <c r="A667" s="10">
        <v>665</v>
      </c>
      <c r="B667" s="2" t="s">
        <v>293</v>
      </c>
      <c r="C667" s="2" t="s">
        <v>394</v>
      </c>
    </row>
    <row r="668" spans="1:3" ht="15" x14ac:dyDescent="0.2">
      <c r="A668" s="10">
        <v>666</v>
      </c>
      <c r="B668" s="2" t="s">
        <v>2527</v>
      </c>
      <c r="C668" s="2" t="s">
        <v>394</v>
      </c>
    </row>
    <row r="669" spans="1:3" ht="15" x14ac:dyDescent="0.2">
      <c r="A669" s="10">
        <v>667</v>
      </c>
      <c r="B669" s="2" t="s">
        <v>2528</v>
      </c>
      <c r="C669" s="2" t="s">
        <v>394</v>
      </c>
    </row>
    <row r="670" spans="1:3" ht="15" x14ac:dyDescent="0.2">
      <c r="A670" s="10">
        <v>668</v>
      </c>
      <c r="B670" s="2" t="s">
        <v>2529</v>
      </c>
      <c r="C670" s="2" t="s">
        <v>394</v>
      </c>
    </row>
    <row r="671" spans="1:3" ht="15" x14ac:dyDescent="0.2">
      <c r="A671" s="10">
        <v>669</v>
      </c>
      <c r="B671" s="2" t="s">
        <v>2530</v>
      </c>
      <c r="C671" s="2" t="s">
        <v>394</v>
      </c>
    </row>
    <row r="672" spans="1:3" ht="15" x14ac:dyDescent="0.2">
      <c r="A672" s="10">
        <v>670</v>
      </c>
      <c r="B672" s="2" t="s">
        <v>2531</v>
      </c>
      <c r="C672" s="2" t="s">
        <v>394</v>
      </c>
    </row>
    <row r="673" spans="1:3" ht="15" x14ac:dyDescent="0.2">
      <c r="A673" s="10">
        <v>671</v>
      </c>
      <c r="B673" s="2" t="s">
        <v>2532</v>
      </c>
      <c r="C673" s="2" t="s">
        <v>394</v>
      </c>
    </row>
    <row r="674" spans="1:3" ht="15" x14ac:dyDescent="0.2">
      <c r="A674" s="10">
        <v>672</v>
      </c>
      <c r="B674" s="2" t="s">
        <v>2183</v>
      </c>
      <c r="C674" s="2" t="s">
        <v>394</v>
      </c>
    </row>
    <row r="675" spans="1:3" ht="15" x14ac:dyDescent="0.2">
      <c r="A675" s="10">
        <v>673</v>
      </c>
      <c r="B675" s="2" t="s">
        <v>2533</v>
      </c>
      <c r="C675" s="2" t="s">
        <v>394</v>
      </c>
    </row>
    <row r="676" spans="1:3" ht="15" x14ac:dyDescent="0.2">
      <c r="A676" s="10">
        <v>674</v>
      </c>
      <c r="B676" s="2" t="s">
        <v>2534</v>
      </c>
      <c r="C676" s="2" t="s">
        <v>394</v>
      </c>
    </row>
    <row r="677" spans="1:3" ht="15" x14ac:dyDescent="0.2">
      <c r="A677" s="10">
        <v>675</v>
      </c>
      <c r="B677" s="2" t="s">
        <v>2535</v>
      </c>
      <c r="C677" s="2" t="s">
        <v>394</v>
      </c>
    </row>
    <row r="678" spans="1:3" ht="15" x14ac:dyDescent="0.2">
      <c r="A678" s="10">
        <v>676</v>
      </c>
      <c r="B678" s="2" t="s">
        <v>2536</v>
      </c>
      <c r="C678" s="2" t="s">
        <v>394</v>
      </c>
    </row>
    <row r="679" spans="1:3" ht="15" x14ac:dyDescent="0.2">
      <c r="A679" s="10">
        <v>677</v>
      </c>
      <c r="B679" s="2" t="s">
        <v>347</v>
      </c>
      <c r="C679" s="2" t="s">
        <v>394</v>
      </c>
    </row>
    <row r="680" spans="1:3" ht="15" x14ac:dyDescent="0.2">
      <c r="A680" s="10">
        <v>678</v>
      </c>
      <c r="B680" s="2" t="s">
        <v>2537</v>
      </c>
      <c r="C680" s="2" t="s">
        <v>394</v>
      </c>
    </row>
    <row r="681" spans="1:3" ht="15" x14ac:dyDescent="0.2">
      <c r="A681" s="10">
        <v>679</v>
      </c>
      <c r="B681" s="2" t="s">
        <v>507</v>
      </c>
      <c r="C681" s="2" t="s">
        <v>394</v>
      </c>
    </row>
    <row r="682" spans="1:3" ht="15" x14ac:dyDescent="0.2">
      <c r="A682" s="10">
        <v>680</v>
      </c>
      <c r="B682" s="2" t="s">
        <v>2538</v>
      </c>
      <c r="C682" s="2" t="s">
        <v>394</v>
      </c>
    </row>
    <row r="683" spans="1:3" ht="15" x14ac:dyDescent="0.2">
      <c r="A683" s="10">
        <v>681</v>
      </c>
      <c r="B683" s="2" t="s">
        <v>2539</v>
      </c>
      <c r="C683" s="2" t="s">
        <v>394</v>
      </c>
    </row>
    <row r="684" spans="1:3" ht="15" x14ac:dyDescent="0.2">
      <c r="A684" s="10">
        <v>682</v>
      </c>
      <c r="B684" s="2" t="s">
        <v>2540</v>
      </c>
      <c r="C684" s="2" t="s">
        <v>394</v>
      </c>
    </row>
    <row r="685" spans="1:3" ht="15" x14ac:dyDescent="0.2">
      <c r="A685" s="10">
        <v>683</v>
      </c>
      <c r="B685" s="2" t="s">
        <v>2541</v>
      </c>
      <c r="C685" s="2" t="s">
        <v>394</v>
      </c>
    </row>
    <row r="686" spans="1:3" ht="15" x14ac:dyDescent="0.2">
      <c r="A686" s="10">
        <v>684</v>
      </c>
      <c r="B686" s="2" t="s">
        <v>2542</v>
      </c>
      <c r="C686" s="2" t="s">
        <v>394</v>
      </c>
    </row>
    <row r="687" spans="1:3" ht="15" x14ac:dyDescent="0.2">
      <c r="A687" s="10">
        <v>685</v>
      </c>
      <c r="B687" s="2" t="s">
        <v>2543</v>
      </c>
      <c r="C687" s="2" t="s">
        <v>394</v>
      </c>
    </row>
    <row r="688" spans="1:3" ht="15" x14ac:dyDescent="0.2">
      <c r="A688" s="10">
        <v>686</v>
      </c>
      <c r="B688" s="2" t="s">
        <v>2544</v>
      </c>
      <c r="C688" s="2" t="s">
        <v>394</v>
      </c>
    </row>
    <row r="689" spans="1:3" ht="15" x14ac:dyDescent="0.2">
      <c r="A689" s="10">
        <v>687</v>
      </c>
      <c r="B689" s="2" t="s">
        <v>2545</v>
      </c>
      <c r="C689" s="2" t="s">
        <v>394</v>
      </c>
    </row>
    <row r="690" spans="1:3" ht="15" x14ac:dyDescent="0.2">
      <c r="A690" s="10">
        <v>688</v>
      </c>
      <c r="B690" s="2" t="s">
        <v>210</v>
      </c>
      <c r="C690" s="2" t="s">
        <v>394</v>
      </c>
    </row>
    <row r="691" spans="1:3" ht="15" x14ac:dyDescent="0.2">
      <c r="A691" s="10">
        <v>689</v>
      </c>
      <c r="B691" s="2" t="s">
        <v>14</v>
      </c>
      <c r="C691" s="2" t="s">
        <v>394</v>
      </c>
    </row>
    <row r="692" spans="1:3" ht="15" x14ac:dyDescent="0.2">
      <c r="A692" s="10">
        <v>690</v>
      </c>
      <c r="B692" s="2" t="s">
        <v>2546</v>
      </c>
      <c r="C692" s="2" t="s">
        <v>394</v>
      </c>
    </row>
    <row r="693" spans="1:3" ht="15" x14ac:dyDescent="0.2">
      <c r="A693" s="10">
        <v>691</v>
      </c>
      <c r="B693" s="2" t="s">
        <v>2547</v>
      </c>
      <c r="C693" s="2" t="s">
        <v>394</v>
      </c>
    </row>
    <row r="694" spans="1:3" ht="15" x14ac:dyDescent="0.2">
      <c r="A694" s="10">
        <v>692</v>
      </c>
      <c r="B694" s="2" t="s">
        <v>405</v>
      </c>
      <c r="C694" s="2" t="s">
        <v>394</v>
      </c>
    </row>
    <row r="695" spans="1:3" ht="15" x14ac:dyDescent="0.2">
      <c r="A695" s="10">
        <v>693</v>
      </c>
      <c r="B695" s="2" t="s">
        <v>2548</v>
      </c>
      <c r="C695" s="2" t="s">
        <v>394</v>
      </c>
    </row>
    <row r="696" spans="1:3" ht="15" x14ac:dyDescent="0.2">
      <c r="A696" s="10">
        <v>694</v>
      </c>
      <c r="B696" s="2" t="s">
        <v>2549</v>
      </c>
      <c r="C696" s="2" t="s">
        <v>394</v>
      </c>
    </row>
    <row r="697" spans="1:3" ht="15" x14ac:dyDescent="0.2">
      <c r="A697" s="10">
        <v>695</v>
      </c>
      <c r="B697" s="2" t="s">
        <v>2550</v>
      </c>
      <c r="C697" s="2" t="s">
        <v>394</v>
      </c>
    </row>
    <row r="698" spans="1:3" ht="15" x14ac:dyDescent="0.2">
      <c r="A698" s="10">
        <v>696</v>
      </c>
      <c r="B698" s="2" t="s">
        <v>2551</v>
      </c>
      <c r="C698" s="2" t="s">
        <v>394</v>
      </c>
    </row>
    <row r="699" spans="1:3" ht="15" x14ac:dyDescent="0.2">
      <c r="A699" s="10">
        <v>697</v>
      </c>
      <c r="B699" s="2" t="s">
        <v>2552</v>
      </c>
      <c r="C699" s="2" t="s">
        <v>394</v>
      </c>
    </row>
    <row r="700" spans="1:3" ht="15" x14ac:dyDescent="0.2">
      <c r="A700" s="10">
        <v>698</v>
      </c>
      <c r="B700" s="2" t="s">
        <v>25</v>
      </c>
      <c r="C700" s="2" t="s">
        <v>394</v>
      </c>
    </row>
    <row r="701" spans="1:3" ht="15" x14ac:dyDescent="0.2">
      <c r="A701" s="10">
        <v>699</v>
      </c>
      <c r="B701" s="2" t="s">
        <v>499</v>
      </c>
      <c r="C701" s="2" t="s">
        <v>394</v>
      </c>
    </row>
    <row r="702" spans="1:3" ht="15" x14ac:dyDescent="0.2">
      <c r="A702" s="10">
        <v>700</v>
      </c>
      <c r="B702" s="2" t="s">
        <v>190</v>
      </c>
      <c r="C702" s="2" t="s">
        <v>394</v>
      </c>
    </row>
    <row r="703" spans="1:3" ht="15" x14ac:dyDescent="0.2">
      <c r="A703" s="10">
        <v>701</v>
      </c>
      <c r="B703" s="2" t="s">
        <v>2553</v>
      </c>
      <c r="C703" s="2" t="s">
        <v>394</v>
      </c>
    </row>
    <row r="704" spans="1:3" ht="15" x14ac:dyDescent="0.2">
      <c r="A704" s="10">
        <v>702</v>
      </c>
      <c r="B704" s="2" t="s">
        <v>448</v>
      </c>
      <c r="C704" s="2" t="s">
        <v>394</v>
      </c>
    </row>
    <row r="705" spans="1:3" ht="15" x14ac:dyDescent="0.2">
      <c r="A705" s="10">
        <v>703</v>
      </c>
      <c r="B705" s="2" t="s">
        <v>2554</v>
      </c>
      <c r="C705" s="2" t="s">
        <v>394</v>
      </c>
    </row>
    <row r="706" spans="1:3" ht="15" x14ac:dyDescent="0.2">
      <c r="A706" s="10">
        <v>704</v>
      </c>
      <c r="B706" s="2" t="s">
        <v>502</v>
      </c>
      <c r="C706" s="2" t="s">
        <v>394</v>
      </c>
    </row>
    <row r="707" spans="1:3" ht="15" x14ac:dyDescent="0.2">
      <c r="A707" s="10">
        <v>705</v>
      </c>
      <c r="B707" s="2" t="s">
        <v>2555</v>
      </c>
      <c r="C707" s="2" t="s">
        <v>394</v>
      </c>
    </row>
    <row r="708" spans="1:3" ht="15" x14ac:dyDescent="0.2">
      <c r="A708" s="10">
        <v>706</v>
      </c>
      <c r="B708" s="2" t="s">
        <v>2556</v>
      </c>
      <c r="C708" s="2" t="s">
        <v>394</v>
      </c>
    </row>
    <row r="709" spans="1:3" ht="15" x14ac:dyDescent="0.2">
      <c r="A709" s="10">
        <v>707</v>
      </c>
      <c r="B709" s="2" t="s">
        <v>2557</v>
      </c>
      <c r="C709" s="2" t="s">
        <v>394</v>
      </c>
    </row>
    <row r="710" spans="1:3" ht="15" x14ac:dyDescent="0.2">
      <c r="A710" s="10">
        <v>708</v>
      </c>
      <c r="B710" s="2" t="s">
        <v>2558</v>
      </c>
      <c r="C710" s="2" t="s">
        <v>394</v>
      </c>
    </row>
    <row r="711" spans="1:3" ht="15" x14ac:dyDescent="0.2">
      <c r="A711" s="10">
        <v>709</v>
      </c>
      <c r="B711" s="2" t="s">
        <v>2559</v>
      </c>
      <c r="C711" s="2" t="s">
        <v>394</v>
      </c>
    </row>
    <row r="712" spans="1:3" ht="15" x14ac:dyDescent="0.2">
      <c r="A712" s="10">
        <v>710</v>
      </c>
      <c r="B712" s="2" t="s">
        <v>143</v>
      </c>
      <c r="C712" s="2" t="s">
        <v>394</v>
      </c>
    </row>
    <row r="713" spans="1:3" ht="15" x14ac:dyDescent="0.2">
      <c r="A713" s="10">
        <v>711</v>
      </c>
      <c r="B713" s="2" t="s">
        <v>2560</v>
      </c>
      <c r="C713" s="2" t="s">
        <v>394</v>
      </c>
    </row>
    <row r="714" spans="1:3" ht="15" x14ac:dyDescent="0.2">
      <c r="A714" s="10">
        <v>712</v>
      </c>
      <c r="B714" s="2" t="s">
        <v>2561</v>
      </c>
      <c r="C714" s="2" t="s">
        <v>394</v>
      </c>
    </row>
    <row r="715" spans="1:3" ht="15" x14ac:dyDescent="0.2">
      <c r="A715" s="10">
        <v>713</v>
      </c>
      <c r="B715" s="2" t="s">
        <v>231</v>
      </c>
      <c r="C715" s="2" t="s">
        <v>394</v>
      </c>
    </row>
    <row r="716" spans="1:3" ht="15" x14ac:dyDescent="0.2">
      <c r="A716" s="10">
        <v>714</v>
      </c>
      <c r="B716" s="2" t="s">
        <v>124</v>
      </c>
      <c r="C716" s="2" t="s">
        <v>394</v>
      </c>
    </row>
    <row r="717" spans="1:3" ht="15" x14ac:dyDescent="0.2">
      <c r="A717" s="10">
        <v>715</v>
      </c>
      <c r="B717" s="2" t="s">
        <v>84</v>
      </c>
      <c r="C717" s="2" t="s">
        <v>394</v>
      </c>
    </row>
    <row r="718" spans="1:3" ht="15" x14ac:dyDescent="0.2">
      <c r="A718" s="10">
        <v>716</v>
      </c>
      <c r="B718" s="2" t="s">
        <v>2208</v>
      </c>
      <c r="C718" s="2" t="s">
        <v>394</v>
      </c>
    </row>
    <row r="719" spans="1:3" ht="15" x14ac:dyDescent="0.2">
      <c r="A719" s="10">
        <v>717</v>
      </c>
      <c r="B719" s="2" t="s">
        <v>2562</v>
      </c>
      <c r="C719" s="2" t="s">
        <v>394</v>
      </c>
    </row>
    <row r="720" spans="1:3" ht="15" x14ac:dyDescent="0.2">
      <c r="A720" s="10">
        <v>718</v>
      </c>
      <c r="B720" s="2" t="s">
        <v>2563</v>
      </c>
      <c r="C720" s="2" t="s">
        <v>394</v>
      </c>
    </row>
    <row r="721" spans="1:3" ht="15" x14ac:dyDescent="0.2">
      <c r="A721" s="10">
        <v>719</v>
      </c>
      <c r="B721" s="2" t="s">
        <v>2564</v>
      </c>
      <c r="C721" s="2" t="s">
        <v>394</v>
      </c>
    </row>
    <row r="722" spans="1:3" ht="15" x14ac:dyDescent="0.2">
      <c r="A722" s="10">
        <v>720</v>
      </c>
      <c r="B722" s="2" t="s">
        <v>334</v>
      </c>
      <c r="C722" s="2" t="s">
        <v>394</v>
      </c>
    </row>
    <row r="723" spans="1:3" ht="15" x14ac:dyDescent="0.2">
      <c r="A723" s="10">
        <v>721</v>
      </c>
      <c r="B723" s="2" t="s">
        <v>2565</v>
      </c>
      <c r="C723" s="2" t="s">
        <v>394</v>
      </c>
    </row>
    <row r="724" spans="1:3" ht="15" x14ac:dyDescent="0.2">
      <c r="A724" s="10">
        <v>722</v>
      </c>
      <c r="B724" s="2" t="s">
        <v>337</v>
      </c>
      <c r="C724" s="2" t="s">
        <v>394</v>
      </c>
    </row>
    <row r="725" spans="1:3" ht="15" x14ac:dyDescent="0.2">
      <c r="A725" s="10">
        <v>723</v>
      </c>
      <c r="B725" s="2" t="s">
        <v>46</v>
      </c>
      <c r="C725" s="2" t="s">
        <v>394</v>
      </c>
    </row>
    <row r="726" spans="1:3" ht="15" x14ac:dyDescent="0.2">
      <c r="A726" s="10">
        <v>724</v>
      </c>
      <c r="B726" s="2" t="s">
        <v>209</v>
      </c>
      <c r="C726" s="2" t="s">
        <v>394</v>
      </c>
    </row>
    <row r="727" spans="1:3" ht="15" x14ac:dyDescent="0.2">
      <c r="A727" s="10">
        <v>725</v>
      </c>
      <c r="B727" s="2" t="s">
        <v>193</v>
      </c>
      <c r="C727" s="2" t="s">
        <v>394</v>
      </c>
    </row>
    <row r="728" spans="1:3" ht="15" x14ac:dyDescent="0.2">
      <c r="A728" s="10">
        <v>726</v>
      </c>
      <c r="B728" s="2" t="s">
        <v>2566</v>
      </c>
      <c r="C728" s="2" t="s">
        <v>394</v>
      </c>
    </row>
    <row r="729" spans="1:3" ht="15" x14ac:dyDescent="0.2">
      <c r="A729" s="10">
        <v>727</v>
      </c>
      <c r="B729" s="2" t="s">
        <v>2567</v>
      </c>
      <c r="C729" s="2" t="s">
        <v>394</v>
      </c>
    </row>
    <row r="730" spans="1:3" ht="15" x14ac:dyDescent="0.2">
      <c r="A730" s="10">
        <v>728</v>
      </c>
      <c r="B730" s="2" t="s">
        <v>234</v>
      </c>
      <c r="C730" s="2" t="s">
        <v>394</v>
      </c>
    </row>
    <row r="731" spans="1:3" ht="15" x14ac:dyDescent="0.2">
      <c r="A731" s="10">
        <v>729</v>
      </c>
      <c r="B731" s="2" t="s">
        <v>2568</v>
      </c>
      <c r="C731" s="2" t="s">
        <v>394</v>
      </c>
    </row>
    <row r="732" spans="1:3" ht="15" x14ac:dyDescent="0.2">
      <c r="A732" s="10">
        <v>730</v>
      </c>
      <c r="B732" s="2" t="s">
        <v>2569</v>
      </c>
      <c r="C732" s="2" t="s">
        <v>394</v>
      </c>
    </row>
    <row r="733" spans="1:3" ht="15" x14ac:dyDescent="0.2">
      <c r="A733" s="10">
        <v>731</v>
      </c>
      <c r="B733" s="2" t="s">
        <v>2570</v>
      </c>
      <c r="C733" s="2" t="s">
        <v>394</v>
      </c>
    </row>
    <row r="734" spans="1:3" ht="15" x14ac:dyDescent="0.2">
      <c r="A734" s="10">
        <v>732</v>
      </c>
      <c r="B734" s="2" t="s">
        <v>153</v>
      </c>
      <c r="C734" s="2" t="s">
        <v>394</v>
      </c>
    </row>
    <row r="735" spans="1:3" ht="15" x14ac:dyDescent="0.2">
      <c r="A735" s="10">
        <v>733</v>
      </c>
      <c r="B735" s="2" t="s">
        <v>179</v>
      </c>
      <c r="C735" s="2" t="s">
        <v>394</v>
      </c>
    </row>
    <row r="736" spans="1:3" ht="15" x14ac:dyDescent="0.2">
      <c r="A736" s="10">
        <v>734</v>
      </c>
      <c r="B736" s="2" t="s">
        <v>416</v>
      </c>
      <c r="C736" s="2" t="s">
        <v>394</v>
      </c>
    </row>
    <row r="737" spans="1:3" ht="15" x14ac:dyDescent="0.2">
      <c r="A737" s="10">
        <v>735</v>
      </c>
      <c r="B737" s="2" t="s">
        <v>2571</v>
      </c>
      <c r="C737" s="2" t="s">
        <v>394</v>
      </c>
    </row>
    <row r="738" spans="1:3" ht="15" x14ac:dyDescent="0.2">
      <c r="A738" s="10">
        <v>736</v>
      </c>
      <c r="B738" s="2" t="s">
        <v>288</v>
      </c>
      <c r="C738" s="2" t="s">
        <v>394</v>
      </c>
    </row>
    <row r="739" spans="1:3" ht="15" x14ac:dyDescent="0.2">
      <c r="A739" s="10">
        <v>737</v>
      </c>
      <c r="B739" s="2" t="s">
        <v>2572</v>
      </c>
      <c r="C739" s="2" t="s">
        <v>394</v>
      </c>
    </row>
    <row r="740" spans="1:3" ht="15" x14ac:dyDescent="0.2">
      <c r="A740" s="10">
        <v>738</v>
      </c>
      <c r="B740" s="2" t="s">
        <v>319</v>
      </c>
      <c r="C740" s="2" t="s">
        <v>394</v>
      </c>
    </row>
    <row r="741" spans="1:3" ht="15" x14ac:dyDescent="0.2">
      <c r="A741" s="10">
        <v>739</v>
      </c>
      <c r="B741" s="2" t="s">
        <v>2573</v>
      </c>
      <c r="C741" s="2" t="s">
        <v>394</v>
      </c>
    </row>
    <row r="742" spans="1:3" ht="15" x14ac:dyDescent="0.2">
      <c r="A742" s="10">
        <v>740</v>
      </c>
      <c r="B742" s="2" t="s">
        <v>2574</v>
      </c>
      <c r="C742" s="2" t="s">
        <v>394</v>
      </c>
    </row>
    <row r="743" spans="1:3" ht="15" x14ac:dyDescent="0.2">
      <c r="A743" s="10">
        <v>741</v>
      </c>
      <c r="B743" s="2" t="s">
        <v>220</v>
      </c>
      <c r="C743" s="2" t="s">
        <v>394</v>
      </c>
    </row>
    <row r="744" spans="1:3" ht="15" x14ac:dyDescent="0.2">
      <c r="A744" s="10">
        <v>742</v>
      </c>
      <c r="B744" s="2" t="s">
        <v>40</v>
      </c>
      <c r="C744" s="2" t="s">
        <v>394</v>
      </c>
    </row>
    <row r="745" spans="1:3" ht="15" x14ac:dyDescent="0.2">
      <c r="A745" s="10">
        <v>743</v>
      </c>
      <c r="B745" s="2" t="s">
        <v>2575</v>
      </c>
      <c r="C745" s="2" t="s">
        <v>394</v>
      </c>
    </row>
    <row r="746" spans="1:3" ht="15" x14ac:dyDescent="0.2">
      <c r="A746" s="10">
        <v>744</v>
      </c>
      <c r="B746" s="2" t="s">
        <v>2576</v>
      </c>
      <c r="C746" s="2" t="s">
        <v>394</v>
      </c>
    </row>
    <row r="747" spans="1:3" ht="15" x14ac:dyDescent="0.2">
      <c r="A747" s="10">
        <v>745</v>
      </c>
      <c r="B747" s="2" t="s">
        <v>21</v>
      </c>
      <c r="C747" s="2" t="s">
        <v>394</v>
      </c>
    </row>
    <row r="748" spans="1:3" ht="15" x14ac:dyDescent="0.2">
      <c r="A748" s="10">
        <v>746</v>
      </c>
      <c r="B748" s="2" t="s">
        <v>296</v>
      </c>
      <c r="C748" s="2" t="s">
        <v>394</v>
      </c>
    </row>
    <row r="749" spans="1:3" ht="15" x14ac:dyDescent="0.2">
      <c r="A749" s="10">
        <v>747</v>
      </c>
      <c r="B749" s="2" t="s">
        <v>2577</v>
      </c>
      <c r="C749" s="2" t="s">
        <v>394</v>
      </c>
    </row>
    <row r="750" spans="1:3" ht="15" x14ac:dyDescent="0.2">
      <c r="A750" s="10">
        <v>748</v>
      </c>
      <c r="B750" s="2" t="s">
        <v>2578</v>
      </c>
      <c r="C750" s="2" t="s">
        <v>394</v>
      </c>
    </row>
    <row r="751" spans="1:3" ht="15" x14ac:dyDescent="0.2">
      <c r="A751" s="10">
        <v>749</v>
      </c>
      <c r="B751" s="2" t="s">
        <v>12</v>
      </c>
      <c r="C751" s="2" t="s">
        <v>394</v>
      </c>
    </row>
    <row r="752" spans="1:3" ht="15" x14ac:dyDescent="0.2">
      <c r="A752" s="10">
        <v>750</v>
      </c>
      <c r="B752" s="2" t="s">
        <v>2579</v>
      </c>
      <c r="C752" s="2" t="s">
        <v>394</v>
      </c>
    </row>
    <row r="753" spans="1:3" ht="15" x14ac:dyDescent="0.2">
      <c r="A753" s="10">
        <v>751</v>
      </c>
      <c r="B753" s="2" t="s">
        <v>2580</v>
      </c>
      <c r="C753" s="2" t="s">
        <v>394</v>
      </c>
    </row>
    <row r="754" spans="1:3" ht="15" x14ac:dyDescent="0.2">
      <c r="A754" s="10">
        <v>752</v>
      </c>
      <c r="B754" s="2" t="s">
        <v>2581</v>
      </c>
      <c r="C754" s="2" t="s">
        <v>394</v>
      </c>
    </row>
    <row r="755" spans="1:3" ht="15" x14ac:dyDescent="0.2">
      <c r="A755" s="10">
        <v>753</v>
      </c>
      <c r="B755" s="2" t="s">
        <v>264</v>
      </c>
      <c r="C755" s="2" t="s">
        <v>394</v>
      </c>
    </row>
    <row r="756" spans="1:3" ht="15" x14ac:dyDescent="0.2">
      <c r="A756" s="10">
        <v>754</v>
      </c>
      <c r="B756" s="2" t="s">
        <v>2582</v>
      </c>
      <c r="C756" s="2" t="s">
        <v>394</v>
      </c>
    </row>
    <row r="757" spans="1:3" ht="15" x14ac:dyDescent="0.2">
      <c r="A757" s="10">
        <v>755</v>
      </c>
      <c r="B757" s="2" t="s">
        <v>2583</v>
      </c>
      <c r="C757" s="2" t="s">
        <v>394</v>
      </c>
    </row>
    <row r="758" spans="1:3" ht="15" x14ac:dyDescent="0.2">
      <c r="A758" s="10">
        <v>756</v>
      </c>
      <c r="B758" s="2" t="s">
        <v>2584</v>
      </c>
      <c r="C758" s="2" t="s">
        <v>394</v>
      </c>
    </row>
    <row r="759" spans="1:3" ht="15" x14ac:dyDescent="0.2">
      <c r="A759" s="10">
        <v>757</v>
      </c>
      <c r="B759" s="2" t="s">
        <v>2585</v>
      </c>
      <c r="C759" s="2" t="s">
        <v>394</v>
      </c>
    </row>
    <row r="760" spans="1:3" ht="15" x14ac:dyDescent="0.2">
      <c r="A760" s="10">
        <v>758</v>
      </c>
      <c r="B760" s="2" t="s">
        <v>2586</v>
      </c>
      <c r="C760" s="2" t="s">
        <v>394</v>
      </c>
    </row>
    <row r="761" spans="1:3" ht="15" x14ac:dyDescent="0.2">
      <c r="A761" s="10">
        <v>759</v>
      </c>
      <c r="B761" s="2" t="s">
        <v>462</v>
      </c>
      <c r="C761" s="2" t="s">
        <v>394</v>
      </c>
    </row>
    <row r="762" spans="1:3" ht="15" x14ac:dyDescent="0.2">
      <c r="A762" s="10">
        <v>760</v>
      </c>
      <c r="B762" s="2" t="s">
        <v>2587</v>
      </c>
      <c r="C762" s="2" t="s">
        <v>394</v>
      </c>
    </row>
    <row r="763" spans="1:3" ht="15" x14ac:dyDescent="0.2">
      <c r="A763" s="10">
        <v>761</v>
      </c>
      <c r="B763" s="2" t="s">
        <v>2588</v>
      </c>
      <c r="C763" s="2" t="s">
        <v>394</v>
      </c>
    </row>
    <row r="764" spans="1:3" ht="15" x14ac:dyDescent="0.2">
      <c r="A764" s="10">
        <v>762</v>
      </c>
      <c r="B764" s="2" t="s">
        <v>516</v>
      </c>
      <c r="C764" s="2" t="s">
        <v>394</v>
      </c>
    </row>
    <row r="765" spans="1:3" ht="15" x14ac:dyDescent="0.2">
      <c r="A765" s="10">
        <v>763</v>
      </c>
      <c r="B765" s="2" t="s">
        <v>411</v>
      </c>
      <c r="C765" s="2" t="s">
        <v>394</v>
      </c>
    </row>
    <row r="766" spans="1:3" ht="15" x14ac:dyDescent="0.2">
      <c r="A766" s="10">
        <v>764</v>
      </c>
      <c r="B766" s="2" t="s">
        <v>487</v>
      </c>
      <c r="C766" s="2" t="s">
        <v>394</v>
      </c>
    </row>
    <row r="767" spans="1:3" ht="15" x14ac:dyDescent="0.2">
      <c r="A767" s="10">
        <v>765</v>
      </c>
      <c r="B767" s="2" t="s">
        <v>2589</v>
      </c>
      <c r="C767" s="2" t="s">
        <v>394</v>
      </c>
    </row>
    <row r="768" spans="1:3" ht="15" x14ac:dyDescent="0.2">
      <c r="A768" s="10">
        <v>766</v>
      </c>
      <c r="B768" s="2" t="s">
        <v>2590</v>
      </c>
      <c r="C768" s="2" t="s">
        <v>394</v>
      </c>
    </row>
    <row r="769" spans="1:3" ht="15" x14ac:dyDescent="0.2">
      <c r="A769" s="10">
        <v>767</v>
      </c>
      <c r="B769" s="2" t="s">
        <v>137</v>
      </c>
      <c r="C769" s="2" t="s">
        <v>394</v>
      </c>
    </row>
    <row r="770" spans="1:3" ht="15" x14ac:dyDescent="0.2">
      <c r="A770" s="10">
        <v>768</v>
      </c>
      <c r="B770" s="2" t="s">
        <v>2591</v>
      </c>
      <c r="C770" s="2" t="s">
        <v>394</v>
      </c>
    </row>
    <row r="771" spans="1:3" ht="15" x14ac:dyDescent="0.2">
      <c r="A771" s="10">
        <v>769</v>
      </c>
      <c r="B771" s="2" t="s">
        <v>357</v>
      </c>
      <c r="C771" s="2" t="s">
        <v>394</v>
      </c>
    </row>
    <row r="772" spans="1:3" ht="15" x14ac:dyDescent="0.2">
      <c r="A772" s="10">
        <v>770</v>
      </c>
      <c r="B772" s="2" t="s">
        <v>2592</v>
      </c>
      <c r="C772" s="2" t="s">
        <v>394</v>
      </c>
    </row>
    <row r="773" spans="1:3" ht="15" x14ac:dyDescent="0.2">
      <c r="A773" s="10">
        <v>771</v>
      </c>
      <c r="B773" s="2" t="s">
        <v>2593</v>
      </c>
      <c r="C773" s="2" t="s">
        <v>394</v>
      </c>
    </row>
    <row r="774" spans="1:3" ht="15" x14ac:dyDescent="0.2">
      <c r="A774" s="10">
        <v>772</v>
      </c>
      <c r="B774" s="2" t="s">
        <v>2594</v>
      </c>
      <c r="C774" s="2" t="s">
        <v>394</v>
      </c>
    </row>
    <row r="775" spans="1:3" ht="15" x14ac:dyDescent="0.2">
      <c r="A775" s="10">
        <v>773</v>
      </c>
      <c r="B775" s="2" t="s">
        <v>2595</v>
      </c>
      <c r="C775" s="2" t="s">
        <v>394</v>
      </c>
    </row>
    <row r="776" spans="1:3" ht="15" x14ac:dyDescent="0.2">
      <c r="A776" s="10">
        <v>774</v>
      </c>
      <c r="B776" s="2" t="s">
        <v>2596</v>
      </c>
      <c r="C776" s="2" t="s">
        <v>394</v>
      </c>
    </row>
    <row r="777" spans="1:3" ht="15" x14ac:dyDescent="0.2">
      <c r="A777" s="10">
        <v>775</v>
      </c>
      <c r="B777" s="2" t="s">
        <v>350</v>
      </c>
      <c r="C777" s="2" t="s">
        <v>394</v>
      </c>
    </row>
    <row r="778" spans="1:3" ht="15" x14ac:dyDescent="0.2">
      <c r="A778" s="10">
        <v>776</v>
      </c>
      <c r="B778" s="2" t="s">
        <v>369</v>
      </c>
      <c r="C778" s="2" t="s">
        <v>394</v>
      </c>
    </row>
    <row r="779" spans="1:3" ht="15" x14ac:dyDescent="0.2">
      <c r="A779" s="10">
        <v>777</v>
      </c>
      <c r="B779" s="2" t="s">
        <v>2597</v>
      </c>
      <c r="C779" s="2" t="s">
        <v>394</v>
      </c>
    </row>
    <row r="780" spans="1:3" ht="15" x14ac:dyDescent="0.2">
      <c r="A780" s="10">
        <v>778</v>
      </c>
      <c r="B780" s="2" t="s">
        <v>2598</v>
      </c>
      <c r="C780" s="2" t="s">
        <v>394</v>
      </c>
    </row>
    <row r="781" spans="1:3" ht="15" x14ac:dyDescent="0.2">
      <c r="A781" s="10">
        <v>779</v>
      </c>
      <c r="B781" s="2" t="s">
        <v>2599</v>
      </c>
      <c r="C781" s="2" t="s">
        <v>394</v>
      </c>
    </row>
    <row r="782" spans="1:3" ht="15" x14ac:dyDescent="0.2">
      <c r="A782" s="10">
        <v>780</v>
      </c>
      <c r="B782" s="2" t="s">
        <v>2600</v>
      </c>
      <c r="C782" s="2" t="s">
        <v>394</v>
      </c>
    </row>
    <row r="783" spans="1:3" ht="15" x14ac:dyDescent="0.2">
      <c r="A783" s="10">
        <v>781</v>
      </c>
      <c r="B783" s="2" t="s">
        <v>467</v>
      </c>
      <c r="C783" s="2" t="s">
        <v>394</v>
      </c>
    </row>
    <row r="784" spans="1:3" ht="15" x14ac:dyDescent="0.2">
      <c r="A784" s="10">
        <v>782</v>
      </c>
      <c r="B784" s="2" t="s">
        <v>2601</v>
      </c>
      <c r="C784" s="2" t="s">
        <v>394</v>
      </c>
    </row>
    <row r="785" spans="1:3" ht="15" x14ac:dyDescent="0.2">
      <c r="A785" s="10">
        <v>783</v>
      </c>
      <c r="B785" s="2" t="s">
        <v>2602</v>
      </c>
      <c r="C785" s="2" t="s">
        <v>394</v>
      </c>
    </row>
    <row r="786" spans="1:3" ht="15" x14ac:dyDescent="0.2">
      <c r="A786" s="10">
        <v>784</v>
      </c>
      <c r="B786" s="2" t="s">
        <v>2603</v>
      </c>
      <c r="C786" s="2" t="s">
        <v>394</v>
      </c>
    </row>
    <row r="787" spans="1:3" ht="15" x14ac:dyDescent="0.2">
      <c r="A787" s="10">
        <v>785</v>
      </c>
      <c r="B787" s="2" t="s">
        <v>327</v>
      </c>
      <c r="C787" s="2" t="s">
        <v>394</v>
      </c>
    </row>
    <row r="788" spans="1:3" ht="15" x14ac:dyDescent="0.2">
      <c r="A788" s="10">
        <v>786</v>
      </c>
      <c r="B788" s="2" t="s">
        <v>2604</v>
      </c>
      <c r="C788" s="2" t="s">
        <v>394</v>
      </c>
    </row>
    <row r="789" spans="1:3" ht="15" x14ac:dyDescent="0.2">
      <c r="A789" s="10">
        <v>787</v>
      </c>
      <c r="B789" s="2" t="s">
        <v>2605</v>
      </c>
      <c r="C789" s="2" t="s">
        <v>394</v>
      </c>
    </row>
    <row r="790" spans="1:3" ht="15" x14ac:dyDescent="0.2">
      <c r="A790" s="10">
        <v>788</v>
      </c>
      <c r="B790" s="2" t="s">
        <v>2606</v>
      </c>
      <c r="C790" s="2" t="s">
        <v>394</v>
      </c>
    </row>
    <row r="791" spans="1:3" ht="15" x14ac:dyDescent="0.2">
      <c r="A791" s="10">
        <v>789</v>
      </c>
      <c r="B791" s="2" t="s">
        <v>2607</v>
      </c>
      <c r="C791" s="2" t="s">
        <v>394</v>
      </c>
    </row>
    <row r="792" spans="1:3" ht="15" x14ac:dyDescent="0.2">
      <c r="A792" s="10">
        <v>790</v>
      </c>
      <c r="B792" s="2" t="s">
        <v>2608</v>
      </c>
      <c r="C792" s="2" t="s">
        <v>394</v>
      </c>
    </row>
    <row r="793" spans="1:3" ht="15" x14ac:dyDescent="0.2">
      <c r="A793" s="10">
        <v>791</v>
      </c>
      <c r="B793" s="2" t="s">
        <v>301</v>
      </c>
      <c r="C793" s="2" t="s">
        <v>394</v>
      </c>
    </row>
    <row r="794" spans="1:3" ht="15" x14ac:dyDescent="0.2">
      <c r="A794" s="10">
        <v>792</v>
      </c>
      <c r="B794" s="2" t="s">
        <v>2609</v>
      </c>
      <c r="C794" s="2" t="s">
        <v>394</v>
      </c>
    </row>
    <row r="795" spans="1:3" ht="15" x14ac:dyDescent="0.2">
      <c r="A795" s="10">
        <v>793</v>
      </c>
      <c r="B795" s="2" t="s">
        <v>2610</v>
      </c>
      <c r="C795" s="2" t="s">
        <v>394</v>
      </c>
    </row>
    <row r="796" spans="1:3" ht="15" x14ac:dyDescent="0.2">
      <c r="A796" s="10">
        <v>794</v>
      </c>
      <c r="B796" s="2" t="s">
        <v>2611</v>
      </c>
      <c r="C796" s="2" t="s">
        <v>394</v>
      </c>
    </row>
    <row r="797" spans="1:3" ht="15" x14ac:dyDescent="0.2">
      <c r="A797" s="10">
        <v>795</v>
      </c>
      <c r="B797" s="2" t="s">
        <v>2612</v>
      </c>
      <c r="C797" s="2" t="s">
        <v>394</v>
      </c>
    </row>
    <row r="798" spans="1:3" ht="15" x14ac:dyDescent="0.2">
      <c r="A798" s="10">
        <v>796</v>
      </c>
      <c r="B798" s="2" t="s">
        <v>2613</v>
      </c>
      <c r="C798" s="2" t="s">
        <v>394</v>
      </c>
    </row>
    <row r="799" spans="1:3" ht="15" x14ac:dyDescent="0.2">
      <c r="A799" s="10">
        <v>797</v>
      </c>
      <c r="B799" s="2" t="s">
        <v>2614</v>
      </c>
      <c r="C799" s="2" t="s">
        <v>394</v>
      </c>
    </row>
    <row r="800" spans="1:3" ht="15" x14ac:dyDescent="0.2">
      <c r="A800" s="10">
        <v>798</v>
      </c>
      <c r="B800" s="2" t="s">
        <v>443</v>
      </c>
      <c r="C800" s="2" t="s">
        <v>394</v>
      </c>
    </row>
    <row r="801" spans="1:3" ht="15" x14ac:dyDescent="0.2">
      <c r="A801" s="10">
        <v>799</v>
      </c>
      <c r="B801" s="2" t="s">
        <v>2615</v>
      </c>
      <c r="C801" s="2" t="s">
        <v>394</v>
      </c>
    </row>
    <row r="802" spans="1:3" ht="15" x14ac:dyDescent="0.2">
      <c r="A802" s="10">
        <v>800</v>
      </c>
      <c r="B802" s="2" t="s">
        <v>180</v>
      </c>
      <c r="C802" s="2" t="s">
        <v>394</v>
      </c>
    </row>
    <row r="803" spans="1:3" ht="15" x14ac:dyDescent="0.2">
      <c r="A803" s="10">
        <v>801</v>
      </c>
      <c r="B803" s="2" t="s">
        <v>2616</v>
      </c>
      <c r="C803" s="2" t="s">
        <v>394</v>
      </c>
    </row>
    <row r="804" spans="1:3" ht="15" x14ac:dyDescent="0.2">
      <c r="A804" s="10">
        <v>802</v>
      </c>
      <c r="B804" s="2" t="s">
        <v>2617</v>
      </c>
      <c r="C804" s="2" t="s">
        <v>394</v>
      </c>
    </row>
    <row r="805" spans="1:3" ht="15" x14ac:dyDescent="0.2">
      <c r="A805" s="10">
        <v>803</v>
      </c>
      <c r="B805" s="2" t="s">
        <v>2618</v>
      </c>
      <c r="C805" s="2" t="s">
        <v>394</v>
      </c>
    </row>
    <row r="806" spans="1:3" ht="15" x14ac:dyDescent="0.2">
      <c r="A806" s="10">
        <v>804</v>
      </c>
      <c r="B806" s="2" t="s">
        <v>2619</v>
      </c>
      <c r="C806" s="2" t="s">
        <v>394</v>
      </c>
    </row>
    <row r="807" spans="1:3" ht="15" x14ac:dyDescent="0.2">
      <c r="A807" s="10">
        <v>805</v>
      </c>
      <c r="B807" s="2" t="s">
        <v>2620</v>
      </c>
      <c r="C807" s="2" t="s">
        <v>394</v>
      </c>
    </row>
    <row r="808" spans="1:3" ht="15" x14ac:dyDescent="0.2">
      <c r="A808" s="10">
        <v>806</v>
      </c>
      <c r="B808" s="2" t="s">
        <v>2621</v>
      </c>
      <c r="C808" s="2" t="s">
        <v>394</v>
      </c>
    </row>
    <row r="809" spans="1:3" ht="15" x14ac:dyDescent="0.2">
      <c r="A809" s="10">
        <v>807</v>
      </c>
      <c r="B809" s="2" t="s">
        <v>2622</v>
      </c>
      <c r="C809" s="2" t="s">
        <v>394</v>
      </c>
    </row>
    <row r="810" spans="1:3" ht="15" x14ac:dyDescent="0.2">
      <c r="A810" s="10">
        <v>808</v>
      </c>
      <c r="B810" s="2" t="s">
        <v>112</v>
      </c>
      <c r="C810" s="2" t="s">
        <v>394</v>
      </c>
    </row>
    <row r="811" spans="1:3" ht="15" x14ac:dyDescent="0.2">
      <c r="A811" s="10">
        <v>809</v>
      </c>
      <c r="B811" s="2" t="s">
        <v>2623</v>
      </c>
      <c r="C811" s="2" t="s">
        <v>394</v>
      </c>
    </row>
    <row r="812" spans="1:3" ht="15" x14ac:dyDescent="0.2">
      <c r="A812" s="10">
        <v>810</v>
      </c>
      <c r="B812" s="2" t="s">
        <v>2624</v>
      </c>
      <c r="C812" s="2" t="s">
        <v>394</v>
      </c>
    </row>
    <row r="813" spans="1:3" ht="15" x14ac:dyDescent="0.2">
      <c r="A813" s="10">
        <v>811</v>
      </c>
      <c r="B813" s="2" t="s">
        <v>2625</v>
      </c>
      <c r="C813" s="2" t="s">
        <v>394</v>
      </c>
    </row>
    <row r="814" spans="1:3" ht="15" x14ac:dyDescent="0.2">
      <c r="A814" s="10">
        <v>812</v>
      </c>
      <c r="B814" s="2" t="s">
        <v>370</v>
      </c>
      <c r="C814" s="2" t="s">
        <v>394</v>
      </c>
    </row>
    <row r="815" spans="1:3" ht="15" x14ac:dyDescent="0.2">
      <c r="A815" s="10">
        <v>813</v>
      </c>
      <c r="B815" s="2" t="s">
        <v>389</v>
      </c>
      <c r="C815" s="2" t="s">
        <v>394</v>
      </c>
    </row>
    <row r="816" spans="1:3" ht="15" x14ac:dyDescent="0.2">
      <c r="A816" s="10">
        <v>814</v>
      </c>
      <c r="B816" s="2" t="s">
        <v>2626</v>
      </c>
      <c r="C816" s="2" t="s">
        <v>394</v>
      </c>
    </row>
    <row r="817" spans="1:3" ht="15" x14ac:dyDescent="0.2">
      <c r="A817" s="10">
        <v>815</v>
      </c>
      <c r="B817" s="2" t="s">
        <v>2627</v>
      </c>
      <c r="C817" s="2" t="s">
        <v>394</v>
      </c>
    </row>
    <row r="818" spans="1:3" ht="15" x14ac:dyDescent="0.2">
      <c r="A818" s="10">
        <v>816</v>
      </c>
      <c r="B818" s="2" t="s">
        <v>125</v>
      </c>
      <c r="C818" s="2" t="s">
        <v>394</v>
      </c>
    </row>
    <row r="819" spans="1:3" ht="15" x14ac:dyDescent="0.2">
      <c r="A819" s="10">
        <v>817</v>
      </c>
      <c r="B819" s="2" t="s">
        <v>2628</v>
      </c>
      <c r="C819" s="2" t="s">
        <v>394</v>
      </c>
    </row>
    <row r="820" spans="1:3" ht="15" x14ac:dyDescent="0.2">
      <c r="A820" s="10">
        <v>818</v>
      </c>
      <c r="B820" s="2" t="s">
        <v>2629</v>
      </c>
      <c r="C820" s="2" t="s">
        <v>394</v>
      </c>
    </row>
    <row r="821" spans="1:3" ht="15" x14ac:dyDescent="0.2">
      <c r="A821" s="10">
        <v>819</v>
      </c>
      <c r="B821" s="2" t="s">
        <v>2630</v>
      </c>
      <c r="C821" s="2" t="s">
        <v>394</v>
      </c>
    </row>
    <row r="822" spans="1:3" ht="15" x14ac:dyDescent="0.2">
      <c r="A822" s="10">
        <v>820</v>
      </c>
      <c r="B822" s="2" t="s">
        <v>2631</v>
      </c>
      <c r="C822" s="2" t="s">
        <v>394</v>
      </c>
    </row>
    <row r="823" spans="1:3" ht="15" x14ac:dyDescent="0.2">
      <c r="A823" s="10">
        <v>821</v>
      </c>
      <c r="B823" s="2" t="s">
        <v>478</v>
      </c>
      <c r="C823" s="2" t="s">
        <v>394</v>
      </c>
    </row>
    <row r="824" spans="1:3" ht="15" x14ac:dyDescent="0.2">
      <c r="A824" s="10">
        <v>822</v>
      </c>
      <c r="B824" s="2" t="s">
        <v>2632</v>
      </c>
      <c r="C824" s="2" t="s">
        <v>394</v>
      </c>
    </row>
    <row r="825" spans="1:3" ht="15" x14ac:dyDescent="0.2">
      <c r="A825" s="10">
        <v>823</v>
      </c>
      <c r="B825" s="2" t="s">
        <v>2633</v>
      </c>
      <c r="C825" s="2" t="s">
        <v>394</v>
      </c>
    </row>
    <row r="826" spans="1:3" ht="15" x14ac:dyDescent="0.2">
      <c r="A826" s="10">
        <v>824</v>
      </c>
      <c r="B826" s="2" t="s">
        <v>2634</v>
      </c>
      <c r="C826" s="2" t="s">
        <v>394</v>
      </c>
    </row>
    <row r="827" spans="1:3" ht="15" x14ac:dyDescent="0.2">
      <c r="A827" s="10">
        <v>825</v>
      </c>
      <c r="B827" s="2" t="s">
        <v>2635</v>
      </c>
      <c r="C827" s="2" t="s">
        <v>394</v>
      </c>
    </row>
    <row r="828" spans="1:3" ht="15" x14ac:dyDescent="0.2">
      <c r="A828" s="10">
        <v>826</v>
      </c>
      <c r="B828" s="2" t="s">
        <v>476</v>
      </c>
      <c r="C828" s="2" t="s">
        <v>394</v>
      </c>
    </row>
    <row r="829" spans="1:3" ht="15" x14ac:dyDescent="0.2">
      <c r="A829" s="10">
        <v>827</v>
      </c>
      <c r="B829" s="2" t="s">
        <v>399</v>
      </c>
      <c r="C829" s="2" t="s">
        <v>394</v>
      </c>
    </row>
    <row r="830" spans="1:3" ht="15" x14ac:dyDescent="0.2">
      <c r="A830" s="10">
        <v>828</v>
      </c>
      <c r="B830" s="2" t="s">
        <v>2636</v>
      </c>
      <c r="C830" s="2" t="s">
        <v>394</v>
      </c>
    </row>
    <row r="831" spans="1:3" ht="15" x14ac:dyDescent="0.2">
      <c r="A831" s="10">
        <v>829</v>
      </c>
      <c r="B831" s="2" t="s">
        <v>2637</v>
      </c>
      <c r="C831" s="2" t="s">
        <v>394</v>
      </c>
    </row>
    <row r="832" spans="1:3" ht="15" x14ac:dyDescent="0.2">
      <c r="A832" s="10">
        <v>830</v>
      </c>
      <c r="B832" s="2" t="s">
        <v>364</v>
      </c>
      <c r="C832" s="2" t="s">
        <v>394</v>
      </c>
    </row>
    <row r="833" spans="1:3" ht="15" x14ac:dyDescent="0.2">
      <c r="A833" s="10">
        <v>831</v>
      </c>
      <c r="B833" s="2" t="s">
        <v>2638</v>
      </c>
      <c r="C833" s="2" t="s">
        <v>394</v>
      </c>
    </row>
    <row r="834" spans="1:3" ht="15" x14ac:dyDescent="0.2">
      <c r="A834" s="10">
        <v>832</v>
      </c>
      <c r="B834" s="2" t="s">
        <v>50</v>
      </c>
      <c r="C834" s="2" t="s">
        <v>394</v>
      </c>
    </row>
    <row r="835" spans="1:3" ht="15" x14ac:dyDescent="0.2">
      <c r="A835" s="10">
        <v>833</v>
      </c>
      <c r="B835" s="2" t="s">
        <v>2175</v>
      </c>
      <c r="C835" s="2" t="s">
        <v>394</v>
      </c>
    </row>
    <row r="836" spans="1:3" ht="15" x14ac:dyDescent="0.2">
      <c r="A836" s="10">
        <v>834</v>
      </c>
      <c r="B836" s="2" t="s">
        <v>2639</v>
      </c>
      <c r="C836" s="2" t="s">
        <v>394</v>
      </c>
    </row>
    <row r="837" spans="1:3" ht="15" x14ac:dyDescent="0.2">
      <c r="A837" s="10">
        <v>835</v>
      </c>
      <c r="B837" s="2" t="s">
        <v>2640</v>
      </c>
      <c r="C837" s="2" t="s">
        <v>394</v>
      </c>
    </row>
    <row r="838" spans="1:3" ht="15" x14ac:dyDescent="0.2">
      <c r="A838" s="10">
        <v>836</v>
      </c>
      <c r="B838" s="2" t="s">
        <v>2641</v>
      </c>
      <c r="C838" s="2" t="s">
        <v>394</v>
      </c>
    </row>
    <row r="839" spans="1:3" ht="15" x14ac:dyDescent="0.2">
      <c r="A839" s="10">
        <v>837</v>
      </c>
      <c r="B839" s="2" t="s">
        <v>2642</v>
      </c>
      <c r="C839" s="2" t="s">
        <v>394</v>
      </c>
    </row>
    <row r="840" spans="1:3" ht="15" x14ac:dyDescent="0.2">
      <c r="A840" s="10">
        <v>838</v>
      </c>
      <c r="B840" s="2" t="s">
        <v>263</v>
      </c>
      <c r="C840" s="2" t="s">
        <v>394</v>
      </c>
    </row>
    <row r="841" spans="1:3" ht="15" x14ac:dyDescent="0.2">
      <c r="A841" s="10">
        <v>839</v>
      </c>
      <c r="B841" s="2" t="s">
        <v>2643</v>
      </c>
      <c r="C841" s="2" t="s">
        <v>394</v>
      </c>
    </row>
    <row r="842" spans="1:3" ht="15" x14ac:dyDescent="0.2">
      <c r="A842" s="10">
        <v>840</v>
      </c>
      <c r="B842" s="2" t="s">
        <v>2644</v>
      </c>
      <c r="C842" s="2" t="s">
        <v>394</v>
      </c>
    </row>
    <row r="843" spans="1:3" ht="15" x14ac:dyDescent="0.2">
      <c r="A843" s="10">
        <v>841</v>
      </c>
      <c r="B843" s="2" t="s">
        <v>2645</v>
      </c>
      <c r="C843" s="2" t="s">
        <v>394</v>
      </c>
    </row>
    <row r="844" spans="1:3" ht="15" x14ac:dyDescent="0.2">
      <c r="A844" s="10">
        <v>842</v>
      </c>
      <c r="B844" s="2" t="s">
        <v>2646</v>
      </c>
      <c r="C844" s="2" t="s">
        <v>394</v>
      </c>
    </row>
    <row r="845" spans="1:3" ht="15" x14ac:dyDescent="0.2">
      <c r="A845" s="10">
        <v>843</v>
      </c>
      <c r="B845" s="2" t="s">
        <v>305</v>
      </c>
      <c r="C845" s="2" t="s">
        <v>394</v>
      </c>
    </row>
    <row r="846" spans="1:3" ht="15" x14ac:dyDescent="0.2">
      <c r="A846" s="10">
        <v>844</v>
      </c>
      <c r="B846" s="2" t="s">
        <v>2647</v>
      </c>
      <c r="C846" s="2" t="s">
        <v>394</v>
      </c>
    </row>
    <row r="847" spans="1:3" ht="15" x14ac:dyDescent="0.2">
      <c r="A847" s="10">
        <v>845</v>
      </c>
      <c r="B847" s="2" t="s">
        <v>2648</v>
      </c>
      <c r="C847" s="2" t="s">
        <v>394</v>
      </c>
    </row>
    <row r="848" spans="1:3" ht="15" x14ac:dyDescent="0.2">
      <c r="A848" s="10">
        <v>846</v>
      </c>
      <c r="B848" s="2" t="s">
        <v>2649</v>
      </c>
      <c r="C848" s="2" t="s">
        <v>394</v>
      </c>
    </row>
    <row r="849" spans="1:3" ht="15" x14ac:dyDescent="0.2">
      <c r="A849" s="10">
        <v>847</v>
      </c>
      <c r="B849" s="2" t="s">
        <v>2650</v>
      </c>
      <c r="C849" s="2" t="s">
        <v>394</v>
      </c>
    </row>
    <row r="850" spans="1:3" ht="15" x14ac:dyDescent="0.2">
      <c r="A850" s="10">
        <v>848</v>
      </c>
      <c r="B850" s="2" t="s">
        <v>322</v>
      </c>
      <c r="C850" s="2" t="s">
        <v>394</v>
      </c>
    </row>
    <row r="851" spans="1:3" ht="15" x14ac:dyDescent="0.2">
      <c r="A851" s="10">
        <v>849</v>
      </c>
      <c r="B851" s="2" t="s">
        <v>528</v>
      </c>
      <c r="C851" s="2" t="s">
        <v>394</v>
      </c>
    </row>
    <row r="852" spans="1:3" ht="15" x14ac:dyDescent="0.2">
      <c r="A852" s="10">
        <v>850</v>
      </c>
      <c r="B852" s="2" t="s">
        <v>2651</v>
      </c>
      <c r="C852" s="2" t="s">
        <v>394</v>
      </c>
    </row>
    <row r="853" spans="1:3" ht="15" x14ac:dyDescent="0.2">
      <c r="A853" s="10">
        <v>851</v>
      </c>
      <c r="B853" s="2" t="s">
        <v>367</v>
      </c>
      <c r="C853" s="2" t="s">
        <v>394</v>
      </c>
    </row>
    <row r="854" spans="1:3" ht="15" x14ac:dyDescent="0.2">
      <c r="A854" s="10">
        <v>852</v>
      </c>
      <c r="B854" s="2" t="s">
        <v>418</v>
      </c>
      <c r="C854" s="2" t="s">
        <v>394</v>
      </c>
    </row>
    <row r="855" spans="1:3" ht="15" x14ac:dyDescent="0.2">
      <c r="A855" s="10">
        <v>853</v>
      </c>
      <c r="B855" s="2" t="s">
        <v>2652</v>
      </c>
      <c r="C855" s="2" t="s">
        <v>394</v>
      </c>
    </row>
    <row r="856" spans="1:3" ht="15" x14ac:dyDescent="0.2">
      <c r="A856" s="10">
        <v>854</v>
      </c>
      <c r="B856" s="2" t="s">
        <v>2653</v>
      </c>
      <c r="C856" s="2" t="s">
        <v>394</v>
      </c>
    </row>
    <row r="857" spans="1:3" ht="15" x14ac:dyDescent="0.2">
      <c r="A857" s="10">
        <v>855</v>
      </c>
      <c r="B857" s="2" t="s">
        <v>241</v>
      </c>
      <c r="C857" s="2" t="s">
        <v>394</v>
      </c>
    </row>
    <row r="858" spans="1:3" ht="15" x14ac:dyDescent="0.2">
      <c r="A858" s="10">
        <v>856</v>
      </c>
      <c r="B858" s="2" t="s">
        <v>2654</v>
      </c>
      <c r="C858" s="2" t="s">
        <v>394</v>
      </c>
    </row>
    <row r="859" spans="1:3" ht="15" x14ac:dyDescent="0.2">
      <c r="A859" s="10">
        <v>857</v>
      </c>
      <c r="B859" s="2" t="s">
        <v>2655</v>
      </c>
      <c r="C859" s="2" t="s">
        <v>394</v>
      </c>
    </row>
    <row r="860" spans="1:3" ht="15" x14ac:dyDescent="0.2">
      <c r="A860" s="10">
        <v>858</v>
      </c>
      <c r="B860" s="2" t="s">
        <v>2656</v>
      </c>
      <c r="C860" s="2" t="s">
        <v>394</v>
      </c>
    </row>
    <row r="861" spans="1:3" ht="15" x14ac:dyDescent="0.2">
      <c r="A861" s="10">
        <v>859</v>
      </c>
      <c r="B861" s="2" t="s">
        <v>194</v>
      </c>
      <c r="C861" s="2" t="s">
        <v>394</v>
      </c>
    </row>
    <row r="862" spans="1:3" ht="15" x14ac:dyDescent="0.2">
      <c r="A862" s="10">
        <v>860</v>
      </c>
      <c r="B862" s="2" t="s">
        <v>2657</v>
      </c>
      <c r="C862" s="2" t="s">
        <v>394</v>
      </c>
    </row>
    <row r="863" spans="1:3" ht="15" x14ac:dyDescent="0.2">
      <c r="A863" s="10">
        <v>861</v>
      </c>
      <c r="B863" s="2" t="s">
        <v>2658</v>
      </c>
      <c r="C863" s="2" t="s">
        <v>394</v>
      </c>
    </row>
    <row r="864" spans="1:3" ht="15" x14ac:dyDescent="0.2">
      <c r="A864" s="10">
        <v>862</v>
      </c>
      <c r="B864" s="2" t="s">
        <v>2659</v>
      </c>
      <c r="C864" s="2" t="s">
        <v>394</v>
      </c>
    </row>
    <row r="865" spans="1:3" ht="15" x14ac:dyDescent="0.2">
      <c r="A865" s="10">
        <v>863</v>
      </c>
      <c r="B865" s="2" t="s">
        <v>127</v>
      </c>
      <c r="C865" s="2" t="s">
        <v>394</v>
      </c>
    </row>
    <row r="866" spans="1:3" ht="15" x14ac:dyDescent="0.2">
      <c r="A866" s="10">
        <v>864</v>
      </c>
      <c r="B866" s="2" t="s">
        <v>321</v>
      </c>
      <c r="C866" s="2" t="s">
        <v>394</v>
      </c>
    </row>
    <row r="867" spans="1:3" ht="15" x14ac:dyDescent="0.2">
      <c r="A867" s="10">
        <v>865</v>
      </c>
      <c r="B867" s="2" t="s">
        <v>2660</v>
      </c>
      <c r="C867" s="2" t="s">
        <v>394</v>
      </c>
    </row>
    <row r="868" spans="1:3" ht="15" x14ac:dyDescent="0.2">
      <c r="A868" s="10">
        <v>866</v>
      </c>
      <c r="B868" s="2" t="s">
        <v>2661</v>
      </c>
      <c r="C868" s="2" t="s">
        <v>394</v>
      </c>
    </row>
    <row r="869" spans="1:3" ht="15" x14ac:dyDescent="0.2">
      <c r="A869" s="10">
        <v>867</v>
      </c>
      <c r="B869" s="2" t="s">
        <v>2662</v>
      </c>
      <c r="C869" s="2" t="s">
        <v>394</v>
      </c>
    </row>
    <row r="870" spans="1:3" ht="15" x14ac:dyDescent="0.2">
      <c r="A870" s="10">
        <v>868</v>
      </c>
      <c r="B870" s="2" t="s">
        <v>2663</v>
      </c>
      <c r="C870" s="2" t="s">
        <v>394</v>
      </c>
    </row>
    <row r="871" spans="1:3" ht="15" x14ac:dyDescent="0.2">
      <c r="A871" s="10">
        <v>869</v>
      </c>
      <c r="B871" s="2" t="s">
        <v>49</v>
      </c>
      <c r="C871" s="2" t="s">
        <v>394</v>
      </c>
    </row>
    <row r="872" spans="1:3" ht="15" x14ac:dyDescent="0.2">
      <c r="A872" s="10">
        <v>870</v>
      </c>
      <c r="B872" s="2" t="s">
        <v>320</v>
      </c>
      <c r="C872" s="2" t="s">
        <v>394</v>
      </c>
    </row>
    <row r="873" spans="1:3" ht="15" x14ac:dyDescent="0.2">
      <c r="A873" s="10">
        <v>871</v>
      </c>
      <c r="B873" s="2" t="s">
        <v>13</v>
      </c>
      <c r="C873" s="2" t="s">
        <v>394</v>
      </c>
    </row>
    <row r="874" spans="1:3" ht="15" x14ac:dyDescent="0.2">
      <c r="A874" s="10">
        <v>872</v>
      </c>
      <c r="B874" s="2" t="s">
        <v>2664</v>
      </c>
      <c r="C874" s="2" t="s">
        <v>394</v>
      </c>
    </row>
    <row r="875" spans="1:3" ht="15" x14ac:dyDescent="0.2">
      <c r="A875" s="10">
        <v>873</v>
      </c>
      <c r="B875" s="2" t="s">
        <v>38</v>
      </c>
      <c r="C875" s="2" t="s">
        <v>394</v>
      </c>
    </row>
    <row r="876" spans="1:3" ht="15" x14ac:dyDescent="0.2">
      <c r="A876" s="10">
        <v>874</v>
      </c>
      <c r="B876" s="2" t="s">
        <v>2665</v>
      </c>
      <c r="C876" s="2" t="s">
        <v>394</v>
      </c>
    </row>
    <row r="877" spans="1:3" ht="15" x14ac:dyDescent="0.2">
      <c r="A877" s="10">
        <v>875</v>
      </c>
      <c r="B877" s="2" t="s">
        <v>2666</v>
      </c>
      <c r="C877" s="2" t="s">
        <v>394</v>
      </c>
    </row>
    <row r="878" spans="1:3" ht="15" x14ac:dyDescent="0.2">
      <c r="A878" s="10">
        <v>876</v>
      </c>
      <c r="B878" s="2" t="s">
        <v>2667</v>
      </c>
      <c r="C878" s="2" t="s">
        <v>394</v>
      </c>
    </row>
    <row r="879" spans="1:3" ht="15" x14ac:dyDescent="0.2">
      <c r="A879" s="10">
        <v>877</v>
      </c>
      <c r="B879" s="2" t="s">
        <v>2668</v>
      </c>
      <c r="C879" s="2" t="s">
        <v>394</v>
      </c>
    </row>
    <row r="880" spans="1:3" ht="15" x14ac:dyDescent="0.2">
      <c r="A880" s="10">
        <v>878</v>
      </c>
      <c r="B880" s="2" t="s">
        <v>2669</v>
      </c>
      <c r="C880" s="2" t="s">
        <v>394</v>
      </c>
    </row>
    <row r="881" spans="1:3" ht="15" x14ac:dyDescent="0.2">
      <c r="A881" s="10">
        <v>879</v>
      </c>
      <c r="B881" s="2" t="s">
        <v>2670</v>
      </c>
      <c r="C881" s="2" t="s">
        <v>394</v>
      </c>
    </row>
    <row r="882" spans="1:3" ht="15" x14ac:dyDescent="0.2">
      <c r="A882" s="10">
        <v>880</v>
      </c>
      <c r="B882" s="2" t="s">
        <v>2671</v>
      </c>
      <c r="C882" s="2" t="s">
        <v>394</v>
      </c>
    </row>
    <row r="883" spans="1:3" ht="15" x14ac:dyDescent="0.2">
      <c r="A883" s="10">
        <v>881</v>
      </c>
      <c r="B883" s="2" t="s">
        <v>2672</v>
      </c>
      <c r="C883" s="2" t="s">
        <v>394</v>
      </c>
    </row>
    <row r="884" spans="1:3" ht="15" x14ac:dyDescent="0.2">
      <c r="A884" s="10">
        <v>882</v>
      </c>
      <c r="B884" s="2" t="s">
        <v>2673</v>
      </c>
      <c r="C884" s="2" t="s">
        <v>394</v>
      </c>
    </row>
    <row r="885" spans="1:3" ht="15" x14ac:dyDescent="0.2">
      <c r="A885" s="10">
        <v>883</v>
      </c>
      <c r="B885" s="2" t="s">
        <v>2674</v>
      </c>
      <c r="C885" s="2" t="s">
        <v>394</v>
      </c>
    </row>
    <row r="886" spans="1:3" ht="15" x14ac:dyDescent="0.2">
      <c r="A886" s="10">
        <v>884</v>
      </c>
      <c r="B886" s="2" t="s">
        <v>2675</v>
      </c>
      <c r="C886" s="2" t="s">
        <v>394</v>
      </c>
    </row>
    <row r="887" spans="1:3" ht="15" x14ac:dyDescent="0.2">
      <c r="A887" s="10">
        <v>885</v>
      </c>
      <c r="B887" s="2" t="s">
        <v>2676</v>
      </c>
      <c r="C887" s="2" t="s">
        <v>394</v>
      </c>
    </row>
    <row r="888" spans="1:3" ht="15" x14ac:dyDescent="0.2">
      <c r="A888" s="10">
        <v>886</v>
      </c>
      <c r="B888" s="2" t="s">
        <v>2677</v>
      </c>
      <c r="C888" s="2" t="s">
        <v>394</v>
      </c>
    </row>
    <row r="889" spans="1:3" ht="15" x14ac:dyDescent="0.2">
      <c r="A889" s="10">
        <v>887</v>
      </c>
      <c r="B889" s="2" t="s">
        <v>2678</v>
      </c>
      <c r="C889" s="2" t="s">
        <v>394</v>
      </c>
    </row>
    <row r="890" spans="1:3" ht="15" x14ac:dyDescent="0.2">
      <c r="A890" s="10">
        <v>888</v>
      </c>
      <c r="B890" s="2" t="s">
        <v>2679</v>
      </c>
      <c r="C890" s="2" t="s">
        <v>394</v>
      </c>
    </row>
    <row r="891" spans="1:3" ht="15" x14ac:dyDescent="0.2">
      <c r="A891" s="10">
        <v>889</v>
      </c>
      <c r="B891" s="2" t="s">
        <v>2680</v>
      </c>
      <c r="C891" s="2" t="s">
        <v>394</v>
      </c>
    </row>
    <row r="892" spans="1:3" ht="15" x14ac:dyDescent="0.2">
      <c r="A892" s="10">
        <v>890</v>
      </c>
      <c r="B892" s="2" t="s">
        <v>353</v>
      </c>
      <c r="C892" s="2" t="s">
        <v>394</v>
      </c>
    </row>
    <row r="893" spans="1:3" ht="15" x14ac:dyDescent="0.2">
      <c r="A893" s="10">
        <v>891</v>
      </c>
      <c r="B893" s="2" t="s">
        <v>3</v>
      </c>
      <c r="C893" s="2" t="s">
        <v>394</v>
      </c>
    </row>
    <row r="894" spans="1:3" ht="15" x14ac:dyDescent="0.2">
      <c r="A894" s="10">
        <v>892</v>
      </c>
      <c r="B894" s="2" t="s">
        <v>2681</v>
      </c>
      <c r="C894" s="2" t="s">
        <v>394</v>
      </c>
    </row>
    <row r="895" spans="1:3" ht="15" x14ac:dyDescent="0.2">
      <c r="A895" s="10">
        <v>893</v>
      </c>
      <c r="B895" s="2" t="s">
        <v>494</v>
      </c>
      <c r="C895" s="2" t="s">
        <v>394</v>
      </c>
    </row>
    <row r="896" spans="1:3" ht="15" x14ac:dyDescent="0.2">
      <c r="A896" s="10">
        <v>894</v>
      </c>
      <c r="B896" s="2" t="s">
        <v>2682</v>
      </c>
      <c r="C896" s="2" t="s">
        <v>394</v>
      </c>
    </row>
    <row r="897" spans="1:3" ht="15" x14ac:dyDescent="0.2">
      <c r="A897" s="10">
        <v>895</v>
      </c>
      <c r="B897" s="2" t="s">
        <v>2683</v>
      </c>
      <c r="C897" s="2" t="s">
        <v>394</v>
      </c>
    </row>
    <row r="898" spans="1:3" ht="15" x14ac:dyDescent="0.2">
      <c r="A898" s="10">
        <v>896</v>
      </c>
      <c r="B898" s="2" t="s">
        <v>2684</v>
      </c>
      <c r="C898" s="2" t="s">
        <v>394</v>
      </c>
    </row>
    <row r="899" spans="1:3" ht="15" x14ac:dyDescent="0.2">
      <c r="A899" s="10">
        <v>897</v>
      </c>
      <c r="B899" s="2" t="s">
        <v>2685</v>
      </c>
      <c r="C899" s="2" t="s">
        <v>394</v>
      </c>
    </row>
    <row r="900" spans="1:3" ht="15" x14ac:dyDescent="0.2">
      <c r="A900" s="10">
        <v>898</v>
      </c>
      <c r="B900" s="2" t="s">
        <v>2686</v>
      </c>
      <c r="C900" s="2" t="s">
        <v>394</v>
      </c>
    </row>
    <row r="901" spans="1:3" ht="15" x14ac:dyDescent="0.2">
      <c r="A901" s="10">
        <v>899</v>
      </c>
      <c r="B901" s="2" t="s">
        <v>2687</v>
      </c>
      <c r="C901" s="2" t="s">
        <v>394</v>
      </c>
    </row>
    <row r="902" spans="1:3" ht="15" x14ac:dyDescent="0.2">
      <c r="A902" s="10">
        <v>900</v>
      </c>
      <c r="B902" s="2" t="s">
        <v>2688</v>
      </c>
      <c r="C902" s="2" t="s">
        <v>394</v>
      </c>
    </row>
    <row r="903" spans="1:3" ht="15" x14ac:dyDescent="0.2">
      <c r="A903" s="10">
        <v>901</v>
      </c>
      <c r="B903" s="2" t="s">
        <v>2689</v>
      </c>
      <c r="C903" s="2" t="s">
        <v>394</v>
      </c>
    </row>
    <row r="904" spans="1:3" ht="15" x14ac:dyDescent="0.2">
      <c r="A904" s="10">
        <v>902</v>
      </c>
      <c r="B904" s="2" t="s">
        <v>2690</v>
      </c>
      <c r="C904" s="2" t="s">
        <v>394</v>
      </c>
    </row>
    <row r="905" spans="1:3" ht="15" x14ac:dyDescent="0.2">
      <c r="A905" s="10">
        <v>903</v>
      </c>
      <c r="B905" s="2" t="s">
        <v>2691</v>
      </c>
      <c r="C905" s="2" t="s">
        <v>394</v>
      </c>
    </row>
    <row r="906" spans="1:3" ht="15" x14ac:dyDescent="0.2">
      <c r="A906" s="10">
        <v>904</v>
      </c>
      <c r="B906" s="2" t="s">
        <v>386</v>
      </c>
      <c r="C906" s="2" t="s">
        <v>394</v>
      </c>
    </row>
    <row r="907" spans="1:3" ht="15" x14ac:dyDescent="0.2">
      <c r="A907" s="10">
        <v>905</v>
      </c>
      <c r="B907" s="2" t="s">
        <v>2692</v>
      </c>
      <c r="C907" s="2" t="s">
        <v>394</v>
      </c>
    </row>
    <row r="908" spans="1:3" ht="15" x14ac:dyDescent="0.2">
      <c r="A908" s="10">
        <v>906</v>
      </c>
      <c r="B908" s="2" t="s">
        <v>2693</v>
      </c>
      <c r="C908" s="2" t="s">
        <v>394</v>
      </c>
    </row>
    <row r="909" spans="1:3" ht="15" x14ac:dyDescent="0.2">
      <c r="A909" s="10">
        <v>907</v>
      </c>
      <c r="B909" s="2" t="s">
        <v>2694</v>
      </c>
      <c r="C909" s="2" t="s">
        <v>394</v>
      </c>
    </row>
    <row r="910" spans="1:3" ht="15" x14ac:dyDescent="0.2">
      <c r="A910" s="10">
        <v>908</v>
      </c>
      <c r="B910" s="2" t="s">
        <v>360</v>
      </c>
      <c r="C910" s="2" t="s">
        <v>394</v>
      </c>
    </row>
    <row r="911" spans="1:3" ht="15" x14ac:dyDescent="0.2">
      <c r="A911" s="10">
        <v>909</v>
      </c>
      <c r="B911" s="2" t="s">
        <v>2695</v>
      </c>
      <c r="C911" s="2" t="s">
        <v>394</v>
      </c>
    </row>
    <row r="912" spans="1:3" ht="15" x14ac:dyDescent="0.2">
      <c r="A912" s="10">
        <v>910</v>
      </c>
      <c r="B912" s="2" t="s">
        <v>2696</v>
      </c>
      <c r="C912" s="2" t="s">
        <v>394</v>
      </c>
    </row>
    <row r="913" spans="1:3" ht="15" x14ac:dyDescent="0.2">
      <c r="A913" s="10">
        <v>911</v>
      </c>
      <c r="B913" s="2" t="s">
        <v>2697</v>
      </c>
      <c r="C913" s="2" t="s">
        <v>394</v>
      </c>
    </row>
    <row r="914" spans="1:3" ht="15" x14ac:dyDescent="0.2">
      <c r="A914" s="10">
        <v>912</v>
      </c>
      <c r="B914" s="2" t="s">
        <v>2698</v>
      </c>
      <c r="C914" s="2" t="s">
        <v>394</v>
      </c>
    </row>
    <row r="915" spans="1:3" ht="15" x14ac:dyDescent="0.2">
      <c r="A915" s="10">
        <v>913</v>
      </c>
      <c r="B915" s="2" t="s">
        <v>379</v>
      </c>
      <c r="C915" s="2" t="s">
        <v>394</v>
      </c>
    </row>
    <row r="916" spans="1:3" ht="15" x14ac:dyDescent="0.2">
      <c r="A916" s="10">
        <v>914</v>
      </c>
      <c r="B916" s="2" t="s">
        <v>2699</v>
      </c>
      <c r="C916" s="2" t="s">
        <v>394</v>
      </c>
    </row>
    <row r="917" spans="1:3" ht="15" x14ac:dyDescent="0.2">
      <c r="A917" s="10">
        <v>915</v>
      </c>
      <c r="B917" s="2" t="s">
        <v>2700</v>
      </c>
      <c r="C917" s="2" t="s">
        <v>394</v>
      </c>
    </row>
    <row r="918" spans="1:3" ht="15" x14ac:dyDescent="0.2">
      <c r="A918" s="10">
        <v>916</v>
      </c>
      <c r="B918" s="2" t="s">
        <v>2701</v>
      </c>
      <c r="C918" s="2" t="s">
        <v>394</v>
      </c>
    </row>
    <row r="919" spans="1:3" ht="15" x14ac:dyDescent="0.2">
      <c r="A919" s="10">
        <v>917</v>
      </c>
      <c r="B919" s="2" t="s">
        <v>2702</v>
      </c>
      <c r="C919" s="2" t="s">
        <v>394</v>
      </c>
    </row>
    <row r="920" spans="1:3" ht="15" x14ac:dyDescent="0.2">
      <c r="A920" s="10">
        <v>918</v>
      </c>
      <c r="B920" s="2" t="s">
        <v>2703</v>
      </c>
      <c r="C920" s="2" t="s">
        <v>394</v>
      </c>
    </row>
    <row r="921" spans="1:3" ht="15" x14ac:dyDescent="0.2">
      <c r="A921" s="10">
        <v>919</v>
      </c>
      <c r="B921" s="2" t="s">
        <v>2704</v>
      </c>
      <c r="C921" s="2" t="s">
        <v>394</v>
      </c>
    </row>
    <row r="922" spans="1:3" ht="15" x14ac:dyDescent="0.2">
      <c r="A922" s="10">
        <v>920</v>
      </c>
      <c r="B922" s="2" t="s">
        <v>2705</v>
      </c>
      <c r="C922" s="2" t="s">
        <v>394</v>
      </c>
    </row>
    <row r="923" spans="1:3" ht="15" x14ac:dyDescent="0.2">
      <c r="A923" s="10">
        <v>921</v>
      </c>
      <c r="B923" s="2" t="s">
        <v>2706</v>
      </c>
      <c r="C923" s="2" t="s">
        <v>394</v>
      </c>
    </row>
    <row r="924" spans="1:3" ht="15" x14ac:dyDescent="0.2">
      <c r="A924" s="10">
        <v>922</v>
      </c>
      <c r="B924" s="2" t="s">
        <v>2214</v>
      </c>
      <c r="C924" s="2" t="s">
        <v>394</v>
      </c>
    </row>
    <row r="925" spans="1:3" ht="15" x14ac:dyDescent="0.2">
      <c r="A925" s="10">
        <v>923</v>
      </c>
      <c r="B925" s="2" t="s">
        <v>514</v>
      </c>
      <c r="C925" s="2" t="s">
        <v>394</v>
      </c>
    </row>
    <row r="926" spans="1:3" ht="15" x14ac:dyDescent="0.2">
      <c r="A926" s="10">
        <v>924</v>
      </c>
      <c r="B926" s="2" t="s">
        <v>2707</v>
      </c>
      <c r="C926" s="2" t="s">
        <v>394</v>
      </c>
    </row>
    <row r="927" spans="1:3" ht="15" x14ac:dyDescent="0.2">
      <c r="A927" s="10">
        <v>925</v>
      </c>
      <c r="B927" s="2" t="s">
        <v>2708</v>
      </c>
      <c r="C927" s="2" t="s">
        <v>394</v>
      </c>
    </row>
    <row r="928" spans="1:3" ht="15" x14ac:dyDescent="0.2">
      <c r="A928" s="10">
        <v>926</v>
      </c>
      <c r="B928" s="2" t="s">
        <v>2709</v>
      </c>
      <c r="C928" s="2" t="s">
        <v>394</v>
      </c>
    </row>
    <row r="929" spans="1:3" ht="15" x14ac:dyDescent="0.2">
      <c r="A929" s="10">
        <v>927</v>
      </c>
      <c r="B929" s="2" t="s">
        <v>2710</v>
      </c>
      <c r="C929" s="2" t="s">
        <v>394</v>
      </c>
    </row>
    <row r="930" spans="1:3" ht="15" x14ac:dyDescent="0.2">
      <c r="A930" s="10">
        <v>928</v>
      </c>
      <c r="B930" s="2" t="s">
        <v>2711</v>
      </c>
      <c r="C930" s="2" t="s">
        <v>394</v>
      </c>
    </row>
    <row r="931" spans="1:3" ht="15" x14ac:dyDescent="0.2">
      <c r="A931" s="10">
        <v>929</v>
      </c>
      <c r="B931" s="2" t="s">
        <v>2712</v>
      </c>
      <c r="C931" s="2" t="s">
        <v>394</v>
      </c>
    </row>
    <row r="932" spans="1:3" ht="15" x14ac:dyDescent="0.2">
      <c r="A932" s="10">
        <v>930</v>
      </c>
      <c r="B932" s="2" t="s">
        <v>2713</v>
      </c>
      <c r="C932" s="2" t="s">
        <v>394</v>
      </c>
    </row>
    <row r="933" spans="1:3" ht="15" x14ac:dyDescent="0.2">
      <c r="A933" s="10">
        <v>931</v>
      </c>
      <c r="B933" s="2" t="s">
        <v>465</v>
      </c>
      <c r="C933" s="2" t="s">
        <v>394</v>
      </c>
    </row>
    <row r="934" spans="1:3" ht="15" x14ac:dyDescent="0.2">
      <c r="A934" s="10">
        <v>932</v>
      </c>
      <c r="B934" s="2" t="s">
        <v>2714</v>
      </c>
      <c r="C934" s="2" t="s">
        <v>394</v>
      </c>
    </row>
    <row r="935" spans="1:3" ht="15" x14ac:dyDescent="0.2">
      <c r="A935" s="10">
        <v>933</v>
      </c>
      <c r="B935" s="2" t="s">
        <v>6</v>
      </c>
      <c r="C935" s="2" t="s">
        <v>394</v>
      </c>
    </row>
    <row r="936" spans="1:3" ht="15" x14ac:dyDescent="0.2">
      <c r="A936" s="10">
        <v>934</v>
      </c>
      <c r="B936" s="2" t="s">
        <v>2715</v>
      </c>
      <c r="C936" s="2" t="s">
        <v>394</v>
      </c>
    </row>
    <row r="937" spans="1:3" ht="15" x14ac:dyDescent="0.2">
      <c r="A937" s="10">
        <v>935</v>
      </c>
      <c r="B937" s="2" t="s">
        <v>313</v>
      </c>
      <c r="C937" s="2" t="s">
        <v>394</v>
      </c>
    </row>
    <row r="938" spans="1:3" ht="15" x14ac:dyDescent="0.2">
      <c r="A938" s="10">
        <v>936</v>
      </c>
      <c r="B938" s="2" t="s">
        <v>2716</v>
      </c>
      <c r="C938" s="2" t="s">
        <v>394</v>
      </c>
    </row>
    <row r="939" spans="1:3" ht="15" x14ac:dyDescent="0.2">
      <c r="A939" s="10">
        <v>937</v>
      </c>
      <c r="B939" s="2" t="s">
        <v>2717</v>
      </c>
      <c r="C939" s="2" t="s">
        <v>394</v>
      </c>
    </row>
    <row r="940" spans="1:3" ht="15" x14ac:dyDescent="0.2">
      <c r="A940" s="10">
        <v>938</v>
      </c>
      <c r="B940" s="2" t="s">
        <v>2718</v>
      </c>
      <c r="C940" s="2" t="s">
        <v>394</v>
      </c>
    </row>
    <row r="941" spans="1:3" ht="15" x14ac:dyDescent="0.2">
      <c r="A941" s="10">
        <v>939</v>
      </c>
      <c r="B941" s="2" t="s">
        <v>2719</v>
      </c>
      <c r="C941" s="2" t="s">
        <v>394</v>
      </c>
    </row>
    <row r="942" spans="1:3" ht="15" x14ac:dyDescent="0.2">
      <c r="A942" s="10">
        <v>940</v>
      </c>
      <c r="B942" s="2" t="s">
        <v>2720</v>
      </c>
      <c r="C942" s="2" t="s">
        <v>394</v>
      </c>
    </row>
    <row r="943" spans="1:3" ht="15" x14ac:dyDescent="0.2">
      <c r="A943" s="10">
        <v>941</v>
      </c>
      <c r="B943" s="2" t="s">
        <v>2721</v>
      </c>
      <c r="C943" s="2" t="s">
        <v>394</v>
      </c>
    </row>
    <row r="944" spans="1:3" ht="15" x14ac:dyDescent="0.2">
      <c r="A944" s="10">
        <v>942</v>
      </c>
      <c r="B944" s="2" t="s">
        <v>2722</v>
      </c>
      <c r="C944" s="2" t="s">
        <v>394</v>
      </c>
    </row>
    <row r="945" spans="1:3" ht="15" x14ac:dyDescent="0.2">
      <c r="A945" s="10">
        <v>943</v>
      </c>
      <c r="B945" s="2" t="s">
        <v>2723</v>
      </c>
      <c r="C945" s="2" t="s">
        <v>394</v>
      </c>
    </row>
    <row r="946" spans="1:3" ht="15" x14ac:dyDescent="0.2">
      <c r="A946" s="10">
        <v>944</v>
      </c>
      <c r="B946" s="2" t="s">
        <v>2724</v>
      </c>
      <c r="C946" s="2" t="s">
        <v>394</v>
      </c>
    </row>
    <row r="947" spans="1:3" ht="15" x14ac:dyDescent="0.2">
      <c r="A947" s="10">
        <v>945</v>
      </c>
      <c r="B947" s="2" t="s">
        <v>2725</v>
      </c>
      <c r="C947" s="2" t="s">
        <v>394</v>
      </c>
    </row>
    <row r="948" spans="1:3" ht="15" x14ac:dyDescent="0.2">
      <c r="A948" s="10">
        <v>946</v>
      </c>
      <c r="B948" s="2" t="s">
        <v>390</v>
      </c>
      <c r="C948" s="2" t="s">
        <v>394</v>
      </c>
    </row>
    <row r="949" spans="1:3" ht="15" x14ac:dyDescent="0.2">
      <c r="A949" s="10">
        <v>947</v>
      </c>
      <c r="B949" s="2" t="s">
        <v>2726</v>
      </c>
      <c r="C949" s="2" t="s">
        <v>394</v>
      </c>
    </row>
    <row r="950" spans="1:3" ht="15" x14ac:dyDescent="0.2">
      <c r="A950" s="10">
        <v>948</v>
      </c>
      <c r="B950" s="2" t="s">
        <v>2727</v>
      </c>
      <c r="C950" s="2" t="s">
        <v>394</v>
      </c>
    </row>
    <row r="951" spans="1:3" ht="15" x14ac:dyDescent="0.2">
      <c r="A951" s="10">
        <v>949</v>
      </c>
      <c r="B951" s="2" t="s">
        <v>2728</v>
      </c>
      <c r="C951" s="2" t="s">
        <v>394</v>
      </c>
    </row>
    <row r="952" spans="1:3" ht="15" x14ac:dyDescent="0.2">
      <c r="A952" s="10">
        <v>950</v>
      </c>
      <c r="B952" s="2" t="s">
        <v>243</v>
      </c>
      <c r="C952" s="2" t="s">
        <v>394</v>
      </c>
    </row>
    <row r="953" spans="1:3" ht="15" x14ac:dyDescent="0.2">
      <c r="A953" s="10">
        <v>951</v>
      </c>
      <c r="B953" s="2" t="s">
        <v>2729</v>
      </c>
      <c r="C953" s="2" t="s">
        <v>394</v>
      </c>
    </row>
    <row r="954" spans="1:3" ht="15" x14ac:dyDescent="0.2">
      <c r="A954" s="10">
        <v>952</v>
      </c>
      <c r="B954" s="2" t="s">
        <v>358</v>
      </c>
      <c r="C954" s="2" t="s">
        <v>394</v>
      </c>
    </row>
    <row r="955" spans="1:3" ht="15" x14ac:dyDescent="0.2">
      <c r="A955" s="10">
        <v>953</v>
      </c>
      <c r="B955" s="2" t="s">
        <v>64</v>
      </c>
      <c r="C955" s="2" t="s">
        <v>394</v>
      </c>
    </row>
    <row r="956" spans="1:3" ht="15" x14ac:dyDescent="0.2">
      <c r="A956" s="10">
        <v>954</v>
      </c>
      <c r="B956" s="2" t="s">
        <v>2730</v>
      </c>
      <c r="C956" s="2" t="s">
        <v>394</v>
      </c>
    </row>
    <row r="957" spans="1:3" ht="15" x14ac:dyDescent="0.2">
      <c r="A957" s="10">
        <v>955</v>
      </c>
      <c r="B957" s="2" t="s">
        <v>2731</v>
      </c>
      <c r="C957" s="2" t="s">
        <v>394</v>
      </c>
    </row>
    <row r="958" spans="1:3" ht="15" x14ac:dyDescent="0.2">
      <c r="A958" s="10">
        <v>956</v>
      </c>
      <c r="B958" s="2" t="s">
        <v>2732</v>
      </c>
      <c r="C958" s="2" t="s">
        <v>394</v>
      </c>
    </row>
    <row r="959" spans="1:3" ht="15" x14ac:dyDescent="0.2">
      <c r="A959" s="10">
        <v>957</v>
      </c>
      <c r="B959" s="2" t="s">
        <v>481</v>
      </c>
      <c r="C959" s="2" t="s">
        <v>394</v>
      </c>
    </row>
    <row r="960" spans="1:3" ht="15" x14ac:dyDescent="0.2">
      <c r="A960" s="10">
        <v>958</v>
      </c>
      <c r="B960" s="2" t="s">
        <v>2733</v>
      </c>
      <c r="C960" s="2" t="s">
        <v>394</v>
      </c>
    </row>
    <row r="961" spans="1:3" ht="15" x14ac:dyDescent="0.2">
      <c r="A961" s="10">
        <v>959</v>
      </c>
      <c r="B961" s="2" t="s">
        <v>2734</v>
      </c>
      <c r="C961" s="2" t="s">
        <v>394</v>
      </c>
    </row>
    <row r="962" spans="1:3" ht="15" x14ac:dyDescent="0.2">
      <c r="A962" s="10">
        <v>960</v>
      </c>
      <c r="B962" s="2" t="s">
        <v>2735</v>
      </c>
      <c r="C962" s="2" t="s">
        <v>394</v>
      </c>
    </row>
    <row r="963" spans="1:3" ht="15" x14ac:dyDescent="0.2">
      <c r="A963" s="10">
        <v>961</v>
      </c>
      <c r="B963" s="2" t="s">
        <v>2736</v>
      </c>
      <c r="C963" s="2" t="s">
        <v>394</v>
      </c>
    </row>
    <row r="964" spans="1:3" ht="15" x14ac:dyDescent="0.2">
      <c r="A964" s="10">
        <v>962</v>
      </c>
      <c r="B964" s="2" t="s">
        <v>461</v>
      </c>
      <c r="C964" s="2" t="s">
        <v>394</v>
      </c>
    </row>
    <row r="965" spans="1:3" ht="15" x14ac:dyDescent="0.2">
      <c r="A965" s="10">
        <v>963</v>
      </c>
      <c r="B965" s="2" t="s">
        <v>2737</v>
      </c>
      <c r="C965" s="2" t="s">
        <v>394</v>
      </c>
    </row>
    <row r="966" spans="1:3" ht="15" x14ac:dyDescent="0.2">
      <c r="A966" s="10">
        <v>964</v>
      </c>
      <c r="B966" s="2" t="s">
        <v>2738</v>
      </c>
      <c r="C966" s="2" t="s">
        <v>394</v>
      </c>
    </row>
    <row r="967" spans="1:3" ht="15" x14ac:dyDescent="0.2">
      <c r="A967" s="10">
        <v>965</v>
      </c>
      <c r="B967" s="2" t="s">
        <v>2739</v>
      </c>
      <c r="C967" s="2" t="s">
        <v>394</v>
      </c>
    </row>
    <row r="968" spans="1:3" ht="15" x14ac:dyDescent="0.2">
      <c r="A968" s="10">
        <v>966</v>
      </c>
      <c r="B968" s="2" t="s">
        <v>2740</v>
      </c>
      <c r="C968" s="2" t="s">
        <v>394</v>
      </c>
    </row>
    <row r="969" spans="1:3" ht="15" x14ac:dyDescent="0.2">
      <c r="A969" s="10">
        <v>967</v>
      </c>
      <c r="B969" s="2" t="s">
        <v>2741</v>
      </c>
      <c r="C969" s="2" t="s">
        <v>394</v>
      </c>
    </row>
    <row r="970" spans="1:3" ht="15" x14ac:dyDescent="0.2">
      <c r="A970" s="10">
        <v>968</v>
      </c>
      <c r="B970" s="2" t="s">
        <v>2742</v>
      </c>
      <c r="C970" s="2" t="s">
        <v>394</v>
      </c>
    </row>
    <row r="971" spans="1:3" ht="15" x14ac:dyDescent="0.2">
      <c r="A971" s="10">
        <v>969</v>
      </c>
      <c r="B971" s="2" t="s">
        <v>2743</v>
      </c>
      <c r="C971" s="2" t="s">
        <v>394</v>
      </c>
    </row>
    <row r="972" spans="1:3" ht="15" x14ac:dyDescent="0.2">
      <c r="A972" s="10">
        <v>970</v>
      </c>
      <c r="B972" s="2" t="s">
        <v>2744</v>
      </c>
      <c r="C972" s="2" t="s">
        <v>394</v>
      </c>
    </row>
    <row r="973" spans="1:3" ht="15" x14ac:dyDescent="0.2">
      <c r="A973" s="10">
        <v>971</v>
      </c>
      <c r="B973" s="2" t="s">
        <v>422</v>
      </c>
      <c r="C973" s="2" t="s">
        <v>394</v>
      </c>
    </row>
    <row r="974" spans="1:3" ht="15" x14ac:dyDescent="0.2">
      <c r="A974" s="10">
        <v>972</v>
      </c>
      <c r="B974" s="2" t="s">
        <v>2745</v>
      </c>
      <c r="C974" s="2" t="s">
        <v>394</v>
      </c>
    </row>
    <row r="975" spans="1:3" ht="15" x14ac:dyDescent="0.2">
      <c r="A975" s="10">
        <v>973</v>
      </c>
      <c r="B975" s="2" t="s">
        <v>2746</v>
      </c>
      <c r="C975" s="2" t="s">
        <v>394</v>
      </c>
    </row>
    <row r="976" spans="1:3" ht="15" x14ac:dyDescent="0.2">
      <c r="A976" s="10">
        <v>974</v>
      </c>
      <c r="B976" s="2" t="s">
        <v>37</v>
      </c>
      <c r="C976" s="2" t="s">
        <v>394</v>
      </c>
    </row>
    <row r="977" spans="1:3" ht="15" x14ac:dyDescent="0.2">
      <c r="A977" s="10">
        <v>975</v>
      </c>
      <c r="B977" s="2" t="s">
        <v>2747</v>
      </c>
      <c r="C977" s="2" t="s">
        <v>394</v>
      </c>
    </row>
    <row r="978" spans="1:3" ht="15" x14ac:dyDescent="0.2">
      <c r="A978" s="10">
        <v>976</v>
      </c>
      <c r="B978" s="2" t="s">
        <v>2748</v>
      </c>
      <c r="C978" s="2" t="s">
        <v>394</v>
      </c>
    </row>
    <row r="979" spans="1:3" ht="15" x14ac:dyDescent="0.2">
      <c r="A979" s="10">
        <v>977</v>
      </c>
      <c r="B979" s="2" t="s">
        <v>2749</v>
      </c>
      <c r="C979" s="2" t="s">
        <v>394</v>
      </c>
    </row>
    <row r="980" spans="1:3" ht="15" x14ac:dyDescent="0.2">
      <c r="A980" s="10">
        <v>978</v>
      </c>
      <c r="B980" s="2" t="s">
        <v>2750</v>
      </c>
      <c r="C980" s="2" t="s">
        <v>394</v>
      </c>
    </row>
    <row r="981" spans="1:3" ht="15" x14ac:dyDescent="0.2">
      <c r="A981" s="10">
        <v>979</v>
      </c>
      <c r="B981" s="2" t="s">
        <v>2751</v>
      </c>
      <c r="C981" s="2" t="s">
        <v>394</v>
      </c>
    </row>
    <row r="982" spans="1:3" ht="15" x14ac:dyDescent="0.2">
      <c r="A982" s="10">
        <v>980</v>
      </c>
      <c r="B982" s="2" t="s">
        <v>2752</v>
      </c>
      <c r="C982" s="2" t="s">
        <v>394</v>
      </c>
    </row>
    <row r="983" spans="1:3" ht="15" x14ac:dyDescent="0.2">
      <c r="A983" s="10">
        <v>981</v>
      </c>
      <c r="B983" s="2" t="s">
        <v>2753</v>
      </c>
      <c r="C983" s="2" t="s">
        <v>394</v>
      </c>
    </row>
    <row r="984" spans="1:3" ht="15" x14ac:dyDescent="0.2">
      <c r="A984" s="10">
        <v>982</v>
      </c>
      <c r="B984" s="2" t="s">
        <v>2754</v>
      </c>
      <c r="C984" s="2" t="s">
        <v>394</v>
      </c>
    </row>
    <row r="985" spans="1:3" ht="15" x14ac:dyDescent="0.2">
      <c r="A985" s="10">
        <v>983</v>
      </c>
      <c r="B985" s="2" t="s">
        <v>2755</v>
      </c>
      <c r="C985" s="2" t="s">
        <v>394</v>
      </c>
    </row>
    <row r="986" spans="1:3" ht="15" x14ac:dyDescent="0.2">
      <c r="A986" s="10">
        <v>984</v>
      </c>
      <c r="B986" s="2" t="s">
        <v>2756</v>
      </c>
      <c r="C986" s="2" t="s">
        <v>394</v>
      </c>
    </row>
    <row r="987" spans="1:3" ht="15" x14ac:dyDescent="0.2">
      <c r="A987" s="10">
        <v>985</v>
      </c>
      <c r="B987" s="2" t="s">
        <v>2757</v>
      </c>
      <c r="C987" s="2" t="s">
        <v>394</v>
      </c>
    </row>
    <row r="988" spans="1:3" ht="15" x14ac:dyDescent="0.2">
      <c r="A988" s="10">
        <v>986</v>
      </c>
      <c r="B988" s="2" t="s">
        <v>2758</v>
      </c>
      <c r="C988" s="2" t="s">
        <v>394</v>
      </c>
    </row>
    <row r="989" spans="1:3" ht="15" x14ac:dyDescent="0.2">
      <c r="A989" s="10">
        <v>987</v>
      </c>
      <c r="B989" s="2" t="s">
        <v>2759</v>
      </c>
      <c r="C989" s="2" t="s">
        <v>394</v>
      </c>
    </row>
    <row r="990" spans="1:3" ht="15" x14ac:dyDescent="0.2">
      <c r="A990" s="10">
        <v>988</v>
      </c>
      <c r="B990" s="2" t="s">
        <v>2760</v>
      </c>
      <c r="C990" s="2" t="s">
        <v>394</v>
      </c>
    </row>
    <row r="991" spans="1:3" ht="15" x14ac:dyDescent="0.2">
      <c r="A991" s="10">
        <v>989</v>
      </c>
      <c r="B991" s="2" t="s">
        <v>2761</v>
      </c>
      <c r="C991" s="2" t="s">
        <v>394</v>
      </c>
    </row>
    <row r="992" spans="1:3" ht="15" x14ac:dyDescent="0.2">
      <c r="A992" s="10">
        <v>990</v>
      </c>
      <c r="B992" s="2" t="s">
        <v>2762</v>
      </c>
      <c r="C992" s="2" t="s">
        <v>394</v>
      </c>
    </row>
    <row r="993" spans="1:3" ht="15" x14ac:dyDescent="0.2">
      <c r="A993" s="10">
        <v>991</v>
      </c>
      <c r="B993" s="2" t="s">
        <v>2763</v>
      </c>
      <c r="C993" s="2" t="s">
        <v>394</v>
      </c>
    </row>
    <row r="994" spans="1:3" ht="15" x14ac:dyDescent="0.2">
      <c r="A994" s="10">
        <v>992</v>
      </c>
      <c r="B994" s="2" t="s">
        <v>2764</v>
      </c>
      <c r="C994" s="2" t="s">
        <v>394</v>
      </c>
    </row>
    <row r="995" spans="1:3" ht="15" x14ac:dyDescent="0.2">
      <c r="A995" s="10">
        <v>993</v>
      </c>
      <c r="B995" s="2" t="s">
        <v>2765</v>
      </c>
      <c r="C995" s="2" t="s">
        <v>394</v>
      </c>
    </row>
    <row r="996" spans="1:3" ht="15" x14ac:dyDescent="0.2">
      <c r="A996" s="10">
        <v>994</v>
      </c>
      <c r="B996" s="2" t="s">
        <v>2766</v>
      </c>
      <c r="C996" s="2" t="s">
        <v>394</v>
      </c>
    </row>
    <row r="997" spans="1:3" ht="15" x14ac:dyDescent="0.2">
      <c r="A997" s="10">
        <v>995</v>
      </c>
      <c r="B997" s="2" t="s">
        <v>2767</v>
      </c>
      <c r="C997" s="2" t="s">
        <v>394</v>
      </c>
    </row>
    <row r="998" spans="1:3" ht="15" x14ac:dyDescent="0.2">
      <c r="A998" s="10">
        <v>996</v>
      </c>
      <c r="B998" s="2" t="s">
        <v>2768</v>
      </c>
      <c r="C998" s="2" t="s">
        <v>394</v>
      </c>
    </row>
    <row r="999" spans="1:3" ht="15" x14ac:dyDescent="0.2">
      <c r="A999" s="10">
        <v>997</v>
      </c>
      <c r="B999" s="2" t="s">
        <v>2769</v>
      </c>
      <c r="C999" s="2" t="s">
        <v>394</v>
      </c>
    </row>
    <row r="1000" spans="1:3" ht="15" x14ac:dyDescent="0.2">
      <c r="A1000" s="10">
        <v>998</v>
      </c>
      <c r="B1000" s="2" t="s">
        <v>2770</v>
      </c>
      <c r="C1000" s="2" t="s">
        <v>394</v>
      </c>
    </row>
    <row r="1001" spans="1:3" ht="15" x14ac:dyDescent="0.2">
      <c r="A1001" s="10">
        <v>999</v>
      </c>
      <c r="B1001" s="2" t="s">
        <v>2771</v>
      </c>
      <c r="C1001" s="2" t="s">
        <v>394</v>
      </c>
    </row>
    <row r="1002" spans="1:3" ht="15" x14ac:dyDescent="0.2">
      <c r="A1002" s="10">
        <v>1000</v>
      </c>
      <c r="B1002" s="2" t="s">
        <v>2772</v>
      </c>
      <c r="C1002" s="2" t="s">
        <v>394</v>
      </c>
    </row>
    <row r="1003" spans="1:3" ht="15" x14ac:dyDescent="0.2">
      <c r="A1003" s="10">
        <v>1001</v>
      </c>
      <c r="B1003" s="2" t="s">
        <v>2773</v>
      </c>
      <c r="C1003" s="2" t="s">
        <v>394</v>
      </c>
    </row>
    <row r="1004" spans="1:3" ht="15" x14ac:dyDescent="0.2">
      <c r="A1004" s="10">
        <v>1002</v>
      </c>
      <c r="B1004" s="2" t="s">
        <v>122</v>
      </c>
      <c r="C1004" s="2" t="s">
        <v>394</v>
      </c>
    </row>
    <row r="1005" spans="1:3" ht="15" x14ac:dyDescent="0.2">
      <c r="A1005" s="10">
        <v>1003</v>
      </c>
      <c r="B1005" s="2" t="s">
        <v>2774</v>
      </c>
      <c r="C1005" s="2" t="s">
        <v>394</v>
      </c>
    </row>
    <row r="1006" spans="1:3" ht="15" x14ac:dyDescent="0.2">
      <c r="A1006" s="10">
        <v>1004</v>
      </c>
      <c r="B1006" s="2" t="s">
        <v>480</v>
      </c>
      <c r="C1006" s="2" t="s">
        <v>394</v>
      </c>
    </row>
    <row r="1007" spans="1:3" ht="15" x14ac:dyDescent="0.2">
      <c r="A1007" s="10">
        <v>1005</v>
      </c>
      <c r="B1007" s="2" t="s">
        <v>2775</v>
      </c>
      <c r="C1007" s="2" t="s">
        <v>394</v>
      </c>
    </row>
    <row r="1008" spans="1:3" ht="15" x14ac:dyDescent="0.2">
      <c r="A1008" s="10">
        <v>1006</v>
      </c>
      <c r="B1008" s="2" t="s">
        <v>2776</v>
      </c>
      <c r="C1008" s="2" t="s">
        <v>394</v>
      </c>
    </row>
    <row r="1009" spans="1:3" ht="15" x14ac:dyDescent="0.2">
      <c r="A1009" s="10">
        <v>1007</v>
      </c>
      <c r="B1009" s="2" t="s">
        <v>2777</v>
      </c>
      <c r="C1009" s="2" t="s">
        <v>394</v>
      </c>
    </row>
    <row r="1010" spans="1:3" ht="15" x14ac:dyDescent="0.2">
      <c r="A1010" s="10">
        <v>1008</v>
      </c>
      <c r="B1010" s="2" t="s">
        <v>2778</v>
      </c>
      <c r="C1010" s="2" t="s">
        <v>394</v>
      </c>
    </row>
    <row r="1011" spans="1:3" ht="15" x14ac:dyDescent="0.2">
      <c r="A1011" s="10">
        <v>1009</v>
      </c>
      <c r="B1011" s="2" t="s">
        <v>2779</v>
      </c>
      <c r="C1011" s="2" t="s">
        <v>394</v>
      </c>
    </row>
    <row r="1012" spans="1:3" ht="15" x14ac:dyDescent="0.2">
      <c r="A1012" s="10">
        <v>1010</v>
      </c>
      <c r="B1012" s="2" t="s">
        <v>2780</v>
      </c>
      <c r="C1012" s="2" t="s">
        <v>394</v>
      </c>
    </row>
    <row r="1013" spans="1:3" ht="15" x14ac:dyDescent="0.2">
      <c r="A1013" s="10">
        <v>1011</v>
      </c>
      <c r="B1013" s="2" t="s">
        <v>2781</v>
      </c>
      <c r="C1013" s="2" t="s">
        <v>394</v>
      </c>
    </row>
    <row r="1014" spans="1:3" ht="15" x14ac:dyDescent="0.2">
      <c r="A1014" s="10">
        <v>1012</v>
      </c>
      <c r="B1014" s="2" t="s">
        <v>2782</v>
      </c>
      <c r="C1014" s="2" t="s">
        <v>394</v>
      </c>
    </row>
    <row r="1015" spans="1:3" ht="15" x14ac:dyDescent="0.2">
      <c r="A1015" s="10">
        <v>1013</v>
      </c>
      <c r="B1015" s="2" t="s">
        <v>2783</v>
      </c>
      <c r="C1015" s="2" t="s">
        <v>394</v>
      </c>
    </row>
    <row r="1016" spans="1:3" ht="15" x14ac:dyDescent="0.2">
      <c r="A1016" s="10">
        <v>1014</v>
      </c>
      <c r="B1016" s="2" t="s">
        <v>2784</v>
      </c>
      <c r="C1016" s="2" t="s">
        <v>394</v>
      </c>
    </row>
    <row r="1017" spans="1:3" ht="15" x14ac:dyDescent="0.2">
      <c r="A1017" s="10">
        <v>1015</v>
      </c>
      <c r="B1017" s="2" t="s">
        <v>2213</v>
      </c>
      <c r="C1017" s="2" t="s">
        <v>394</v>
      </c>
    </row>
    <row r="1018" spans="1:3" ht="15" x14ac:dyDescent="0.2">
      <c r="A1018" s="10">
        <v>1016</v>
      </c>
      <c r="B1018" s="2" t="s">
        <v>2785</v>
      </c>
      <c r="C1018" s="2" t="s">
        <v>394</v>
      </c>
    </row>
    <row r="1019" spans="1:3" ht="15" x14ac:dyDescent="0.2">
      <c r="A1019" s="10">
        <v>1017</v>
      </c>
      <c r="B1019" s="2" t="s">
        <v>2786</v>
      </c>
      <c r="C1019" s="2" t="s">
        <v>394</v>
      </c>
    </row>
    <row r="1020" spans="1:3" ht="15" x14ac:dyDescent="0.2">
      <c r="A1020" s="10">
        <v>1018</v>
      </c>
      <c r="B1020" s="2" t="s">
        <v>2787</v>
      </c>
      <c r="C1020" s="2" t="s">
        <v>394</v>
      </c>
    </row>
    <row r="1021" spans="1:3" ht="15" x14ac:dyDescent="0.2">
      <c r="A1021" s="10">
        <v>1019</v>
      </c>
      <c r="B1021" s="2" t="s">
        <v>68</v>
      </c>
      <c r="C1021" s="2" t="s">
        <v>394</v>
      </c>
    </row>
    <row r="1022" spans="1:3" ht="15" x14ac:dyDescent="0.2">
      <c r="A1022" s="10">
        <v>1020</v>
      </c>
      <c r="B1022" s="2" t="s">
        <v>2788</v>
      </c>
      <c r="C1022" s="2" t="s">
        <v>394</v>
      </c>
    </row>
    <row r="1023" spans="1:3" ht="15" x14ac:dyDescent="0.2">
      <c r="A1023" s="10">
        <v>1021</v>
      </c>
      <c r="B1023" s="2" t="s">
        <v>2789</v>
      </c>
      <c r="C1023" s="2" t="s">
        <v>394</v>
      </c>
    </row>
    <row r="1024" spans="1:3" ht="15" x14ac:dyDescent="0.2">
      <c r="A1024" s="10">
        <v>1022</v>
      </c>
      <c r="B1024" s="2" t="s">
        <v>2790</v>
      </c>
      <c r="C1024" s="2" t="s">
        <v>394</v>
      </c>
    </row>
    <row r="1025" spans="1:3" ht="15" x14ac:dyDescent="0.2">
      <c r="A1025" s="10">
        <v>1023</v>
      </c>
      <c r="B1025" s="2" t="s">
        <v>393</v>
      </c>
      <c r="C1025" s="2" t="s">
        <v>394</v>
      </c>
    </row>
    <row r="1026" spans="1:3" ht="15" x14ac:dyDescent="0.2">
      <c r="A1026" s="10">
        <v>1024</v>
      </c>
      <c r="B1026" s="2" t="s">
        <v>409</v>
      </c>
      <c r="C1026" s="2" t="s">
        <v>394</v>
      </c>
    </row>
    <row r="1027" spans="1:3" ht="15" x14ac:dyDescent="0.2">
      <c r="A1027" s="10">
        <v>1025</v>
      </c>
      <c r="B1027" s="2" t="s">
        <v>2791</v>
      </c>
      <c r="C1027" s="2" t="s">
        <v>394</v>
      </c>
    </row>
    <row r="1028" spans="1:3" ht="15" x14ac:dyDescent="0.2">
      <c r="A1028" s="10">
        <v>1026</v>
      </c>
      <c r="B1028" s="2" t="s">
        <v>2792</v>
      </c>
      <c r="C1028" s="2" t="s">
        <v>394</v>
      </c>
    </row>
    <row r="1029" spans="1:3" ht="15" x14ac:dyDescent="0.2">
      <c r="A1029" s="10">
        <v>1027</v>
      </c>
      <c r="B1029" s="2" t="s">
        <v>2793</v>
      </c>
      <c r="C1029" s="2" t="s">
        <v>394</v>
      </c>
    </row>
    <row r="1030" spans="1:3" ht="15" x14ac:dyDescent="0.2">
      <c r="A1030" s="10">
        <v>1028</v>
      </c>
      <c r="B1030" s="2" t="s">
        <v>2794</v>
      </c>
      <c r="C1030" s="2" t="s">
        <v>394</v>
      </c>
    </row>
    <row r="1031" spans="1:3" ht="15" x14ac:dyDescent="0.2">
      <c r="A1031" s="10">
        <v>1029</v>
      </c>
      <c r="B1031" s="2" t="s">
        <v>2795</v>
      </c>
      <c r="C1031" s="2" t="s">
        <v>394</v>
      </c>
    </row>
    <row r="1032" spans="1:3" ht="15" x14ac:dyDescent="0.2">
      <c r="A1032" s="10">
        <v>1030</v>
      </c>
      <c r="B1032" s="2" t="s">
        <v>2796</v>
      </c>
      <c r="C1032" s="2" t="s">
        <v>394</v>
      </c>
    </row>
    <row r="1033" spans="1:3" ht="15" x14ac:dyDescent="0.2">
      <c r="A1033" s="10">
        <v>1031</v>
      </c>
      <c r="B1033" s="2" t="s">
        <v>284</v>
      </c>
      <c r="C1033" s="2" t="s">
        <v>394</v>
      </c>
    </row>
    <row r="1034" spans="1:3" ht="15" x14ac:dyDescent="0.2">
      <c r="A1034" s="10">
        <v>1032</v>
      </c>
      <c r="B1034" s="2" t="s">
        <v>2797</v>
      </c>
      <c r="C1034" s="2" t="s">
        <v>394</v>
      </c>
    </row>
    <row r="1035" spans="1:3" ht="15" x14ac:dyDescent="0.2">
      <c r="A1035" s="10">
        <v>1033</v>
      </c>
      <c r="B1035" s="2" t="s">
        <v>2798</v>
      </c>
      <c r="C1035" s="2" t="s">
        <v>394</v>
      </c>
    </row>
    <row r="1036" spans="1:3" ht="15" x14ac:dyDescent="0.2">
      <c r="A1036" s="10">
        <v>1034</v>
      </c>
      <c r="B1036" s="2" t="s">
        <v>2799</v>
      </c>
      <c r="C1036" s="2" t="s">
        <v>394</v>
      </c>
    </row>
    <row r="1037" spans="1:3" ht="15" x14ac:dyDescent="0.2">
      <c r="A1037" s="10">
        <v>1035</v>
      </c>
      <c r="B1037" s="2" t="s">
        <v>2800</v>
      </c>
      <c r="C1037" s="2" t="s">
        <v>394</v>
      </c>
    </row>
    <row r="1038" spans="1:3" ht="15" x14ac:dyDescent="0.2">
      <c r="A1038" s="10">
        <v>1036</v>
      </c>
      <c r="B1038" s="2" t="s">
        <v>2801</v>
      </c>
      <c r="C1038" s="2" t="s">
        <v>394</v>
      </c>
    </row>
    <row r="1039" spans="1:3" ht="15" x14ac:dyDescent="0.2">
      <c r="A1039" s="10">
        <v>1037</v>
      </c>
      <c r="B1039" s="2" t="s">
        <v>2802</v>
      </c>
      <c r="C1039" s="2" t="s">
        <v>394</v>
      </c>
    </row>
    <row r="1040" spans="1:3" ht="15" x14ac:dyDescent="0.2">
      <c r="A1040" s="10">
        <v>1038</v>
      </c>
      <c r="B1040" s="2" t="s">
        <v>2803</v>
      </c>
      <c r="C1040" s="2" t="s">
        <v>394</v>
      </c>
    </row>
    <row r="1041" spans="1:3" ht="15" x14ac:dyDescent="0.2">
      <c r="A1041" s="10">
        <v>1039</v>
      </c>
      <c r="B1041" s="2" t="s">
        <v>2804</v>
      </c>
      <c r="C1041" s="2" t="s">
        <v>394</v>
      </c>
    </row>
    <row r="1042" spans="1:3" ht="15" x14ac:dyDescent="0.2">
      <c r="A1042" s="10">
        <v>1040</v>
      </c>
      <c r="B1042" s="2" t="s">
        <v>2805</v>
      </c>
      <c r="C1042" s="2" t="s">
        <v>394</v>
      </c>
    </row>
    <row r="1043" spans="1:3" ht="15" x14ac:dyDescent="0.2">
      <c r="A1043" s="10">
        <v>1041</v>
      </c>
      <c r="B1043" s="2" t="s">
        <v>2806</v>
      </c>
      <c r="C1043" s="2" t="s">
        <v>394</v>
      </c>
    </row>
    <row r="1044" spans="1:3" ht="15" x14ac:dyDescent="0.2">
      <c r="A1044" s="10">
        <v>1042</v>
      </c>
      <c r="B1044" s="2" t="s">
        <v>2807</v>
      </c>
      <c r="C1044" s="2" t="s">
        <v>394</v>
      </c>
    </row>
    <row r="1045" spans="1:3" ht="15" x14ac:dyDescent="0.2">
      <c r="A1045" s="10">
        <v>1043</v>
      </c>
      <c r="B1045" s="2" t="s">
        <v>2808</v>
      </c>
      <c r="C1045" s="2" t="s">
        <v>394</v>
      </c>
    </row>
    <row r="1046" spans="1:3" ht="15" x14ac:dyDescent="0.2">
      <c r="A1046" s="10">
        <v>1044</v>
      </c>
      <c r="B1046" s="2" t="s">
        <v>189</v>
      </c>
      <c r="C1046" s="2" t="s">
        <v>394</v>
      </c>
    </row>
    <row r="1047" spans="1:3" ht="15" x14ac:dyDescent="0.2">
      <c r="A1047" s="10">
        <v>1045</v>
      </c>
      <c r="B1047" s="2" t="s">
        <v>2809</v>
      </c>
      <c r="C1047" s="2" t="s">
        <v>394</v>
      </c>
    </row>
    <row r="1048" spans="1:3" ht="15" x14ac:dyDescent="0.2">
      <c r="A1048" s="10">
        <v>1046</v>
      </c>
      <c r="B1048" s="2" t="s">
        <v>2810</v>
      </c>
      <c r="C1048" s="2" t="s">
        <v>394</v>
      </c>
    </row>
    <row r="1049" spans="1:3" ht="15" x14ac:dyDescent="0.2">
      <c r="A1049" s="10">
        <v>1047</v>
      </c>
      <c r="B1049" s="2" t="s">
        <v>2811</v>
      </c>
      <c r="C1049" s="2" t="s">
        <v>394</v>
      </c>
    </row>
    <row r="1050" spans="1:3" ht="15" x14ac:dyDescent="0.2">
      <c r="A1050" s="10">
        <v>1048</v>
      </c>
      <c r="B1050" s="2" t="s">
        <v>2812</v>
      </c>
      <c r="C1050" s="2" t="s">
        <v>394</v>
      </c>
    </row>
    <row r="1051" spans="1:3" ht="15" x14ac:dyDescent="0.2">
      <c r="A1051" s="10">
        <v>1049</v>
      </c>
      <c r="B1051" s="2" t="s">
        <v>2813</v>
      </c>
      <c r="C1051" s="2" t="s">
        <v>394</v>
      </c>
    </row>
    <row r="1052" spans="1:3" ht="15" x14ac:dyDescent="0.2">
      <c r="A1052" s="10">
        <v>1050</v>
      </c>
      <c r="B1052" s="2" t="s">
        <v>215</v>
      </c>
      <c r="C1052" s="2" t="s">
        <v>394</v>
      </c>
    </row>
    <row r="1053" spans="1:3" ht="15" x14ac:dyDescent="0.2">
      <c r="A1053" s="10">
        <v>1051</v>
      </c>
      <c r="B1053" s="2" t="s">
        <v>2814</v>
      </c>
      <c r="C1053" s="2" t="s">
        <v>394</v>
      </c>
    </row>
    <row r="1054" spans="1:3" ht="15" x14ac:dyDescent="0.2">
      <c r="A1054" s="10">
        <v>1052</v>
      </c>
      <c r="B1054" s="2" t="s">
        <v>2815</v>
      </c>
      <c r="C1054" s="2" t="s">
        <v>394</v>
      </c>
    </row>
    <row r="1055" spans="1:3" ht="15" x14ac:dyDescent="0.2">
      <c r="A1055" s="10">
        <v>1053</v>
      </c>
      <c r="B1055" s="2" t="s">
        <v>2816</v>
      </c>
      <c r="C1055" s="2" t="s">
        <v>394</v>
      </c>
    </row>
    <row r="1056" spans="1:3" ht="15" x14ac:dyDescent="0.2">
      <c r="A1056" s="10">
        <v>1054</v>
      </c>
      <c r="B1056" s="2" t="s">
        <v>2817</v>
      </c>
      <c r="C1056" s="2" t="s">
        <v>394</v>
      </c>
    </row>
    <row r="1057" spans="1:3" ht="15" x14ac:dyDescent="0.2">
      <c r="A1057" s="10">
        <v>1055</v>
      </c>
      <c r="B1057" s="2" t="s">
        <v>2818</v>
      </c>
      <c r="C1057" s="2" t="s">
        <v>394</v>
      </c>
    </row>
    <row r="1058" spans="1:3" ht="15" x14ac:dyDescent="0.2">
      <c r="A1058" s="10">
        <v>1056</v>
      </c>
      <c r="B1058" s="2" t="s">
        <v>2819</v>
      </c>
      <c r="C1058" s="2" t="s">
        <v>394</v>
      </c>
    </row>
    <row r="1059" spans="1:3" ht="15" x14ac:dyDescent="0.2">
      <c r="A1059" s="10">
        <v>1057</v>
      </c>
      <c r="B1059" s="2" t="s">
        <v>2820</v>
      </c>
      <c r="C1059" s="2" t="s">
        <v>394</v>
      </c>
    </row>
    <row r="1060" spans="1:3" ht="15" x14ac:dyDescent="0.2">
      <c r="A1060" s="10">
        <v>1058</v>
      </c>
      <c r="B1060" s="2" t="s">
        <v>2821</v>
      </c>
      <c r="C1060" s="2" t="s">
        <v>394</v>
      </c>
    </row>
    <row r="1061" spans="1:3" ht="15" x14ac:dyDescent="0.2">
      <c r="A1061" s="10">
        <v>1059</v>
      </c>
      <c r="B1061" s="2" t="s">
        <v>2822</v>
      </c>
      <c r="C1061" s="2" t="s">
        <v>394</v>
      </c>
    </row>
    <row r="1062" spans="1:3" ht="15" x14ac:dyDescent="0.2">
      <c r="A1062" s="10">
        <v>1060</v>
      </c>
      <c r="B1062" s="2" t="s">
        <v>2823</v>
      </c>
      <c r="C1062" s="2" t="s">
        <v>394</v>
      </c>
    </row>
    <row r="1063" spans="1:3" ht="15" x14ac:dyDescent="0.2">
      <c r="A1063" s="10">
        <v>1061</v>
      </c>
      <c r="B1063" s="2" t="s">
        <v>2824</v>
      </c>
      <c r="C1063" s="2" t="s">
        <v>394</v>
      </c>
    </row>
    <row r="1064" spans="1:3" ht="15" x14ac:dyDescent="0.2">
      <c r="A1064" s="10">
        <v>1062</v>
      </c>
      <c r="B1064" s="2" t="s">
        <v>2825</v>
      </c>
      <c r="C1064" s="2" t="s">
        <v>394</v>
      </c>
    </row>
    <row r="1065" spans="1:3" ht="15" x14ac:dyDescent="0.2">
      <c r="A1065" s="10">
        <v>1063</v>
      </c>
      <c r="B1065" s="2" t="s">
        <v>412</v>
      </c>
      <c r="C1065" s="2" t="s">
        <v>394</v>
      </c>
    </row>
    <row r="1066" spans="1:3" ht="15" x14ac:dyDescent="0.2">
      <c r="A1066" s="10">
        <v>1064</v>
      </c>
      <c r="B1066" s="2" t="s">
        <v>2826</v>
      </c>
      <c r="C1066" s="2" t="s">
        <v>394</v>
      </c>
    </row>
    <row r="1067" spans="1:3" ht="15" x14ac:dyDescent="0.2">
      <c r="A1067" s="10">
        <v>1065</v>
      </c>
      <c r="B1067" s="2" t="s">
        <v>421</v>
      </c>
      <c r="C1067" s="2" t="s">
        <v>394</v>
      </c>
    </row>
    <row r="1068" spans="1:3" ht="15" x14ac:dyDescent="0.2">
      <c r="A1068" s="10">
        <v>1066</v>
      </c>
      <c r="B1068" s="2" t="s">
        <v>2827</v>
      </c>
      <c r="C1068" s="2" t="s">
        <v>394</v>
      </c>
    </row>
    <row r="1069" spans="1:3" ht="15" x14ac:dyDescent="0.2">
      <c r="A1069" s="10">
        <v>1067</v>
      </c>
      <c r="B1069" s="2" t="s">
        <v>2828</v>
      </c>
      <c r="C1069" s="2" t="s">
        <v>394</v>
      </c>
    </row>
    <row r="1070" spans="1:3" ht="15" x14ac:dyDescent="0.2">
      <c r="A1070" s="10">
        <v>1068</v>
      </c>
      <c r="B1070" s="2" t="s">
        <v>2829</v>
      </c>
      <c r="C1070" s="2" t="s">
        <v>394</v>
      </c>
    </row>
    <row r="1071" spans="1:3" ht="15" x14ac:dyDescent="0.2">
      <c r="A1071" s="10">
        <v>1069</v>
      </c>
      <c r="B1071" s="2" t="s">
        <v>2830</v>
      </c>
      <c r="C1071" s="2" t="s">
        <v>394</v>
      </c>
    </row>
    <row r="1072" spans="1:3" ht="15" x14ac:dyDescent="0.2">
      <c r="A1072" s="10">
        <v>1070</v>
      </c>
      <c r="B1072" s="2" t="s">
        <v>2831</v>
      </c>
      <c r="C1072" s="2" t="s">
        <v>394</v>
      </c>
    </row>
    <row r="1073" spans="1:3" ht="15" x14ac:dyDescent="0.2">
      <c r="A1073" s="10">
        <v>1071</v>
      </c>
      <c r="B1073" s="2" t="s">
        <v>2832</v>
      </c>
      <c r="C1073" s="2" t="s">
        <v>394</v>
      </c>
    </row>
    <row r="1074" spans="1:3" ht="15" x14ac:dyDescent="0.2">
      <c r="A1074" s="10">
        <v>1072</v>
      </c>
      <c r="B1074" s="2" t="s">
        <v>2833</v>
      </c>
      <c r="C1074" s="2" t="s">
        <v>394</v>
      </c>
    </row>
    <row r="1075" spans="1:3" ht="15" x14ac:dyDescent="0.2">
      <c r="A1075" s="10">
        <v>1073</v>
      </c>
      <c r="B1075" s="2" t="s">
        <v>433</v>
      </c>
      <c r="C1075" s="2" t="s">
        <v>394</v>
      </c>
    </row>
    <row r="1076" spans="1:3" ht="15" x14ac:dyDescent="0.2">
      <c r="A1076" s="10">
        <v>1074</v>
      </c>
      <c r="B1076" s="2" t="s">
        <v>2834</v>
      </c>
      <c r="C1076" s="2" t="s">
        <v>394</v>
      </c>
    </row>
    <row r="1077" spans="1:3" ht="15" x14ac:dyDescent="0.2">
      <c r="A1077" s="10">
        <v>1075</v>
      </c>
      <c r="B1077" s="2" t="s">
        <v>2835</v>
      </c>
      <c r="C1077" s="2" t="s">
        <v>394</v>
      </c>
    </row>
    <row r="1078" spans="1:3" ht="15" x14ac:dyDescent="0.2">
      <c r="A1078" s="10">
        <v>1076</v>
      </c>
      <c r="B1078" s="2" t="s">
        <v>381</v>
      </c>
      <c r="C1078" s="2" t="s">
        <v>394</v>
      </c>
    </row>
    <row r="1079" spans="1:3" ht="15" x14ac:dyDescent="0.2">
      <c r="A1079" s="10">
        <v>1077</v>
      </c>
      <c r="B1079" s="2" t="s">
        <v>2836</v>
      </c>
      <c r="C1079" s="2" t="s">
        <v>394</v>
      </c>
    </row>
    <row r="1080" spans="1:3" ht="15" x14ac:dyDescent="0.2">
      <c r="A1080" s="10">
        <v>1078</v>
      </c>
      <c r="B1080" s="2" t="s">
        <v>2837</v>
      </c>
      <c r="C1080" s="2" t="s">
        <v>394</v>
      </c>
    </row>
    <row r="1081" spans="1:3" ht="15" x14ac:dyDescent="0.2">
      <c r="A1081" s="10">
        <v>1079</v>
      </c>
      <c r="B1081" s="2" t="s">
        <v>2215</v>
      </c>
      <c r="C1081" s="2" t="s">
        <v>394</v>
      </c>
    </row>
    <row r="1082" spans="1:3" ht="15" x14ac:dyDescent="0.2">
      <c r="A1082" s="10">
        <v>1080</v>
      </c>
      <c r="B1082" s="2" t="s">
        <v>2838</v>
      </c>
      <c r="C1082" s="2" t="s">
        <v>394</v>
      </c>
    </row>
    <row r="1083" spans="1:3" ht="15" x14ac:dyDescent="0.2">
      <c r="A1083" s="10">
        <v>1081</v>
      </c>
      <c r="B1083" s="2" t="s">
        <v>144</v>
      </c>
      <c r="C1083" s="2" t="s">
        <v>394</v>
      </c>
    </row>
    <row r="1084" spans="1:3" ht="15" x14ac:dyDescent="0.2">
      <c r="A1084" s="10">
        <v>1082</v>
      </c>
      <c r="B1084" s="2" t="s">
        <v>2839</v>
      </c>
      <c r="C1084" s="2" t="s">
        <v>394</v>
      </c>
    </row>
    <row r="1085" spans="1:3" ht="15" x14ac:dyDescent="0.2">
      <c r="A1085" s="10">
        <v>1083</v>
      </c>
      <c r="B1085" s="2" t="s">
        <v>2840</v>
      </c>
      <c r="C1085" s="2" t="s">
        <v>394</v>
      </c>
    </row>
    <row r="1086" spans="1:3" ht="15" x14ac:dyDescent="0.2">
      <c r="A1086" s="10">
        <v>1084</v>
      </c>
      <c r="B1086" s="2" t="s">
        <v>2841</v>
      </c>
      <c r="C1086" s="2" t="s">
        <v>394</v>
      </c>
    </row>
    <row r="1087" spans="1:3" ht="15" x14ac:dyDescent="0.2">
      <c r="A1087" s="10">
        <v>1085</v>
      </c>
      <c r="B1087" s="2" t="s">
        <v>2842</v>
      </c>
      <c r="C1087" s="2" t="s">
        <v>394</v>
      </c>
    </row>
    <row r="1088" spans="1:3" ht="15" x14ac:dyDescent="0.2">
      <c r="A1088" s="10">
        <v>1086</v>
      </c>
      <c r="B1088" s="2" t="s">
        <v>150</v>
      </c>
      <c r="C1088" s="2" t="s">
        <v>394</v>
      </c>
    </row>
    <row r="1089" spans="1:3" ht="15" x14ac:dyDescent="0.2">
      <c r="A1089" s="10">
        <v>1087</v>
      </c>
      <c r="B1089" s="2" t="s">
        <v>512</v>
      </c>
      <c r="C1089" s="2" t="s">
        <v>394</v>
      </c>
    </row>
    <row r="1090" spans="1:3" ht="15" x14ac:dyDescent="0.2">
      <c r="A1090" s="10">
        <v>1088</v>
      </c>
      <c r="B1090" s="2" t="s">
        <v>2843</v>
      </c>
      <c r="C1090" s="2" t="s">
        <v>394</v>
      </c>
    </row>
    <row r="1091" spans="1:3" ht="15" x14ac:dyDescent="0.2">
      <c r="A1091" s="10">
        <v>1089</v>
      </c>
      <c r="B1091" s="2" t="s">
        <v>2844</v>
      </c>
      <c r="C1091" s="2" t="s">
        <v>394</v>
      </c>
    </row>
    <row r="1092" spans="1:3" ht="15" x14ac:dyDescent="0.2">
      <c r="A1092" s="10">
        <v>1090</v>
      </c>
      <c r="B1092" s="2" t="s">
        <v>2845</v>
      </c>
      <c r="C1092" s="2" t="s">
        <v>394</v>
      </c>
    </row>
    <row r="1093" spans="1:3" ht="15" x14ac:dyDescent="0.2">
      <c r="A1093" s="10">
        <v>1091</v>
      </c>
      <c r="B1093" s="2" t="s">
        <v>2846</v>
      </c>
      <c r="C1093" s="2" t="s">
        <v>394</v>
      </c>
    </row>
    <row r="1094" spans="1:3" ht="15" x14ac:dyDescent="0.2">
      <c r="A1094" s="10">
        <v>1092</v>
      </c>
      <c r="B1094" s="2" t="s">
        <v>2847</v>
      </c>
      <c r="C1094" s="2" t="s">
        <v>394</v>
      </c>
    </row>
    <row r="1095" spans="1:3" ht="15" x14ac:dyDescent="0.2">
      <c r="A1095" s="10">
        <v>1093</v>
      </c>
      <c r="B1095" s="2" t="s">
        <v>2848</v>
      </c>
      <c r="C1095" s="2" t="s">
        <v>394</v>
      </c>
    </row>
    <row r="1096" spans="1:3" ht="15" x14ac:dyDescent="0.2">
      <c r="A1096" s="10">
        <v>1094</v>
      </c>
      <c r="B1096" s="2" t="s">
        <v>2849</v>
      </c>
      <c r="C1096" s="2" t="s">
        <v>394</v>
      </c>
    </row>
    <row r="1097" spans="1:3" ht="15" x14ac:dyDescent="0.2">
      <c r="A1097" s="10">
        <v>1095</v>
      </c>
      <c r="B1097" s="2" t="s">
        <v>2850</v>
      </c>
      <c r="C1097" s="2" t="s">
        <v>394</v>
      </c>
    </row>
    <row r="1098" spans="1:3" ht="15" x14ac:dyDescent="0.2">
      <c r="A1098" s="10">
        <v>1096</v>
      </c>
      <c r="B1098" s="2" t="s">
        <v>2851</v>
      </c>
      <c r="C1098" s="2" t="s">
        <v>394</v>
      </c>
    </row>
    <row r="1099" spans="1:3" ht="15" x14ac:dyDescent="0.2">
      <c r="A1099" s="10">
        <v>1097</v>
      </c>
      <c r="B1099" s="2" t="s">
        <v>2852</v>
      </c>
      <c r="C1099" s="2" t="s">
        <v>394</v>
      </c>
    </row>
    <row r="1100" spans="1:3" ht="15" x14ac:dyDescent="0.2">
      <c r="A1100" s="10">
        <v>1098</v>
      </c>
      <c r="B1100" s="2" t="s">
        <v>2853</v>
      </c>
      <c r="C1100" s="2" t="s">
        <v>394</v>
      </c>
    </row>
    <row r="1101" spans="1:3" ht="15" x14ac:dyDescent="0.2">
      <c r="A1101" s="10">
        <v>1099</v>
      </c>
      <c r="B1101" s="2" t="s">
        <v>2854</v>
      </c>
      <c r="C1101" s="2" t="s">
        <v>394</v>
      </c>
    </row>
    <row r="1102" spans="1:3" ht="15" x14ac:dyDescent="0.2">
      <c r="A1102" s="10">
        <v>1100</v>
      </c>
      <c r="B1102" s="2" t="s">
        <v>2855</v>
      </c>
      <c r="C1102" s="2" t="s">
        <v>394</v>
      </c>
    </row>
    <row r="1103" spans="1:3" ht="15" x14ac:dyDescent="0.2">
      <c r="A1103" s="10">
        <v>1101</v>
      </c>
      <c r="B1103" s="2" t="s">
        <v>2856</v>
      </c>
      <c r="C1103" s="2" t="s">
        <v>394</v>
      </c>
    </row>
    <row r="1104" spans="1:3" ht="15" x14ac:dyDescent="0.2">
      <c r="A1104" s="10">
        <v>1102</v>
      </c>
      <c r="B1104" s="2" t="s">
        <v>2192</v>
      </c>
      <c r="C1104" s="2" t="s">
        <v>394</v>
      </c>
    </row>
    <row r="1105" spans="1:3" ht="15" x14ac:dyDescent="0.2">
      <c r="A1105" s="10">
        <v>1103</v>
      </c>
      <c r="B1105" s="2" t="s">
        <v>2857</v>
      </c>
      <c r="C1105" s="2" t="s">
        <v>394</v>
      </c>
    </row>
    <row r="1106" spans="1:3" ht="15" x14ac:dyDescent="0.2">
      <c r="A1106" s="10">
        <v>1104</v>
      </c>
      <c r="B1106" s="2" t="s">
        <v>2858</v>
      </c>
      <c r="C1106" s="2" t="s">
        <v>394</v>
      </c>
    </row>
    <row r="1107" spans="1:3" ht="15" x14ac:dyDescent="0.2">
      <c r="A1107" s="10">
        <v>1105</v>
      </c>
      <c r="B1107" s="2" t="s">
        <v>2859</v>
      </c>
      <c r="C1107" s="2" t="s">
        <v>394</v>
      </c>
    </row>
    <row r="1108" spans="1:3" ht="15" x14ac:dyDescent="0.2">
      <c r="A1108" s="10">
        <v>1106</v>
      </c>
      <c r="B1108" s="2" t="s">
        <v>2860</v>
      </c>
      <c r="C1108" s="2" t="s">
        <v>394</v>
      </c>
    </row>
    <row r="1109" spans="1:3" ht="15" x14ac:dyDescent="0.2">
      <c r="A1109" s="10">
        <v>1107</v>
      </c>
      <c r="B1109" s="2" t="s">
        <v>2861</v>
      </c>
      <c r="C1109" s="2" t="s">
        <v>394</v>
      </c>
    </row>
    <row r="1110" spans="1:3" ht="15" x14ac:dyDescent="0.2">
      <c r="A1110" s="10">
        <v>1108</v>
      </c>
      <c r="B1110" s="2" t="s">
        <v>2862</v>
      </c>
      <c r="C1110" s="2" t="s">
        <v>394</v>
      </c>
    </row>
    <row r="1111" spans="1:3" ht="15" x14ac:dyDescent="0.2">
      <c r="A1111" s="10">
        <v>1109</v>
      </c>
      <c r="B1111" s="2" t="s">
        <v>2863</v>
      </c>
      <c r="C1111" s="2" t="s">
        <v>394</v>
      </c>
    </row>
    <row r="1112" spans="1:3" ht="15" x14ac:dyDescent="0.2">
      <c r="A1112" s="10">
        <v>1110</v>
      </c>
      <c r="B1112" s="2" t="s">
        <v>2864</v>
      </c>
      <c r="C1112" s="2" t="s">
        <v>394</v>
      </c>
    </row>
    <row r="1113" spans="1:3" ht="15" x14ac:dyDescent="0.2">
      <c r="A1113" s="10">
        <v>1111</v>
      </c>
      <c r="B1113" s="2" t="s">
        <v>2865</v>
      </c>
      <c r="C1113" s="2" t="s">
        <v>394</v>
      </c>
    </row>
    <row r="1114" spans="1:3" ht="15" x14ac:dyDescent="0.2">
      <c r="A1114" s="10">
        <v>1112</v>
      </c>
      <c r="B1114" s="2" t="s">
        <v>2866</v>
      </c>
      <c r="C1114" s="2" t="s">
        <v>394</v>
      </c>
    </row>
    <row r="1115" spans="1:3" ht="15" x14ac:dyDescent="0.2">
      <c r="A1115" s="10">
        <v>1113</v>
      </c>
      <c r="B1115" s="2" t="s">
        <v>2867</v>
      </c>
      <c r="C1115" s="2" t="s">
        <v>394</v>
      </c>
    </row>
    <row r="1116" spans="1:3" ht="15" x14ac:dyDescent="0.2">
      <c r="A1116" s="10">
        <v>1114</v>
      </c>
      <c r="B1116" s="2" t="s">
        <v>2868</v>
      </c>
      <c r="C1116" s="2" t="s">
        <v>394</v>
      </c>
    </row>
    <row r="1117" spans="1:3" ht="15" x14ac:dyDescent="0.2">
      <c r="A1117" s="10">
        <v>1115</v>
      </c>
      <c r="B1117" s="2" t="s">
        <v>2869</v>
      </c>
      <c r="C1117" s="2" t="s">
        <v>394</v>
      </c>
    </row>
    <row r="1118" spans="1:3" ht="15" x14ac:dyDescent="0.2">
      <c r="A1118" s="10">
        <v>1116</v>
      </c>
      <c r="B1118" s="2" t="s">
        <v>526</v>
      </c>
      <c r="C1118" s="2" t="s">
        <v>394</v>
      </c>
    </row>
    <row r="1119" spans="1:3" ht="15" x14ac:dyDescent="0.2">
      <c r="A1119" s="10">
        <v>1117</v>
      </c>
      <c r="B1119" s="2" t="s">
        <v>2870</v>
      </c>
      <c r="C1119" s="2" t="s">
        <v>394</v>
      </c>
    </row>
    <row r="1120" spans="1:3" ht="15" x14ac:dyDescent="0.2">
      <c r="A1120" s="10">
        <v>1118</v>
      </c>
      <c r="B1120" s="2" t="s">
        <v>2871</v>
      </c>
      <c r="C1120" s="2" t="s">
        <v>394</v>
      </c>
    </row>
    <row r="1121" spans="1:3" ht="15" x14ac:dyDescent="0.2">
      <c r="A1121" s="10">
        <v>1119</v>
      </c>
      <c r="B1121" s="2" t="s">
        <v>205</v>
      </c>
      <c r="C1121" s="2" t="s">
        <v>394</v>
      </c>
    </row>
    <row r="1122" spans="1:3" ht="15" x14ac:dyDescent="0.2">
      <c r="A1122" s="10">
        <v>1120</v>
      </c>
      <c r="B1122" s="2" t="s">
        <v>2872</v>
      </c>
      <c r="C1122" s="2" t="s">
        <v>394</v>
      </c>
    </row>
    <row r="1123" spans="1:3" ht="15" x14ac:dyDescent="0.2">
      <c r="A1123" s="10">
        <v>1121</v>
      </c>
      <c r="B1123" s="2" t="s">
        <v>2873</v>
      </c>
      <c r="C1123" s="2" t="s">
        <v>394</v>
      </c>
    </row>
    <row r="1124" spans="1:3" ht="15" x14ac:dyDescent="0.2">
      <c r="A1124" s="10">
        <v>1122</v>
      </c>
      <c r="B1124" s="2" t="s">
        <v>2874</v>
      </c>
      <c r="C1124" s="2" t="s">
        <v>394</v>
      </c>
    </row>
    <row r="1125" spans="1:3" ht="15" x14ac:dyDescent="0.2">
      <c r="A1125" s="10">
        <v>1123</v>
      </c>
      <c r="B1125" s="2" t="s">
        <v>2875</v>
      </c>
      <c r="C1125" s="2" t="s">
        <v>394</v>
      </c>
    </row>
    <row r="1126" spans="1:3" ht="15" x14ac:dyDescent="0.2">
      <c r="A1126" s="10">
        <v>1124</v>
      </c>
      <c r="B1126" s="2" t="s">
        <v>2876</v>
      </c>
      <c r="C1126" s="2" t="s">
        <v>394</v>
      </c>
    </row>
    <row r="1127" spans="1:3" ht="15" x14ac:dyDescent="0.2">
      <c r="A1127" s="10">
        <v>1125</v>
      </c>
      <c r="B1127" s="2" t="s">
        <v>2877</v>
      </c>
      <c r="C1127" s="2" t="s">
        <v>394</v>
      </c>
    </row>
    <row r="1128" spans="1:3" ht="15" x14ac:dyDescent="0.2">
      <c r="A1128" s="10">
        <v>1126</v>
      </c>
      <c r="B1128" s="2" t="s">
        <v>2878</v>
      </c>
      <c r="C1128" s="2" t="s">
        <v>394</v>
      </c>
    </row>
    <row r="1129" spans="1:3" ht="15" x14ac:dyDescent="0.2">
      <c r="A1129" s="10">
        <v>1127</v>
      </c>
      <c r="B1129" s="2" t="s">
        <v>2879</v>
      </c>
      <c r="C1129" s="2" t="s">
        <v>394</v>
      </c>
    </row>
    <row r="1130" spans="1:3" ht="15" x14ac:dyDescent="0.2">
      <c r="A1130" s="10">
        <v>1128</v>
      </c>
      <c r="B1130" s="2" t="s">
        <v>2880</v>
      </c>
      <c r="C1130" s="2" t="s">
        <v>394</v>
      </c>
    </row>
    <row r="1131" spans="1:3" ht="15" x14ac:dyDescent="0.2">
      <c r="A1131" s="10">
        <v>1129</v>
      </c>
      <c r="B1131" s="2" t="s">
        <v>2881</v>
      </c>
      <c r="C1131" s="2" t="s">
        <v>394</v>
      </c>
    </row>
    <row r="1132" spans="1:3" ht="15" x14ac:dyDescent="0.2">
      <c r="A1132" s="10">
        <v>1130</v>
      </c>
      <c r="B1132" s="2" t="s">
        <v>2882</v>
      </c>
      <c r="C1132" s="2" t="s">
        <v>394</v>
      </c>
    </row>
    <row r="1133" spans="1:3" ht="15" x14ac:dyDescent="0.2">
      <c r="A1133" s="10">
        <v>1131</v>
      </c>
      <c r="B1133" s="2" t="s">
        <v>2883</v>
      </c>
      <c r="C1133" s="2" t="s">
        <v>394</v>
      </c>
    </row>
    <row r="1134" spans="1:3" ht="15" x14ac:dyDescent="0.2">
      <c r="A1134" s="10">
        <v>1132</v>
      </c>
      <c r="B1134" s="2" t="s">
        <v>2884</v>
      </c>
      <c r="C1134" s="2" t="s">
        <v>394</v>
      </c>
    </row>
    <row r="1135" spans="1:3" ht="15" x14ac:dyDescent="0.2">
      <c r="A1135" s="10">
        <v>1133</v>
      </c>
      <c r="B1135" s="2" t="s">
        <v>2885</v>
      </c>
      <c r="C1135" s="2" t="s">
        <v>394</v>
      </c>
    </row>
    <row r="1136" spans="1:3" ht="15" x14ac:dyDescent="0.2">
      <c r="A1136" s="10">
        <v>1134</v>
      </c>
      <c r="B1136" s="2" t="s">
        <v>2886</v>
      </c>
      <c r="C1136" s="2" t="s">
        <v>394</v>
      </c>
    </row>
    <row r="1137" spans="1:3" ht="15" x14ac:dyDescent="0.2">
      <c r="A1137" s="10">
        <v>1135</v>
      </c>
      <c r="B1137" s="2" t="s">
        <v>291</v>
      </c>
      <c r="C1137" s="2" t="s">
        <v>394</v>
      </c>
    </row>
    <row r="1138" spans="1:3" ht="15" x14ac:dyDescent="0.2">
      <c r="A1138" s="10">
        <v>1136</v>
      </c>
      <c r="B1138" s="2" t="s">
        <v>2887</v>
      </c>
      <c r="C1138" s="2" t="s">
        <v>394</v>
      </c>
    </row>
    <row r="1139" spans="1:3" ht="15" x14ac:dyDescent="0.2">
      <c r="A1139" s="10">
        <v>1137</v>
      </c>
      <c r="B1139" s="2" t="s">
        <v>2888</v>
      </c>
      <c r="C1139" s="2" t="s">
        <v>394</v>
      </c>
    </row>
    <row r="1140" spans="1:3" ht="15" x14ac:dyDescent="0.2">
      <c r="A1140" s="10">
        <v>1138</v>
      </c>
      <c r="B1140" s="2" t="s">
        <v>2889</v>
      </c>
      <c r="C1140" s="2" t="s">
        <v>394</v>
      </c>
    </row>
    <row r="1141" spans="1:3" ht="15" x14ac:dyDescent="0.2">
      <c r="A1141" s="10">
        <v>1139</v>
      </c>
      <c r="B1141" s="2" t="s">
        <v>517</v>
      </c>
      <c r="C1141" s="2" t="s">
        <v>394</v>
      </c>
    </row>
    <row r="1142" spans="1:3" ht="15" x14ac:dyDescent="0.2">
      <c r="A1142" s="10">
        <v>1140</v>
      </c>
      <c r="B1142" s="2" t="s">
        <v>2</v>
      </c>
      <c r="C1142" s="2" t="s">
        <v>394</v>
      </c>
    </row>
    <row r="1143" spans="1:3" ht="15" x14ac:dyDescent="0.2">
      <c r="A1143" s="10">
        <v>1141</v>
      </c>
      <c r="B1143" s="2" t="s">
        <v>2890</v>
      </c>
      <c r="C1143" s="2" t="s">
        <v>394</v>
      </c>
    </row>
    <row r="1144" spans="1:3" ht="15" x14ac:dyDescent="0.2">
      <c r="A1144" s="10">
        <v>1142</v>
      </c>
      <c r="B1144" s="2" t="s">
        <v>2891</v>
      </c>
      <c r="C1144" s="2" t="s">
        <v>394</v>
      </c>
    </row>
    <row r="1145" spans="1:3" ht="15" x14ac:dyDescent="0.2">
      <c r="A1145" s="10">
        <v>1143</v>
      </c>
      <c r="B1145" s="2" t="s">
        <v>2892</v>
      </c>
      <c r="C1145" s="2" t="s">
        <v>394</v>
      </c>
    </row>
    <row r="1146" spans="1:3" ht="15" x14ac:dyDescent="0.2">
      <c r="A1146" s="10">
        <v>1144</v>
      </c>
      <c r="B1146" s="2" t="s">
        <v>2893</v>
      </c>
      <c r="C1146" s="2" t="s">
        <v>394</v>
      </c>
    </row>
    <row r="1147" spans="1:3" ht="15" x14ac:dyDescent="0.2">
      <c r="A1147" s="10">
        <v>1145</v>
      </c>
      <c r="B1147" s="2" t="s">
        <v>2894</v>
      </c>
      <c r="C1147" s="2" t="s">
        <v>394</v>
      </c>
    </row>
    <row r="1148" spans="1:3" ht="15" x14ac:dyDescent="0.2">
      <c r="A1148" s="10">
        <v>1146</v>
      </c>
      <c r="B1148" s="2" t="s">
        <v>2895</v>
      </c>
      <c r="C1148" s="2" t="s">
        <v>394</v>
      </c>
    </row>
    <row r="1149" spans="1:3" ht="15" x14ac:dyDescent="0.2">
      <c r="A1149" s="10">
        <v>1147</v>
      </c>
      <c r="B1149" s="2" t="s">
        <v>2896</v>
      </c>
      <c r="C1149" s="2" t="s">
        <v>394</v>
      </c>
    </row>
    <row r="1150" spans="1:3" ht="15" x14ac:dyDescent="0.2">
      <c r="A1150" s="10">
        <v>1148</v>
      </c>
      <c r="B1150" s="2" t="s">
        <v>2897</v>
      </c>
      <c r="C1150" s="2" t="s">
        <v>394</v>
      </c>
    </row>
    <row r="1151" spans="1:3" ht="15" x14ac:dyDescent="0.2">
      <c r="A1151" s="10">
        <v>1149</v>
      </c>
      <c r="B1151" s="2" t="s">
        <v>2898</v>
      </c>
      <c r="C1151" s="2" t="s">
        <v>394</v>
      </c>
    </row>
    <row r="1152" spans="1:3" ht="15" x14ac:dyDescent="0.2">
      <c r="A1152" s="10">
        <v>1150</v>
      </c>
      <c r="B1152" s="2" t="s">
        <v>2899</v>
      </c>
      <c r="C1152" s="2" t="s">
        <v>394</v>
      </c>
    </row>
    <row r="1153" spans="1:3" ht="15" x14ac:dyDescent="0.2">
      <c r="A1153" s="10">
        <v>1151</v>
      </c>
      <c r="B1153" s="2" t="s">
        <v>27</v>
      </c>
      <c r="C1153" s="2" t="s">
        <v>394</v>
      </c>
    </row>
    <row r="1154" spans="1:3" ht="15" x14ac:dyDescent="0.2">
      <c r="A1154" s="10">
        <v>1152</v>
      </c>
      <c r="B1154" s="2" t="s">
        <v>2900</v>
      </c>
      <c r="C1154" s="2" t="s">
        <v>394</v>
      </c>
    </row>
    <row r="1155" spans="1:3" ht="15" x14ac:dyDescent="0.2">
      <c r="A1155" s="10">
        <v>1153</v>
      </c>
      <c r="B1155" s="2" t="s">
        <v>2901</v>
      </c>
      <c r="C1155" s="2" t="s">
        <v>394</v>
      </c>
    </row>
    <row r="1156" spans="1:3" ht="15" x14ac:dyDescent="0.2">
      <c r="A1156" s="10">
        <v>1154</v>
      </c>
      <c r="B1156" s="2" t="s">
        <v>2902</v>
      </c>
      <c r="C1156" s="2" t="s">
        <v>394</v>
      </c>
    </row>
    <row r="1157" spans="1:3" ht="15" x14ac:dyDescent="0.2">
      <c r="A1157" s="10">
        <v>1155</v>
      </c>
      <c r="B1157" s="2" t="s">
        <v>2903</v>
      </c>
      <c r="C1157" s="2" t="s">
        <v>394</v>
      </c>
    </row>
    <row r="1158" spans="1:3" ht="15" x14ac:dyDescent="0.2">
      <c r="A1158" s="10">
        <v>1156</v>
      </c>
      <c r="B1158" s="2" t="s">
        <v>2904</v>
      </c>
      <c r="C1158" s="2" t="s">
        <v>394</v>
      </c>
    </row>
    <row r="1159" spans="1:3" ht="15" x14ac:dyDescent="0.2">
      <c r="A1159" s="10">
        <v>1157</v>
      </c>
      <c r="B1159" s="2" t="s">
        <v>2905</v>
      </c>
      <c r="C1159" s="2" t="s">
        <v>394</v>
      </c>
    </row>
    <row r="1160" spans="1:3" ht="15" x14ac:dyDescent="0.2">
      <c r="A1160" s="10">
        <v>1158</v>
      </c>
      <c r="B1160" s="2" t="s">
        <v>496</v>
      </c>
      <c r="C1160" s="2" t="s">
        <v>394</v>
      </c>
    </row>
    <row r="1161" spans="1:3" ht="15" x14ac:dyDescent="0.2">
      <c r="A1161" s="10">
        <v>1159</v>
      </c>
      <c r="B1161" s="2" t="s">
        <v>2906</v>
      </c>
      <c r="C1161" s="2" t="s">
        <v>394</v>
      </c>
    </row>
    <row r="1162" spans="1:3" ht="15" x14ac:dyDescent="0.2">
      <c r="A1162" s="10">
        <v>1160</v>
      </c>
      <c r="B1162" s="2" t="s">
        <v>2907</v>
      </c>
      <c r="C1162" s="2" t="s">
        <v>394</v>
      </c>
    </row>
    <row r="1163" spans="1:3" ht="15" x14ac:dyDescent="0.2">
      <c r="A1163" s="10">
        <v>1161</v>
      </c>
      <c r="B1163" s="2" t="s">
        <v>2908</v>
      </c>
      <c r="C1163" s="2" t="s">
        <v>394</v>
      </c>
    </row>
    <row r="1164" spans="1:3" ht="15" x14ac:dyDescent="0.2">
      <c r="A1164" s="10">
        <v>1162</v>
      </c>
      <c r="B1164" s="2" t="s">
        <v>2909</v>
      </c>
      <c r="C1164" s="2" t="s">
        <v>394</v>
      </c>
    </row>
    <row r="1165" spans="1:3" ht="15" x14ac:dyDescent="0.2">
      <c r="A1165" s="10">
        <v>1163</v>
      </c>
      <c r="B1165" s="2" t="s">
        <v>2910</v>
      </c>
      <c r="C1165" s="2" t="s">
        <v>394</v>
      </c>
    </row>
    <row r="1166" spans="1:3" ht="15" x14ac:dyDescent="0.2">
      <c r="A1166" s="10">
        <v>1164</v>
      </c>
      <c r="B1166" s="2" t="s">
        <v>2911</v>
      </c>
      <c r="C1166" s="2" t="s">
        <v>394</v>
      </c>
    </row>
    <row r="1167" spans="1:3" ht="15" x14ac:dyDescent="0.2">
      <c r="A1167" s="10">
        <v>1165</v>
      </c>
      <c r="B1167" s="2" t="s">
        <v>2912</v>
      </c>
      <c r="C1167" s="2" t="s">
        <v>394</v>
      </c>
    </row>
    <row r="1168" spans="1:3" ht="15" x14ac:dyDescent="0.2">
      <c r="A1168" s="10">
        <v>1166</v>
      </c>
      <c r="B1168" s="2" t="s">
        <v>2913</v>
      </c>
      <c r="C1168" s="2" t="s">
        <v>394</v>
      </c>
    </row>
    <row r="1169" spans="1:3" ht="15" x14ac:dyDescent="0.2">
      <c r="A1169" s="10">
        <v>1167</v>
      </c>
      <c r="B1169" s="2" t="s">
        <v>2914</v>
      </c>
      <c r="C1169" s="2" t="s">
        <v>394</v>
      </c>
    </row>
    <row r="1170" spans="1:3" ht="15" x14ac:dyDescent="0.2">
      <c r="A1170" s="10">
        <v>1168</v>
      </c>
      <c r="B1170" s="2" t="s">
        <v>2915</v>
      </c>
      <c r="C1170" s="2" t="s">
        <v>394</v>
      </c>
    </row>
    <row r="1171" spans="1:3" ht="15" x14ac:dyDescent="0.2">
      <c r="A1171" s="10">
        <v>1169</v>
      </c>
      <c r="B1171" s="2" t="s">
        <v>2916</v>
      </c>
      <c r="C1171" s="2" t="s">
        <v>394</v>
      </c>
    </row>
    <row r="1172" spans="1:3" ht="15" x14ac:dyDescent="0.2">
      <c r="A1172" s="10">
        <v>1170</v>
      </c>
      <c r="B1172" s="2" t="s">
        <v>374</v>
      </c>
      <c r="C1172" s="2" t="s">
        <v>394</v>
      </c>
    </row>
    <row r="1173" spans="1:3" ht="15" x14ac:dyDescent="0.2">
      <c r="A1173" s="10">
        <v>1171</v>
      </c>
      <c r="B1173" s="2" t="s">
        <v>2917</v>
      </c>
      <c r="C1173" s="2" t="s">
        <v>394</v>
      </c>
    </row>
    <row r="1174" spans="1:3" ht="15" x14ac:dyDescent="0.2">
      <c r="A1174" s="10">
        <v>1172</v>
      </c>
      <c r="B1174" s="2" t="s">
        <v>2918</v>
      </c>
      <c r="C1174" s="2" t="s">
        <v>394</v>
      </c>
    </row>
    <row r="1175" spans="1:3" ht="15" x14ac:dyDescent="0.2">
      <c r="A1175" s="10">
        <v>1173</v>
      </c>
      <c r="B1175" s="2" t="s">
        <v>2919</v>
      </c>
      <c r="C1175" s="2" t="s">
        <v>394</v>
      </c>
    </row>
    <row r="1176" spans="1:3" ht="15" x14ac:dyDescent="0.2">
      <c r="A1176" s="10">
        <v>1174</v>
      </c>
      <c r="B1176" s="2" t="s">
        <v>2920</v>
      </c>
      <c r="C1176" s="2" t="s">
        <v>394</v>
      </c>
    </row>
    <row r="1177" spans="1:3" ht="15" x14ac:dyDescent="0.2">
      <c r="A1177" s="10">
        <v>1175</v>
      </c>
      <c r="B1177" s="2" t="s">
        <v>2921</v>
      </c>
      <c r="C1177" s="2" t="s">
        <v>394</v>
      </c>
    </row>
    <row r="1178" spans="1:3" ht="15" x14ac:dyDescent="0.2">
      <c r="A1178" s="10">
        <v>1176</v>
      </c>
      <c r="B1178" s="2" t="s">
        <v>2922</v>
      </c>
      <c r="C1178" s="2" t="s">
        <v>394</v>
      </c>
    </row>
    <row r="1179" spans="1:3" ht="15" x14ac:dyDescent="0.2">
      <c r="A1179" s="10">
        <v>1177</v>
      </c>
      <c r="B1179" s="2" t="s">
        <v>2923</v>
      </c>
      <c r="C1179" s="2" t="s">
        <v>394</v>
      </c>
    </row>
    <row r="1180" spans="1:3" ht="15" x14ac:dyDescent="0.2">
      <c r="A1180" s="10">
        <v>1178</v>
      </c>
      <c r="B1180" s="2" t="s">
        <v>2924</v>
      </c>
      <c r="C1180" s="2" t="s">
        <v>394</v>
      </c>
    </row>
    <row r="1181" spans="1:3" ht="15" x14ac:dyDescent="0.2">
      <c r="A1181" s="10">
        <v>1179</v>
      </c>
      <c r="B1181" s="2" t="s">
        <v>2925</v>
      </c>
      <c r="C1181" s="2" t="s">
        <v>394</v>
      </c>
    </row>
    <row r="1182" spans="1:3" ht="15" x14ac:dyDescent="0.2">
      <c r="A1182" s="10">
        <v>1180</v>
      </c>
      <c r="B1182" s="2" t="s">
        <v>2926</v>
      </c>
      <c r="C1182" s="2" t="s">
        <v>394</v>
      </c>
    </row>
    <row r="1183" spans="1:3" ht="15" x14ac:dyDescent="0.2">
      <c r="A1183" s="10">
        <v>1181</v>
      </c>
      <c r="B1183" s="2" t="s">
        <v>2927</v>
      </c>
      <c r="C1183" s="2" t="s">
        <v>394</v>
      </c>
    </row>
    <row r="1184" spans="1:3" ht="15" x14ac:dyDescent="0.2">
      <c r="A1184" s="10">
        <v>1182</v>
      </c>
      <c r="B1184" s="2" t="s">
        <v>2928</v>
      </c>
      <c r="C1184" s="2" t="s">
        <v>394</v>
      </c>
    </row>
    <row r="1185" spans="1:3" ht="15" x14ac:dyDescent="0.2">
      <c r="A1185" s="10">
        <v>1183</v>
      </c>
      <c r="B1185" s="2" t="s">
        <v>2929</v>
      </c>
      <c r="C1185" s="2" t="s">
        <v>394</v>
      </c>
    </row>
    <row r="1186" spans="1:3" ht="15" x14ac:dyDescent="0.2">
      <c r="A1186" s="10">
        <v>1184</v>
      </c>
      <c r="B1186" s="2" t="s">
        <v>2930</v>
      </c>
      <c r="C1186" s="2" t="s">
        <v>394</v>
      </c>
    </row>
    <row r="1187" spans="1:3" ht="15" x14ac:dyDescent="0.2">
      <c r="A1187" s="10">
        <v>1185</v>
      </c>
      <c r="B1187" s="2" t="s">
        <v>2931</v>
      </c>
      <c r="C1187" s="2" t="s">
        <v>394</v>
      </c>
    </row>
    <row r="1188" spans="1:3" ht="15" x14ac:dyDescent="0.2">
      <c r="A1188" s="10">
        <v>1186</v>
      </c>
      <c r="B1188" s="2" t="s">
        <v>2932</v>
      </c>
      <c r="C1188" s="2" t="s">
        <v>394</v>
      </c>
    </row>
    <row r="1189" spans="1:3" ht="15" x14ac:dyDescent="0.2">
      <c r="A1189" s="10">
        <v>1187</v>
      </c>
      <c r="B1189" s="2" t="s">
        <v>2933</v>
      </c>
      <c r="C1189" s="2" t="s">
        <v>394</v>
      </c>
    </row>
    <row r="1190" spans="1:3" ht="15" x14ac:dyDescent="0.2">
      <c r="A1190" s="10">
        <v>1188</v>
      </c>
      <c r="B1190" s="2" t="s">
        <v>2934</v>
      </c>
      <c r="C1190" s="2" t="s">
        <v>394</v>
      </c>
    </row>
    <row r="1191" spans="1:3" ht="15" x14ac:dyDescent="0.2">
      <c r="A1191" s="10">
        <v>1189</v>
      </c>
      <c r="B1191" s="2" t="s">
        <v>2935</v>
      </c>
      <c r="C1191" s="2" t="s">
        <v>394</v>
      </c>
    </row>
    <row r="1192" spans="1:3" ht="15" x14ac:dyDescent="0.2">
      <c r="A1192" s="10">
        <v>1190</v>
      </c>
      <c r="B1192" s="2" t="s">
        <v>2936</v>
      </c>
      <c r="C1192" s="2" t="s">
        <v>394</v>
      </c>
    </row>
    <row r="1193" spans="1:3" ht="15" x14ac:dyDescent="0.2">
      <c r="A1193" s="10">
        <v>1191</v>
      </c>
      <c r="B1193" s="2" t="s">
        <v>2937</v>
      </c>
      <c r="C1193" s="2" t="s">
        <v>394</v>
      </c>
    </row>
    <row r="1194" spans="1:3" ht="15" x14ac:dyDescent="0.2">
      <c r="A1194" s="10">
        <v>1192</v>
      </c>
      <c r="B1194" s="2" t="s">
        <v>2938</v>
      </c>
      <c r="C1194" s="2" t="s">
        <v>394</v>
      </c>
    </row>
    <row r="1195" spans="1:3" ht="15" x14ac:dyDescent="0.2">
      <c r="A1195" s="10">
        <v>1193</v>
      </c>
      <c r="B1195" s="2" t="s">
        <v>2939</v>
      </c>
      <c r="C1195" s="2" t="s">
        <v>394</v>
      </c>
    </row>
    <row r="1196" spans="1:3" ht="15" x14ac:dyDescent="0.2">
      <c r="A1196" s="10">
        <v>1194</v>
      </c>
      <c r="B1196" s="2" t="s">
        <v>2940</v>
      </c>
      <c r="C1196" s="2" t="s">
        <v>394</v>
      </c>
    </row>
    <row r="1197" spans="1:3" ht="15" x14ac:dyDescent="0.2">
      <c r="A1197" s="10">
        <v>1195</v>
      </c>
      <c r="B1197" s="2" t="s">
        <v>2941</v>
      </c>
      <c r="C1197" s="2" t="s">
        <v>394</v>
      </c>
    </row>
    <row r="1198" spans="1:3" ht="15" x14ac:dyDescent="0.2">
      <c r="A1198" s="10">
        <v>1196</v>
      </c>
      <c r="B1198" s="2" t="s">
        <v>2212</v>
      </c>
      <c r="C1198" s="2" t="s">
        <v>394</v>
      </c>
    </row>
    <row r="1199" spans="1:3" ht="15" x14ac:dyDescent="0.2">
      <c r="A1199" s="10">
        <v>1197</v>
      </c>
      <c r="B1199" s="2" t="s">
        <v>2942</v>
      </c>
      <c r="C1199" s="2" t="s">
        <v>394</v>
      </c>
    </row>
    <row r="1200" spans="1:3" ht="15" x14ac:dyDescent="0.2">
      <c r="A1200" s="10">
        <v>1198</v>
      </c>
      <c r="B1200" s="2" t="s">
        <v>2943</v>
      </c>
      <c r="C1200" s="2" t="s">
        <v>394</v>
      </c>
    </row>
    <row r="1201" spans="1:3" ht="15" x14ac:dyDescent="0.2">
      <c r="A1201" s="10">
        <v>1199</v>
      </c>
      <c r="B1201" s="2" t="s">
        <v>2944</v>
      </c>
      <c r="C1201" s="2" t="s">
        <v>394</v>
      </c>
    </row>
    <row r="1202" spans="1:3" ht="15" x14ac:dyDescent="0.2">
      <c r="A1202" s="10">
        <v>1200</v>
      </c>
      <c r="B1202" s="2" t="s">
        <v>485</v>
      </c>
      <c r="C1202" s="2" t="s">
        <v>394</v>
      </c>
    </row>
    <row r="1203" spans="1:3" ht="15" x14ac:dyDescent="0.2">
      <c r="A1203" s="10">
        <v>1201</v>
      </c>
      <c r="B1203" s="2" t="s">
        <v>349</v>
      </c>
      <c r="C1203" s="2" t="s">
        <v>394</v>
      </c>
    </row>
    <row r="1204" spans="1:3" ht="15" x14ac:dyDescent="0.2">
      <c r="A1204" s="10">
        <v>1202</v>
      </c>
      <c r="B1204" s="2" t="s">
        <v>2945</v>
      </c>
      <c r="C1204" s="2" t="s">
        <v>394</v>
      </c>
    </row>
    <row r="1205" spans="1:3" ht="15" x14ac:dyDescent="0.2">
      <c r="A1205" s="10">
        <v>1203</v>
      </c>
      <c r="B1205" s="2" t="s">
        <v>2946</v>
      </c>
      <c r="C1205" s="2" t="s">
        <v>394</v>
      </c>
    </row>
    <row r="1206" spans="1:3" ht="15" x14ac:dyDescent="0.2">
      <c r="A1206" s="10">
        <v>1204</v>
      </c>
      <c r="B1206" s="2" t="s">
        <v>2947</v>
      </c>
      <c r="C1206" s="2" t="s">
        <v>394</v>
      </c>
    </row>
    <row r="1207" spans="1:3" ht="15" x14ac:dyDescent="0.2">
      <c r="A1207" s="10">
        <v>1205</v>
      </c>
      <c r="B1207" s="2" t="s">
        <v>2171</v>
      </c>
      <c r="C1207" s="2" t="s">
        <v>394</v>
      </c>
    </row>
    <row r="1208" spans="1:3" ht="15" x14ac:dyDescent="0.2">
      <c r="A1208" s="10">
        <v>1206</v>
      </c>
      <c r="B1208" s="2" t="s">
        <v>2216</v>
      </c>
      <c r="C1208" s="2" t="s">
        <v>394</v>
      </c>
    </row>
    <row r="1209" spans="1:3" ht="15" x14ac:dyDescent="0.2">
      <c r="A1209" s="10">
        <v>1207</v>
      </c>
      <c r="B1209" s="2" t="s">
        <v>2948</v>
      </c>
      <c r="C1209" s="2" t="s">
        <v>394</v>
      </c>
    </row>
    <row r="1210" spans="1:3" ht="15" x14ac:dyDescent="0.2">
      <c r="A1210" s="10">
        <v>1208</v>
      </c>
      <c r="B1210" s="2" t="s">
        <v>2949</v>
      </c>
      <c r="C1210" s="2" t="s">
        <v>394</v>
      </c>
    </row>
    <row r="1211" spans="1:3" ht="15" x14ac:dyDescent="0.2">
      <c r="A1211" s="10">
        <v>1209</v>
      </c>
      <c r="B1211" s="2" t="s">
        <v>2950</v>
      </c>
      <c r="C1211" s="2" t="s">
        <v>394</v>
      </c>
    </row>
    <row r="1212" spans="1:3" ht="15" x14ac:dyDescent="0.2">
      <c r="A1212" s="10">
        <v>1210</v>
      </c>
      <c r="B1212" s="2" t="s">
        <v>2951</v>
      </c>
      <c r="C1212" s="2" t="s">
        <v>394</v>
      </c>
    </row>
    <row r="1213" spans="1:3" ht="15" x14ac:dyDescent="0.2">
      <c r="A1213" s="10">
        <v>1211</v>
      </c>
      <c r="B1213" s="2" t="s">
        <v>2952</v>
      </c>
      <c r="C1213" s="2" t="s">
        <v>394</v>
      </c>
    </row>
    <row r="1214" spans="1:3" ht="15" x14ac:dyDescent="0.2">
      <c r="A1214" s="10">
        <v>1212</v>
      </c>
      <c r="B1214" s="2" t="s">
        <v>2953</v>
      </c>
      <c r="C1214" s="2" t="s">
        <v>394</v>
      </c>
    </row>
    <row r="1215" spans="1:3" ht="15" x14ac:dyDescent="0.2">
      <c r="A1215" s="10">
        <v>1213</v>
      </c>
      <c r="B1215" s="2" t="s">
        <v>2954</v>
      </c>
      <c r="C1215" s="2" t="s">
        <v>394</v>
      </c>
    </row>
    <row r="1216" spans="1:3" ht="15" x14ac:dyDescent="0.2">
      <c r="A1216" s="10">
        <v>1214</v>
      </c>
      <c r="B1216" s="2" t="s">
        <v>2955</v>
      </c>
      <c r="C1216" s="2" t="s">
        <v>394</v>
      </c>
    </row>
    <row r="1217" spans="1:3" ht="15" x14ac:dyDescent="0.2">
      <c r="A1217" s="10">
        <v>1215</v>
      </c>
      <c r="B1217" s="2" t="s">
        <v>2956</v>
      </c>
      <c r="C1217" s="2" t="s">
        <v>394</v>
      </c>
    </row>
    <row r="1218" spans="1:3" ht="15" x14ac:dyDescent="0.2">
      <c r="A1218" s="10">
        <v>1216</v>
      </c>
      <c r="B1218" s="2" t="s">
        <v>2957</v>
      </c>
      <c r="C1218" s="2" t="s">
        <v>394</v>
      </c>
    </row>
    <row r="1219" spans="1:3" ht="15" x14ac:dyDescent="0.2">
      <c r="A1219" s="10">
        <v>1217</v>
      </c>
      <c r="B1219" s="2" t="s">
        <v>2958</v>
      </c>
      <c r="C1219" s="2" t="s">
        <v>394</v>
      </c>
    </row>
    <row r="1220" spans="1:3" ht="15" x14ac:dyDescent="0.2">
      <c r="A1220" s="10">
        <v>1218</v>
      </c>
      <c r="B1220" s="2" t="s">
        <v>2959</v>
      </c>
      <c r="C1220" s="2" t="s">
        <v>394</v>
      </c>
    </row>
    <row r="1221" spans="1:3" ht="15" x14ac:dyDescent="0.2">
      <c r="A1221" s="10">
        <v>1219</v>
      </c>
      <c r="B1221" s="2" t="s">
        <v>310</v>
      </c>
      <c r="C1221" s="2" t="s">
        <v>394</v>
      </c>
    </row>
    <row r="1222" spans="1:3" ht="15" x14ac:dyDescent="0.2">
      <c r="A1222" s="10">
        <v>1220</v>
      </c>
      <c r="B1222" s="2" t="s">
        <v>2960</v>
      </c>
      <c r="C1222" s="2" t="s">
        <v>394</v>
      </c>
    </row>
    <row r="1223" spans="1:3" ht="15" x14ac:dyDescent="0.2">
      <c r="A1223" s="10">
        <v>1221</v>
      </c>
      <c r="B1223" s="2" t="s">
        <v>2961</v>
      </c>
      <c r="C1223" s="2" t="s">
        <v>394</v>
      </c>
    </row>
    <row r="1224" spans="1:3" ht="15" x14ac:dyDescent="0.2">
      <c r="A1224" s="10">
        <v>1222</v>
      </c>
      <c r="B1224" s="2" t="s">
        <v>2962</v>
      </c>
      <c r="C1224" s="2" t="s">
        <v>394</v>
      </c>
    </row>
    <row r="1225" spans="1:3" ht="15" x14ac:dyDescent="0.2">
      <c r="A1225" s="10">
        <v>1223</v>
      </c>
      <c r="B1225" s="2" t="s">
        <v>2963</v>
      </c>
      <c r="C1225" s="2" t="s">
        <v>394</v>
      </c>
    </row>
    <row r="1226" spans="1:3" ht="15" x14ac:dyDescent="0.2">
      <c r="A1226" s="10">
        <v>1224</v>
      </c>
      <c r="B1226" s="2" t="s">
        <v>2964</v>
      </c>
      <c r="C1226" s="2" t="s">
        <v>394</v>
      </c>
    </row>
    <row r="1227" spans="1:3" ht="15" x14ac:dyDescent="0.2">
      <c r="A1227" s="10">
        <v>1225</v>
      </c>
      <c r="B1227" s="2" t="s">
        <v>2965</v>
      </c>
      <c r="C1227" s="2" t="s">
        <v>394</v>
      </c>
    </row>
    <row r="1228" spans="1:3" ht="15" x14ac:dyDescent="0.2">
      <c r="A1228" s="10">
        <v>1226</v>
      </c>
      <c r="B1228" s="2" t="s">
        <v>2966</v>
      </c>
      <c r="C1228" s="2" t="s">
        <v>394</v>
      </c>
    </row>
    <row r="1229" spans="1:3" ht="15" x14ac:dyDescent="0.2">
      <c r="A1229" s="10">
        <v>1227</v>
      </c>
      <c r="B1229" s="2" t="s">
        <v>2967</v>
      </c>
      <c r="C1229" s="2" t="s">
        <v>394</v>
      </c>
    </row>
    <row r="1230" spans="1:3" ht="15" x14ac:dyDescent="0.2">
      <c r="A1230" s="10">
        <v>1228</v>
      </c>
      <c r="B1230" s="2" t="s">
        <v>2968</v>
      </c>
      <c r="C1230" s="2" t="s">
        <v>394</v>
      </c>
    </row>
    <row r="1231" spans="1:3" ht="15" x14ac:dyDescent="0.2">
      <c r="A1231" s="10">
        <v>1229</v>
      </c>
      <c r="B1231" s="2" t="s">
        <v>2969</v>
      </c>
      <c r="C1231" s="2" t="s">
        <v>394</v>
      </c>
    </row>
    <row r="1232" spans="1:3" ht="15" x14ac:dyDescent="0.2">
      <c r="A1232" s="10">
        <v>1230</v>
      </c>
      <c r="B1232" s="2" t="s">
        <v>2970</v>
      </c>
      <c r="C1232" s="2" t="s">
        <v>394</v>
      </c>
    </row>
    <row r="1233" spans="1:3" ht="15" x14ac:dyDescent="0.2">
      <c r="A1233" s="10">
        <v>1231</v>
      </c>
      <c r="B1233" s="2" t="s">
        <v>2971</v>
      </c>
      <c r="C1233" s="2" t="s">
        <v>394</v>
      </c>
    </row>
    <row r="1234" spans="1:3" ht="15" x14ac:dyDescent="0.2">
      <c r="A1234" s="10">
        <v>1232</v>
      </c>
      <c r="B1234" s="2" t="s">
        <v>2972</v>
      </c>
      <c r="C1234" s="2" t="s">
        <v>394</v>
      </c>
    </row>
    <row r="1235" spans="1:3" ht="15" x14ac:dyDescent="0.2">
      <c r="A1235" s="10">
        <v>1233</v>
      </c>
      <c r="B1235" s="2" t="s">
        <v>359</v>
      </c>
      <c r="C1235" s="2" t="s">
        <v>394</v>
      </c>
    </row>
    <row r="1236" spans="1:3" ht="15" x14ac:dyDescent="0.2">
      <c r="A1236" s="10">
        <v>1234</v>
      </c>
      <c r="B1236" s="2" t="s">
        <v>2973</v>
      </c>
      <c r="C1236" s="2" t="s">
        <v>394</v>
      </c>
    </row>
    <row r="1237" spans="1:3" ht="15" x14ac:dyDescent="0.2">
      <c r="A1237" s="10">
        <v>1235</v>
      </c>
      <c r="B1237" s="2" t="s">
        <v>2974</v>
      </c>
      <c r="C1237" s="2" t="s">
        <v>394</v>
      </c>
    </row>
    <row r="1238" spans="1:3" ht="15" x14ac:dyDescent="0.2">
      <c r="A1238" s="10">
        <v>1236</v>
      </c>
      <c r="B1238" s="2" t="s">
        <v>2975</v>
      </c>
      <c r="C1238" s="2" t="s">
        <v>394</v>
      </c>
    </row>
    <row r="1239" spans="1:3" ht="15" x14ac:dyDescent="0.2">
      <c r="A1239" s="10">
        <v>1237</v>
      </c>
      <c r="B1239" s="2" t="s">
        <v>2976</v>
      </c>
      <c r="C1239" s="2" t="s">
        <v>394</v>
      </c>
    </row>
    <row r="1240" spans="1:3" ht="15" x14ac:dyDescent="0.2">
      <c r="A1240" s="10">
        <v>1238</v>
      </c>
      <c r="B1240" s="2" t="s">
        <v>2977</v>
      </c>
      <c r="C1240" s="2" t="s">
        <v>394</v>
      </c>
    </row>
    <row r="1241" spans="1:3" ht="15" x14ac:dyDescent="0.2">
      <c r="A1241" s="10">
        <v>1239</v>
      </c>
      <c r="B1241" s="2" t="s">
        <v>2978</v>
      </c>
      <c r="C1241" s="2" t="s">
        <v>394</v>
      </c>
    </row>
    <row r="1242" spans="1:3" ht="15" x14ac:dyDescent="0.2">
      <c r="A1242" s="10">
        <v>1240</v>
      </c>
      <c r="B1242" s="2" t="s">
        <v>2979</v>
      </c>
      <c r="C1242" s="2" t="s">
        <v>394</v>
      </c>
    </row>
    <row r="1243" spans="1:3" ht="15" x14ac:dyDescent="0.2">
      <c r="A1243" s="10">
        <v>1241</v>
      </c>
      <c r="B1243" s="2" t="s">
        <v>2980</v>
      </c>
      <c r="C1243" s="2" t="s">
        <v>394</v>
      </c>
    </row>
    <row r="1244" spans="1:3" ht="15" x14ac:dyDescent="0.2">
      <c r="A1244" s="10">
        <v>1242</v>
      </c>
      <c r="B1244" s="2" t="s">
        <v>2981</v>
      </c>
      <c r="C1244" s="2" t="s">
        <v>394</v>
      </c>
    </row>
    <row r="1245" spans="1:3" ht="15" x14ac:dyDescent="0.2">
      <c r="A1245" s="10">
        <v>1243</v>
      </c>
      <c r="B1245" s="2" t="s">
        <v>2982</v>
      </c>
      <c r="C1245" s="2" t="s">
        <v>394</v>
      </c>
    </row>
    <row r="1246" spans="1:3" ht="15" x14ac:dyDescent="0.2">
      <c r="A1246" s="10">
        <v>1244</v>
      </c>
      <c r="B1246" s="2" t="s">
        <v>2983</v>
      </c>
      <c r="C1246" s="2" t="s">
        <v>394</v>
      </c>
    </row>
    <row r="1247" spans="1:3" ht="15" x14ac:dyDescent="0.2">
      <c r="A1247" s="10">
        <v>1245</v>
      </c>
      <c r="B1247" s="2" t="s">
        <v>2984</v>
      </c>
      <c r="C1247" s="2" t="s">
        <v>394</v>
      </c>
    </row>
    <row r="1248" spans="1:3" ht="15" x14ac:dyDescent="0.2">
      <c r="A1248" s="10">
        <v>1246</v>
      </c>
      <c r="B1248" s="2" t="s">
        <v>482</v>
      </c>
      <c r="C1248" s="2" t="s">
        <v>394</v>
      </c>
    </row>
    <row r="1249" spans="1:3" ht="15" x14ac:dyDescent="0.2">
      <c r="A1249" s="10">
        <v>1247</v>
      </c>
      <c r="B1249" s="2" t="s">
        <v>2985</v>
      </c>
      <c r="C1249" s="2" t="s">
        <v>394</v>
      </c>
    </row>
    <row r="1250" spans="1:3" ht="15" x14ac:dyDescent="0.2">
      <c r="A1250" s="10">
        <v>1248</v>
      </c>
      <c r="B1250" s="2" t="s">
        <v>2986</v>
      </c>
      <c r="C1250" s="2" t="s">
        <v>394</v>
      </c>
    </row>
    <row r="1251" spans="1:3" ht="15" x14ac:dyDescent="0.2">
      <c r="A1251" s="10">
        <v>1249</v>
      </c>
      <c r="B1251" s="2" t="s">
        <v>2987</v>
      </c>
      <c r="C1251" s="2" t="s">
        <v>394</v>
      </c>
    </row>
    <row r="1252" spans="1:3" ht="15" x14ac:dyDescent="0.2">
      <c r="A1252" s="10">
        <v>1250</v>
      </c>
      <c r="B1252" s="2" t="s">
        <v>2988</v>
      </c>
      <c r="C1252" s="2" t="s">
        <v>394</v>
      </c>
    </row>
    <row r="1253" spans="1:3" ht="15" x14ac:dyDescent="0.2">
      <c r="A1253" s="10">
        <v>1251</v>
      </c>
      <c r="B1253" s="2" t="s">
        <v>2173</v>
      </c>
      <c r="C1253" s="2" t="s">
        <v>394</v>
      </c>
    </row>
    <row r="1254" spans="1:3" ht="15" x14ac:dyDescent="0.2">
      <c r="A1254" s="10">
        <v>1252</v>
      </c>
      <c r="B1254" s="2" t="s">
        <v>2179</v>
      </c>
      <c r="C1254" s="2" t="s">
        <v>394</v>
      </c>
    </row>
    <row r="1255" spans="1:3" ht="15" x14ac:dyDescent="0.2">
      <c r="A1255" s="10">
        <v>1253</v>
      </c>
      <c r="B1255" s="2" t="s">
        <v>2989</v>
      </c>
      <c r="C1255" s="2" t="s">
        <v>394</v>
      </c>
    </row>
    <row r="1256" spans="1:3" ht="15" x14ac:dyDescent="0.2">
      <c r="A1256" s="10">
        <v>1254</v>
      </c>
      <c r="B1256" s="2" t="s">
        <v>2990</v>
      </c>
      <c r="C1256" s="2" t="s">
        <v>394</v>
      </c>
    </row>
    <row r="1257" spans="1:3" ht="15" x14ac:dyDescent="0.2">
      <c r="A1257" s="10">
        <v>1255</v>
      </c>
      <c r="B1257" s="2" t="s">
        <v>2991</v>
      </c>
      <c r="C1257" s="2" t="s">
        <v>394</v>
      </c>
    </row>
    <row r="1258" spans="1:3" ht="15" x14ac:dyDescent="0.2">
      <c r="A1258" s="10">
        <v>1256</v>
      </c>
      <c r="B1258" s="2" t="s">
        <v>425</v>
      </c>
      <c r="C1258" s="2" t="s">
        <v>394</v>
      </c>
    </row>
    <row r="1259" spans="1:3" ht="15" x14ac:dyDescent="0.2">
      <c r="A1259" s="10">
        <v>1257</v>
      </c>
      <c r="B1259" s="2" t="s">
        <v>2992</v>
      </c>
      <c r="C1259" s="2" t="s">
        <v>394</v>
      </c>
    </row>
    <row r="1260" spans="1:3" ht="15" x14ac:dyDescent="0.2">
      <c r="A1260" s="10">
        <v>1258</v>
      </c>
      <c r="B1260" s="2" t="s">
        <v>520</v>
      </c>
      <c r="C1260" s="2" t="s">
        <v>394</v>
      </c>
    </row>
    <row r="1261" spans="1:3" ht="15" x14ac:dyDescent="0.2">
      <c r="A1261" s="10">
        <v>1259</v>
      </c>
      <c r="B1261" s="2" t="s">
        <v>2993</v>
      </c>
      <c r="C1261" s="2" t="s">
        <v>394</v>
      </c>
    </row>
    <row r="1262" spans="1:3" ht="15" x14ac:dyDescent="0.2">
      <c r="A1262" s="10">
        <v>1260</v>
      </c>
      <c r="B1262" s="2" t="s">
        <v>2994</v>
      </c>
      <c r="C1262" s="2" t="s">
        <v>394</v>
      </c>
    </row>
    <row r="1263" spans="1:3" ht="15" x14ac:dyDescent="0.2">
      <c r="A1263" s="10">
        <v>1261</v>
      </c>
      <c r="B1263" s="2" t="s">
        <v>277</v>
      </c>
      <c r="C1263" s="2" t="s">
        <v>394</v>
      </c>
    </row>
    <row r="1264" spans="1:3" ht="15" x14ac:dyDescent="0.2">
      <c r="A1264" s="10">
        <v>1262</v>
      </c>
      <c r="B1264" s="2" t="s">
        <v>475</v>
      </c>
      <c r="C1264" s="2" t="s">
        <v>394</v>
      </c>
    </row>
    <row r="1265" spans="1:3" ht="15" x14ac:dyDescent="0.2">
      <c r="A1265" s="10">
        <v>1263</v>
      </c>
      <c r="B1265" s="2" t="s">
        <v>2995</v>
      </c>
      <c r="C1265" s="2" t="s">
        <v>394</v>
      </c>
    </row>
    <row r="1266" spans="1:3" ht="15" x14ac:dyDescent="0.2">
      <c r="A1266" s="10">
        <v>1264</v>
      </c>
      <c r="B1266" s="2" t="s">
        <v>2996</v>
      </c>
      <c r="C1266" s="2" t="s">
        <v>394</v>
      </c>
    </row>
    <row r="1267" spans="1:3" ht="15" x14ac:dyDescent="0.2">
      <c r="A1267" s="10">
        <v>1265</v>
      </c>
      <c r="B1267" s="2" t="s">
        <v>2997</v>
      </c>
      <c r="C1267" s="2" t="s">
        <v>394</v>
      </c>
    </row>
    <row r="1268" spans="1:3" ht="15" x14ac:dyDescent="0.2">
      <c r="A1268" s="10">
        <v>1266</v>
      </c>
      <c r="B1268" s="2" t="s">
        <v>2998</v>
      </c>
      <c r="C1268" s="2" t="s">
        <v>394</v>
      </c>
    </row>
    <row r="1269" spans="1:3" ht="15" x14ac:dyDescent="0.2">
      <c r="A1269" s="10">
        <v>1267</v>
      </c>
      <c r="B1269" s="2" t="s">
        <v>2999</v>
      </c>
      <c r="C1269" s="2" t="s">
        <v>394</v>
      </c>
    </row>
    <row r="1270" spans="1:3" ht="15" x14ac:dyDescent="0.2">
      <c r="A1270" s="10">
        <v>1268</v>
      </c>
      <c r="B1270" s="2" t="s">
        <v>3000</v>
      </c>
      <c r="C1270" s="2" t="s">
        <v>394</v>
      </c>
    </row>
    <row r="1271" spans="1:3" ht="15" x14ac:dyDescent="0.2">
      <c r="A1271" s="10">
        <v>1269</v>
      </c>
      <c r="B1271" s="2" t="s">
        <v>3001</v>
      </c>
      <c r="C1271" s="2" t="s">
        <v>394</v>
      </c>
    </row>
    <row r="1272" spans="1:3" ht="15" x14ac:dyDescent="0.2">
      <c r="A1272" s="10">
        <v>1270</v>
      </c>
      <c r="B1272" s="2" t="s">
        <v>3002</v>
      </c>
      <c r="C1272" s="2" t="s">
        <v>394</v>
      </c>
    </row>
    <row r="1273" spans="1:3" ht="15" x14ac:dyDescent="0.2">
      <c r="A1273" s="10">
        <v>1271</v>
      </c>
      <c r="B1273" s="2" t="s">
        <v>3003</v>
      </c>
      <c r="C1273" s="2" t="s">
        <v>394</v>
      </c>
    </row>
    <row r="1274" spans="1:3" ht="15" x14ac:dyDescent="0.2">
      <c r="A1274" s="10">
        <v>1272</v>
      </c>
      <c r="B1274" s="2" t="s">
        <v>3004</v>
      </c>
      <c r="C1274" s="2" t="s">
        <v>394</v>
      </c>
    </row>
    <row r="1275" spans="1:3" ht="15" x14ac:dyDescent="0.2">
      <c r="A1275" s="10">
        <v>1273</v>
      </c>
      <c r="B1275" s="2" t="s">
        <v>3005</v>
      </c>
      <c r="C1275" s="2" t="s">
        <v>394</v>
      </c>
    </row>
    <row r="1276" spans="1:3" ht="15" x14ac:dyDescent="0.2">
      <c r="A1276" s="10">
        <v>1274</v>
      </c>
      <c r="B1276" s="2" t="s">
        <v>3006</v>
      </c>
      <c r="C1276" s="2" t="s">
        <v>394</v>
      </c>
    </row>
    <row r="1277" spans="1:3" ht="15" x14ac:dyDescent="0.2">
      <c r="A1277" s="10">
        <v>1275</v>
      </c>
      <c r="B1277" s="2" t="s">
        <v>3007</v>
      </c>
      <c r="C1277" s="2" t="s">
        <v>394</v>
      </c>
    </row>
    <row r="1278" spans="1:3" ht="15" x14ac:dyDescent="0.2">
      <c r="A1278" s="10">
        <v>1276</v>
      </c>
      <c r="B1278" s="2" t="s">
        <v>3008</v>
      </c>
      <c r="C1278" s="2" t="s">
        <v>394</v>
      </c>
    </row>
    <row r="1279" spans="1:3" ht="15" x14ac:dyDescent="0.2">
      <c r="A1279" s="10">
        <v>1277</v>
      </c>
      <c r="B1279" s="2" t="s">
        <v>3009</v>
      </c>
      <c r="C1279" s="2" t="s">
        <v>394</v>
      </c>
    </row>
    <row r="1280" spans="1:3" ht="15" x14ac:dyDescent="0.2">
      <c r="A1280" s="10">
        <v>1278</v>
      </c>
      <c r="B1280" s="2" t="s">
        <v>351</v>
      </c>
      <c r="C1280" s="2" t="s">
        <v>394</v>
      </c>
    </row>
    <row r="1281" spans="1:3" ht="15" x14ac:dyDescent="0.2">
      <c r="A1281" s="10">
        <v>1279</v>
      </c>
      <c r="B1281" s="2" t="s">
        <v>3010</v>
      </c>
      <c r="C1281" s="2" t="s">
        <v>394</v>
      </c>
    </row>
    <row r="1282" spans="1:3" ht="15" x14ac:dyDescent="0.2">
      <c r="A1282" s="10">
        <v>1280</v>
      </c>
      <c r="B1282" s="2" t="s">
        <v>3011</v>
      </c>
      <c r="C1282" s="2" t="s">
        <v>394</v>
      </c>
    </row>
    <row r="1283" spans="1:3" ht="15" x14ac:dyDescent="0.2">
      <c r="A1283" s="10">
        <v>1281</v>
      </c>
      <c r="B1283" s="2" t="s">
        <v>3012</v>
      </c>
      <c r="C1283" s="2" t="s">
        <v>394</v>
      </c>
    </row>
    <row r="1284" spans="1:3" ht="15" x14ac:dyDescent="0.2">
      <c r="A1284" s="10">
        <v>1282</v>
      </c>
      <c r="B1284" s="2" t="s">
        <v>3013</v>
      </c>
      <c r="C1284" s="2" t="s">
        <v>394</v>
      </c>
    </row>
    <row r="1285" spans="1:3" ht="15" x14ac:dyDescent="0.2">
      <c r="A1285" s="10">
        <v>1283</v>
      </c>
      <c r="B1285" s="2" t="s">
        <v>3014</v>
      </c>
      <c r="C1285" s="2" t="s">
        <v>394</v>
      </c>
    </row>
    <row r="1286" spans="1:3" ht="15" x14ac:dyDescent="0.2">
      <c r="A1286" s="10">
        <v>1284</v>
      </c>
      <c r="B1286" s="2" t="s">
        <v>3015</v>
      </c>
      <c r="C1286" s="2" t="s">
        <v>394</v>
      </c>
    </row>
    <row r="1287" spans="1:3" ht="15" x14ac:dyDescent="0.2">
      <c r="A1287" s="10">
        <v>1285</v>
      </c>
      <c r="B1287" s="2" t="s">
        <v>372</v>
      </c>
      <c r="C1287" s="2" t="s">
        <v>394</v>
      </c>
    </row>
    <row r="1288" spans="1:3" ht="15" x14ac:dyDescent="0.2">
      <c r="A1288" s="10">
        <v>1286</v>
      </c>
      <c r="B1288" s="2" t="s">
        <v>294</v>
      </c>
      <c r="C1288" s="2" t="s">
        <v>394</v>
      </c>
    </row>
    <row r="1289" spans="1:3" ht="15" x14ac:dyDescent="0.2">
      <c r="A1289" s="10">
        <v>1287</v>
      </c>
      <c r="B1289" s="2" t="s">
        <v>3016</v>
      </c>
      <c r="C1289" s="2" t="s">
        <v>394</v>
      </c>
    </row>
    <row r="1290" spans="1:3" ht="15" x14ac:dyDescent="0.2">
      <c r="A1290" s="10">
        <v>1288</v>
      </c>
      <c r="B1290" s="2" t="s">
        <v>505</v>
      </c>
      <c r="C1290" s="2" t="s">
        <v>394</v>
      </c>
    </row>
    <row r="1291" spans="1:3" ht="15" x14ac:dyDescent="0.2">
      <c r="A1291" s="10">
        <v>1289</v>
      </c>
      <c r="B1291" s="2" t="s">
        <v>3017</v>
      </c>
      <c r="C1291" s="2" t="s">
        <v>394</v>
      </c>
    </row>
    <row r="1292" spans="1:3" ht="15" x14ac:dyDescent="0.2">
      <c r="A1292" s="10">
        <v>1290</v>
      </c>
      <c r="B1292" s="2" t="s">
        <v>3018</v>
      </c>
      <c r="C1292" s="2" t="s">
        <v>394</v>
      </c>
    </row>
    <row r="1293" spans="1:3" ht="15" x14ac:dyDescent="0.2">
      <c r="A1293" s="10">
        <v>1291</v>
      </c>
      <c r="B1293" s="2" t="s">
        <v>3019</v>
      </c>
      <c r="C1293" s="2" t="s">
        <v>394</v>
      </c>
    </row>
    <row r="1294" spans="1:3" ht="15" x14ac:dyDescent="0.2">
      <c r="A1294" s="10">
        <v>1292</v>
      </c>
      <c r="B1294" s="2" t="s">
        <v>3020</v>
      </c>
      <c r="C1294" s="2" t="s">
        <v>394</v>
      </c>
    </row>
    <row r="1295" spans="1:3" ht="15" x14ac:dyDescent="0.2">
      <c r="A1295" s="10">
        <v>1293</v>
      </c>
      <c r="B1295" s="2" t="s">
        <v>3021</v>
      </c>
      <c r="C1295" s="2" t="s">
        <v>394</v>
      </c>
    </row>
    <row r="1296" spans="1:3" ht="15" x14ac:dyDescent="0.2">
      <c r="A1296" s="10">
        <v>1294</v>
      </c>
      <c r="B1296" s="2" t="s">
        <v>3022</v>
      </c>
      <c r="C1296" s="2" t="s">
        <v>394</v>
      </c>
    </row>
    <row r="1297" spans="1:3" ht="15" x14ac:dyDescent="0.2">
      <c r="A1297" s="10">
        <v>1295</v>
      </c>
      <c r="B1297" s="2" t="s">
        <v>3023</v>
      </c>
      <c r="C1297" s="2" t="s">
        <v>394</v>
      </c>
    </row>
    <row r="1298" spans="1:3" ht="15" x14ac:dyDescent="0.2">
      <c r="A1298" s="10">
        <v>1296</v>
      </c>
      <c r="B1298" s="2" t="s">
        <v>3024</v>
      </c>
      <c r="C1298" s="2" t="s">
        <v>394</v>
      </c>
    </row>
    <row r="1299" spans="1:3" ht="15" x14ac:dyDescent="0.2">
      <c r="A1299" s="10">
        <v>1297</v>
      </c>
      <c r="B1299" s="2" t="s">
        <v>183</v>
      </c>
      <c r="C1299" s="2" t="s">
        <v>394</v>
      </c>
    </row>
    <row r="1300" spans="1:3" ht="15" x14ac:dyDescent="0.2">
      <c r="A1300" s="10">
        <v>1298</v>
      </c>
      <c r="B1300" s="2" t="s">
        <v>3025</v>
      </c>
      <c r="C1300" s="2" t="s">
        <v>394</v>
      </c>
    </row>
    <row r="1301" spans="1:3" ht="15" x14ac:dyDescent="0.2">
      <c r="A1301" s="10">
        <v>1299</v>
      </c>
      <c r="B1301" s="2" t="s">
        <v>3026</v>
      </c>
      <c r="C1301" s="2" t="s">
        <v>394</v>
      </c>
    </row>
    <row r="1302" spans="1:3" ht="15" x14ac:dyDescent="0.2">
      <c r="A1302" s="10">
        <v>1300</v>
      </c>
      <c r="B1302" s="2" t="s">
        <v>3027</v>
      </c>
      <c r="C1302" s="2" t="s">
        <v>394</v>
      </c>
    </row>
    <row r="1303" spans="1:3" ht="15" x14ac:dyDescent="0.2">
      <c r="A1303" s="10">
        <v>1301</v>
      </c>
      <c r="B1303" s="2" t="s">
        <v>3028</v>
      </c>
      <c r="C1303" s="2" t="s">
        <v>394</v>
      </c>
    </row>
    <row r="1304" spans="1:3" ht="15" x14ac:dyDescent="0.2">
      <c r="A1304" s="10">
        <v>1302</v>
      </c>
      <c r="B1304" s="2" t="s">
        <v>3029</v>
      </c>
      <c r="C1304" s="2" t="s">
        <v>394</v>
      </c>
    </row>
    <row r="1305" spans="1:3" ht="15" x14ac:dyDescent="0.2">
      <c r="A1305" s="10">
        <v>1303</v>
      </c>
      <c r="B1305" s="2" t="s">
        <v>9</v>
      </c>
      <c r="C1305" s="2" t="s">
        <v>394</v>
      </c>
    </row>
    <row r="1306" spans="1:3" ht="15" x14ac:dyDescent="0.2">
      <c r="A1306" s="10">
        <v>1304</v>
      </c>
      <c r="B1306" s="2" t="s">
        <v>510</v>
      </c>
      <c r="C1306" s="2" t="s">
        <v>394</v>
      </c>
    </row>
    <row r="1307" spans="1:3" ht="15" x14ac:dyDescent="0.2">
      <c r="A1307" s="10">
        <v>1305</v>
      </c>
      <c r="B1307" s="2" t="s">
        <v>3030</v>
      </c>
      <c r="C1307" s="2" t="s">
        <v>394</v>
      </c>
    </row>
    <row r="1308" spans="1:3" ht="15" x14ac:dyDescent="0.2">
      <c r="A1308" s="10">
        <v>1306</v>
      </c>
      <c r="B1308" s="2" t="s">
        <v>3031</v>
      </c>
      <c r="C1308" s="2" t="s">
        <v>394</v>
      </c>
    </row>
    <row r="1309" spans="1:3" ht="15" x14ac:dyDescent="0.2">
      <c r="A1309" s="10">
        <v>1307</v>
      </c>
      <c r="B1309" s="2" t="s">
        <v>3032</v>
      </c>
      <c r="C1309" s="2" t="s">
        <v>394</v>
      </c>
    </row>
    <row r="1310" spans="1:3" ht="15" x14ac:dyDescent="0.2">
      <c r="A1310" s="10">
        <v>1308</v>
      </c>
      <c r="B1310" s="2" t="s">
        <v>3033</v>
      </c>
      <c r="C1310" s="2" t="s">
        <v>394</v>
      </c>
    </row>
    <row r="1311" spans="1:3" ht="15" x14ac:dyDescent="0.2">
      <c r="A1311" s="10">
        <v>1309</v>
      </c>
      <c r="B1311" s="2" t="s">
        <v>3034</v>
      </c>
      <c r="C1311" s="2" t="s">
        <v>394</v>
      </c>
    </row>
    <row r="1312" spans="1:3" ht="15" x14ac:dyDescent="0.2">
      <c r="A1312" s="10">
        <v>1310</v>
      </c>
      <c r="B1312" s="2" t="s">
        <v>3035</v>
      </c>
      <c r="C1312" s="2" t="s">
        <v>394</v>
      </c>
    </row>
    <row r="1313" spans="1:3" ht="15" x14ac:dyDescent="0.2">
      <c r="A1313" s="10">
        <v>1311</v>
      </c>
      <c r="B1313" s="2" t="s">
        <v>1</v>
      </c>
      <c r="C1313" s="2" t="s">
        <v>394</v>
      </c>
    </row>
    <row r="1314" spans="1:3" ht="15" x14ac:dyDescent="0.2">
      <c r="A1314" s="10">
        <v>1312</v>
      </c>
      <c r="B1314" s="2" t="s">
        <v>3036</v>
      </c>
      <c r="C1314" s="2" t="s">
        <v>394</v>
      </c>
    </row>
    <row r="1315" spans="1:3" ht="15" x14ac:dyDescent="0.2">
      <c r="A1315" s="10">
        <v>1313</v>
      </c>
      <c r="B1315" s="2" t="s">
        <v>3037</v>
      </c>
      <c r="C1315" s="2" t="s">
        <v>394</v>
      </c>
    </row>
    <row r="1316" spans="1:3" ht="15" x14ac:dyDescent="0.2">
      <c r="A1316" s="10">
        <v>1314</v>
      </c>
      <c r="B1316" s="2" t="s">
        <v>3038</v>
      </c>
      <c r="C1316" s="2" t="s">
        <v>394</v>
      </c>
    </row>
    <row r="1317" spans="1:3" ht="15" x14ac:dyDescent="0.2">
      <c r="A1317" s="10">
        <v>1315</v>
      </c>
      <c r="B1317" s="2" t="s">
        <v>3039</v>
      </c>
      <c r="C1317" s="2" t="s">
        <v>394</v>
      </c>
    </row>
    <row r="1318" spans="1:3" ht="15" x14ac:dyDescent="0.2">
      <c r="A1318" s="10">
        <v>1316</v>
      </c>
      <c r="B1318" s="2" t="s">
        <v>3040</v>
      </c>
      <c r="C1318" s="2" t="s">
        <v>394</v>
      </c>
    </row>
    <row r="1319" spans="1:3" ht="15" x14ac:dyDescent="0.2">
      <c r="A1319" s="10">
        <v>1317</v>
      </c>
      <c r="B1319" s="2" t="s">
        <v>3041</v>
      </c>
      <c r="C1319" s="2" t="s">
        <v>394</v>
      </c>
    </row>
    <row r="1320" spans="1:3" ht="15" x14ac:dyDescent="0.2">
      <c r="A1320" s="10">
        <v>1318</v>
      </c>
      <c r="B1320" s="2" t="s">
        <v>3042</v>
      </c>
      <c r="C1320" s="2" t="s">
        <v>394</v>
      </c>
    </row>
    <row r="1321" spans="1:3" ht="15" x14ac:dyDescent="0.2">
      <c r="A1321" s="10">
        <v>1319</v>
      </c>
      <c r="B1321" s="2" t="s">
        <v>3043</v>
      </c>
      <c r="C1321" s="2" t="s">
        <v>394</v>
      </c>
    </row>
    <row r="1322" spans="1:3" ht="15" x14ac:dyDescent="0.2">
      <c r="A1322" s="10">
        <v>1320</v>
      </c>
      <c r="B1322" s="2" t="s">
        <v>3044</v>
      </c>
      <c r="C1322" s="2" t="s">
        <v>394</v>
      </c>
    </row>
    <row r="1323" spans="1:3" ht="15" x14ac:dyDescent="0.2">
      <c r="A1323" s="10">
        <v>1321</v>
      </c>
      <c r="B1323" s="2" t="s">
        <v>3045</v>
      </c>
      <c r="C1323" s="2" t="s">
        <v>394</v>
      </c>
    </row>
    <row r="1324" spans="1:3" ht="15" x14ac:dyDescent="0.2">
      <c r="A1324" s="10">
        <v>1322</v>
      </c>
      <c r="B1324" s="2" t="s">
        <v>3046</v>
      </c>
      <c r="C1324" s="2" t="s">
        <v>394</v>
      </c>
    </row>
    <row r="1325" spans="1:3" ht="15" x14ac:dyDescent="0.2">
      <c r="A1325" s="10">
        <v>1323</v>
      </c>
      <c r="B1325" s="2" t="s">
        <v>3047</v>
      </c>
      <c r="C1325" s="2" t="s">
        <v>394</v>
      </c>
    </row>
    <row r="1326" spans="1:3" ht="15" x14ac:dyDescent="0.2">
      <c r="A1326" s="10">
        <v>1324</v>
      </c>
      <c r="B1326" s="2" t="s">
        <v>3048</v>
      </c>
      <c r="C1326" s="2" t="s">
        <v>394</v>
      </c>
    </row>
    <row r="1327" spans="1:3" ht="15" x14ac:dyDescent="0.2">
      <c r="A1327" s="10">
        <v>1325</v>
      </c>
      <c r="B1327" s="2" t="s">
        <v>3049</v>
      </c>
      <c r="C1327" s="2" t="s">
        <v>394</v>
      </c>
    </row>
    <row r="1328" spans="1:3" ht="15" x14ac:dyDescent="0.2">
      <c r="A1328" s="10">
        <v>1326</v>
      </c>
      <c r="B1328" s="2" t="s">
        <v>3050</v>
      </c>
      <c r="C1328" s="2" t="s">
        <v>394</v>
      </c>
    </row>
    <row r="1329" spans="1:3" ht="15" x14ac:dyDescent="0.2">
      <c r="A1329" s="10">
        <v>1327</v>
      </c>
      <c r="B1329" s="2" t="s">
        <v>3051</v>
      </c>
      <c r="C1329" s="2" t="s">
        <v>394</v>
      </c>
    </row>
    <row r="1330" spans="1:3" ht="15" x14ac:dyDescent="0.2">
      <c r="A1330" s="10">
        <v>1328</v>
      </c>
      <c r="B1330" s="2" t="s">
        <v>3052</v>
      </c>
      <c r="C1330" s="2" t="s">
        <v>394</v>
      </c>
    </row>
    <row r="1331" spans="1:3" ht="15" x14ac:dyDescent="0.2">
      <c r="A1331" s="10">
        <v>1329</v>
      </c>
      <c r="B1331" s="2" t="s">
        <v>459</v>
      </c>
      <c r="C1331" s="2" t="s">
        <v>394</v>
      </c>
    </row>
    <row r="1332" spans="1:3" ht="15" x14ac:dyDescent="0.2">
      <c r="A1332" s="10">
        <v>1330</v>
      </c>
      <c r="B1332" s="2" t="s">
        <v>3053</v>
      </c>
      <c r="C1332" s="2" t="s">
        <v>394</v>
      </c>
    </row>
    <row r="1333" spans="1:3" ht="15" x14ac:dyDescent="0.2">
      <c r="A1333" s="10">
        <v>1331</v>
      </c>
      <c r="B1333" s="2" t="s">
        <v>3054</v>
      </c>
      <c r="C1333" s="2" t="s">
        <v>394</v>
      </c>
    </row>
    <row r="1334" spans="1:3" ht="15" x14ac:dyDescent="0.2">
      <c r="A1334" s="10">
        <v>1332</v>
      </c>
      <c r="B1334" s="2" t="s">
        <v>3055</v>
      </c>
      <c r="C1334" s="2" t="s">
        <v>394</v>
      </c>
    </row>
    <row r="1335" spans="1:3" ht="15" x14ac:dyDescent="0.2">
      <c r="A1335" s="10">
        <v>1333</v>
      </c>
      <c r="B1335" s="2" t="s">
        <v>3056</v>
      </c>
      <c r="C1335" s="2" t="s">
        <v>394</v>
      </c>
    </row>
    <row r="1336" spans="1:3" ht="15" x14ac:dyDescent="0.2">
      <c r="A1336" s="10">
        <v>1334</v>
      </c>
      <c r="B1336" s="2" t="s">
        <v>3057</v>
      </c>
      <c r="C1336" s="2" t="s">
        <v>394</v>
      </c>
    </row>
    <row r="1337" spans="1:3" ht="15" x14ac:dyDescent="0.2">
      <c r="A1337" s="10">
        <v>1335</v>
      </c>
      <c r="B1337" s="2" t="s">
        <v>440</v>
      </c>
      <c r="C1337" s="2" t="s">
        <v>394</v>
      </c>
    </row>
    <row r="1338" spans="1:3" ht="15" x14ac:dyDescent="0.2">
      <c r="A1338" s="10">
        <v>1336</v>
      </c>
      <c r="B1338" s="2" t="s">
        <v>3058</v>
      </c>
      <c r="C1338" s="2" t="s">
        <v>394</v>
      </c>
    </row>
    <row r="1339" spans="1:3" ht="15" x14ac:dyDescent="0.2">
      <c r="A1339" s="10">
        <v>1337</v>
      </c>
      <c r="B1339" s="2" t="s">
        <v>3059</v>
      </c>
      <c r="C1339" s="2" t="s">
        <v>394</v>
      </c>
    </row>
    <row r="1340" spans="1:3" ht="15" x14ac:dyDescent="0.2">
      <c r="A1340" s="10">
        <v>1338</v>
      </c>
      <c r="B1340" s="2" t="s">
        <v>3060</v>
      </c>
      <c r="C1340" s="2" t="s">
        <v>394</v>
      </c>
    </row>
    <row r="1341" spans="1:3" ht="15" x14ac:dyDescent="0.2">
      <c r="A1341" s="10">
        <v>1339</v>
      </c>
      <c r="B1341" s="2" t="s">
        <v>3061</v>
      </c>
      <c r="C1341" s="2" t="s">
        <v>394</v>
      </c>
    </row>
    <row r="1342" spans="1:3" ht="15" x14ac:dyDescent="0.2">
      <c r="A1342" s="10">
        <v>1340</v>
      </c>
      <c r="B1342" s="2" t="s">
        <v>3062</v>
      </c>
      <c r="C1342" s="2" t="s">
        <v>394</v>
      </c>
    </row>
    <row r="1343" spans="1:3" ht="15" x14ac:dyDescent="0.2">
      <c r="A1343" s="10">
        <v>1341</v>
      </c>
      <c r="B1343" s="2" t="s">
        <v>3063</v>
      </c>
      <c r="C1343" s="2" t="s">
        <v>394</v>
      </c>
    </row>
    <row r="1344" spans="1:3" ht="15" x14ac:dyDescent="0.2">
      <c r="A1344" s="10">
        <v>1342</v>
      </c>
      <c r="B1344" s="2" t="s">
        <v>3064</v>
      </c>
      <c r="C1344" s="2" t="s">
        <v>394</v>
      </c>
    </row>
    <row r="1345" spans="1:3" ht="15" x14ac:dyDescent="0.2">
      <c r="A1345" s="10">
        <v>1343</v>
      </c>
      <c r="B1345" s="2" t="s">
        <v>3065</v>
      </c>
      <c r="C1345" s="2" t="s">
        <v>394</v>
      </c>
    </row>
    <row r="1346" spans="1:3" ht="15" x14ac:dyDescent="0.2">
      <c r="A1346" s="10">
        <v>1344</v>
      </c>
      <c r="B1346" s="2" t="s">
        <v>3066</v>
      </c>
      <c r="C1346" s="2" t="s">
        <v>394</v>
      </c>
    </row>
    <row r="1347" spans="1:3" ht="15" x14ac:dyDescent="0.2">
      <c r="A1347" s="10">
        <v>1345</v>
      </c>
      <c r="B1347" s="2" t="s">
        <v>3067</v>
      </c>
      <c r="C1347" s="2" t="s">
        <v>394</v>
      </c>
    </row>
    <row r="1348" spans="1:3" ht="15" x14ac:dyDescent="0.2">
      <c r="A1348" s="10">
        <v>1346</v>
      </c>
      <c r="B1348" s="2" t="s">
        <v>3068</v>
      </c>
      <c r="C1348" s="2" t="s">
        <v>394</v>
      </c>
    </row>
    <row r="1349" spans="1:3" ht="15" x14ac:dyDescent="0.2">
      <c r="A1349" s="10">
        <v>1347</v>
      </c>
      <c r="B1349" s="2" t="s">
        <v>3069</v>
      </c>
      <c r="C1349" s="2" t="s">
        <v>394</v>
      </c>
    </row>
    <row r="1350" spans="1:3" ht="15" x14ac:dyDescent="0.2">
      <c r="A1350" s="10">
        <v>1348</v>
      </c>
      <c r="B1350" s="2" t="s">
        <v>3070</v>
      </c>
      <c r="C1350" s="2" t="s">
        <v>394</v>
      </c>
    </row>
    <row r="1351" spans="1:3" ht="15" x14ac:dyDescent="0.2">
      <c r="A1351" s="10">
        <v>1349</v>
      </c>
      <c r="B1351" s="2" t="s">
        <v>3071</v>
      </c>
      <c r="C1351" s="2" t="s">
        <v>394</v>
      </c>
    </row>
    <row r="1352" spans="1:3" ht="15" x14ac:dyDescent="0.2">
      <c r="A1352" s="10">
        <v>1350</v>
      </c>
      <c r="B1352" s="2" t="s">
        <v>2194</v>
      </c>
      <c r="C1352" s="2" t="s">
        <v>394</v>
      </c>
    </row>
    <row r="1353" spans="1:3" ht="15" x14ac:dyDescent="0.2">
      <c r="A1353" s="10">
        <v>1351</v>
      </c>
      <c r="B1353" s="2" t="s">
        <v>366</v>
      </c>
      <c r="C1353" s="2" t="s">
        <v>394</v>
      </c>
    </row>
    <row r="1354" spans="1:3" ht="15" x14ac:dyDescent="0.2">
      <c r="A1354" s="10">
        <v>1352</v>
      </c>
      <c r="B1354" s="2" t="s">
        <v>3072</v>
      </c>
      <c r="C1354" s="2" t="s">
        <v>394</v>
      </c>
    </row>
    <row r="1355" spans="1:3" ht="15" x14ac:dyDescent="0.2">
      <c r="A1355" s="10">
        <v>1353</v>
      </c>
      <c r="B1355" s="2" t="s">
        <v>204</v>
      </c>
      <c r="C1355" s="2" t="s">
        <v>394</v>
      </c>
    </row>
    <row r="1356" spans="1:3" ht="15" x14ac:dyDescent="0.2">
      <c r="A1356" s="10">
        <v>1354</v>
      </c>
      <c r="B1356" s="2" t="s">
        <v>3073</v>
      </c>
      <c r="C1356" s="2" t="s">
        <v>394</v>
      </c>
    </row>
    <row r="1357" spans="1:3" ht="15" x14ac:dyDescent="0.2">
      <c r="A1357" s="10">
        <v>1355</v>
      </c>
      <c r="B1357" s="2" t="s">
        <v>453</v>
      </c>
      <c r="C1357" s="2" t="s">
        <v>394</v>
      </c>
    </row>
    <row r="1358" spans="1:3" ht="15" x14ac:dyDescent="0.2">
      <c r="A1358" s="10">
        <v>1356</v>
      </c>
      <c r="B1358" s="2" t="s">
        <v>354</v>
      </c>
      <c r="C1358" s="2" t="s">
        <v>394</v>
      </c>
    </row>
    <row r="1359" spans="1:3" ht="15" x14ac:dyDescent="0.2">
      <c r="A1359" s="10">
        <v>1357</v>
      </c>
      <c r="B1359" s="2" t="s">
        <v>3074</v>
      </c>
      <c r="C1359" s="2" t="s">
        <v>394</v>
      </c>
    </row>
    <row r="1360" spans="1:3" ht="15" x14ac:dyDescent="0.2">
      <c r="A1360" s="10">
        <v>1358</v>
      </c>
      <c r="B1360" s="2" t="s">
        <v>3075</v>
      </c>
      <c r="C1360" s="2" t="s">
        <v>394</v>
      </c>
    </row>
    <row r="1361" spans="1:3" ht="15" x14ac:dyDescent="0.2">
      <c r="A1361" s="10">
        <v>1359</v>
      </c>
      <c r="B1361" s="2" t="s">
        <v>3076</v>
      </c>
      <c r="C1361" s="2" t="s">
        <v>394</v>
      </c>
    </row>
    <row r="1362" spans="1:3" ht="15" x14ac:dyDescent="0.2">
      <c r="A1362" s="10">
        <v>1360</v>
      </c>
      <c r="B1362" s="2" t="s">
        <v>3077</v>
      </c>
      <c r="C1362" s="2" t="s">
        <v>394</v>
      </c>
    </row>
    <row r="1363" spans="1:3" ht="15" x14ac:dyDescent="0.2">
      <c r="A1363" s="10">
        <v>1361</v>
      </c>
      <c r="B1363" s="2" t="s">
        <v>120</v>
      </c>
      <c r="C1363" s="2" t="s">
        <v>394</v>
      </c>
    </row>
    <row r="1364" spans="1:3" ht="15" x14ac:dyDescent="0.2">
      <c r="A1364" s="10">
        <v>1362</v>
      </c>
      <c r="B1364" s="2" t="s">
        <v>3078</v>
      </c>
      <c r="C1364" s="2" t="s">
        <v>394</v>
      </c>
    </row>
    <row r="1365" spans="1:3" ht="15" x14ac:dyDescent="0.2">
      <c r="A1365" s="10">
        <v>1363</v>
      </c>
      <c r="B1365" s="2" t="s">
        <v>3079</v>
      </c>
      <c r="C1365" s="2" t="s">
        <v>394</v>
      </c>
    </row>
    <row r="1366" spans="1:3" ht="15" x14ac:dyDescent="0.2">
      <c r="A1366" s="10">
        <v>1364</v>
      </c>
      <c r="B1366" s="2" t="s">
        <v>3080</v>
      </c>
      <c r="C1366" s="2" t="s">
        <v>394</v>
      </c>
    </row>
    <row r="1367" spans="1:3" ht="15" x14ac:dyDescent="0.2">
      <c r="A1367" s="10">
        <v>1365</v>
      </c>
      <c r="B1367" s="2" t="s">
        <v>3081</v>
      </c>
      <c r="C1367" s="2" t="s">
        <v>394</v>
      </c>
    </row>
    <row r="1368" spans="1:3" ht="15" x14ac:dyDescent="0.2">
      <c r="A1368" s="10">
        <v>1366</v>
      </c>
      <c r="B1368" s="2" t="s">
        <v>3082</v>
      </c>
      <c r="C1368" s="2" t="s">
        <v>394</v>
      </c>
    </row>
    <row r="1369" spans="1:3" ht="15" x14ac:dyDescent="0.2">
      <c r="A1369" s="10">
        <v>1367</v>
      </c>
      <c r="B1369" s="2" t="s">
        <v>3083</v>
      </c>
      <c r="C1369" s="2" t="s">
        <v>394</v>
      </c>
    </row>
    <row r="1370" spans="1:3" ht="15" x14ac:dyDescent="0.2">
      <c r="A1370" s="10">
        <v>1368</v>
      </c>
      <c r="B1370" s="2" t="s">
        <v>3084</v>
      </c>
      <c r="C1370" s="2" t="s">
        <v>394</v>
      </c>
    </row>
    <row r="1371" spans="1:3" ht="15" x14ac:dyDescent="0.2">
      <c r="A1371" s="10">
        <v>1369</v>
      </c>
      <c r="B1371" s="2" t="s">
        <v>3085</v>
      </c>
      <c r="C1371" s="2" t="s">
        <v>394</v>
      </c>
    </row>
    <row r="1372" spans="1:3" ht="15" x14ac:dyDescent="0.2">
      <c r="A1372" s="10">
        <v>1370</v>
      </c>
      <c r="B1372" s="2" t="s">
        <v>3086</v>
      </c>
      <c r="C1372" s="2" t="s">
        <v>394</v>
      </c>
    </row>
    <row r="1373" spans="1:3" ht="15" x14ac:dyDescent="0.2">
      <c r="A1373" s="10">
        <v>1371</v>
      </c>
      <c r="B1373" s="2" t="s">
        <v>3087</v>
      </c>
      <c r="C1373" s="2" t="s">
        <v>394</v>
      </c>
    </row>
    <row r="1374" spans="1:3" ht="15" x14ac:dyDescent="0.2">
      <c r="A1374" s="10">
        <v>1372</v>
      </c>
      <c r="B1374" s="2" t="s">
        <v>3088</v>
      </c>
      <c r="C1374" s="2" t="s">
        <v>394</v>
      </c>
    </row>
    <row r="1375" spans="1:3" ht="15" x14ac:dyDescent="0.2">
      <c r="A1375" s="10">
        <v>1373</v>
      </c>
      <c r="B1375" s="2" t="s">
        <v>3089</v>
      </c>
      <c r="C1375" s="2" t="s">
        <v>394</v>
      </c>
    </row>
    <row r="1376" spans="1:3" ht="15" x14ac:dyDescent="0.2">
      <c r="A1376" s="10">
        <v>1374</v>
      </c>
      <c r="B1376" s="2" t="s">
        <v>3090</v>
      </c>
      <c r="C1376" s="2" t="s">
        <v>394</v>
      </c>
    </row>
    <row r="1377" spans="1:3" ht="15" x14ac:dyDescent="0.2">
      <c r="A1377" s="10">
        <v>1375</v>
      </c>
      <c r="B1377" s="2" t="s">
        <v>3091</v>
      </c>
      <c r="C1377" s="2" t="s">
        <v>394</v>
      </c>
    </row>
    <row r="1378" spans="1:3" ht="15" x14ac:dyDescent="0.2">
      <c r="A1378" s="10">
        <v>1376</v>
      </c>
      <c r="B1378" s="2" t="s">
        <v>3092</v>
      </c>
      <c r="C1378" s="2" t="s">
        <v>394</v>
      </c>
    </row>
    <row r="1379" spans="1:3" ht="15" x14ac:dyDescent="0.2">
      <c r="A1379" s="10">
        <v>1377</v>
      </c>
      <c r="B1379" s="2" t="s">
        <v>3093</v>
      </c>
      <c r="C1379" s="2" t="s">
        <v>394</v>
      </c>
    </row>
    <row r="1380" spans="1:3" ht="15" x14ac:dyDescent="0.2">
      <c r="A1380" s="10">
        <v>1378</v>
      </c>
      <c r="B1380" s="2" t="s">
        <v>3094</v>
      </c>
      <c r="C1380" s="2" t="s">
        <v>394</v>
      </c>
    </row>
    <row r="1381" spans="1:3" ht="15" x14ac:dyDescent="0.2">
      <c r="A1381" s="10">
        <v>1379</v>
      </c>
      <c r="B1381" s="2" t="s">
        <v>3095</v>
      </c>
      <c r="C1381" s="2" t="s">
        <v>394</v>
      </c>
    </row>
    <row r="1382" spans="1:3" ht="15" x14ac:dyDescent="0.2">
      <c r="A1382" s="10">
        <v>1380</v>
      </c>
      <c r="B1382" s="2" t="s">
        <v>3096</v>
      </c>
      <c r="C1382" s="2" t="s">
        <v>394</v>
      </c>
    </row>
    <row r="1383" spans="1:3" ht="15" x14ac:dyDescent="0.2">
      <c r="A1383" s="10">
        <v>1381</v>
      </c>
      <c r="B1383" s="2" t="s">
        <v>3097</v>
      </c>
      <c r="C1383" s="2" t="s">
        <v>394</v>
      </c>
    </row>
    <row r="1384" spans="1:3" ht="15" x14ac:dyDescent="0.2">
      <c r="A1384" s="10">
        <v>1382</v>
      </c>
      <c r="B1384" s="2" t="s">
        <v>3098</v>
      </c>
      <c r="C1384" s="2" t="s">
        <v>394</v>
      </c>
    </row>
    <row r="1385" spans="1:3" ht="15" x14ac:dyDescent="0.2">
      <c r="A1385" s="10">
        <v>1383</v>
      </c>
      <c r="B1385" s="2" t="s">
        <v>3099</v>
      </c>
      <c r="C1385" s="2" t="s">
        <v>394</v>
      </c>
    </row>
    <row r="1386" spans="1:3" ht="15" x14ac:dyDescent="0.2">
      <c r="A1386" s="10">
        <v>1384</v>
      </c>
      <c r="B1386" s="2" t="s">
        <v>3100</v>
      </c>
      <c r="C1386" s="2" t="s">
        <v>394</v>
      </c>
    </row>
    <row r="1387" spans="1:3" ht="15" x14ac:dyDescent="0.2">
      <c r="A1387" s="10">
        <v>1385</v>
      </c>
      <c r="B1387" s="2" t="s">
        <v>3101</v>
      </c>
      <c r="C1387" s="2" t="s">
        <v>394</v>
      </c>
    </row>
    <row r="1388" spans="1:3" ht="15" x14ac:dyDescent="0.2">
      <c r="A1388" s="10">
        <v>1386</v>
      </c>
      <c r="B1388" s="2" t="s">
        <v>3102</v>
      </c>
      <c r="C1388" s="2" t="s">
        <v>394</v>
      </c>
    </row>
    <row r="1389" spans="1:3" ht="15" x14ac:dyDescent="0.2">
      <c r="A1389" s="10">
        <v>1387</v>
      </c>
      <c r="B1389" s="2" t="s">
        <v>486</v>
      </c>
      <c r="C1389" s="2" t="s">
        <v>394</v>
      </c>
    </row>
    <row r="1390" spans="1:3" ht="15" x14ac:dyDescent="0.2">
      <c r="A1390" s="10">
        <v>1388</v>
      </c>
      <c r="B1390" s="2" t="s">
        <v>3103</v>
      </c>
      <c r="C1390" s="2" t="s">
        <v>394</v>
      </c>
    </row>
    <row r="1391" spans="1:3" ht="15" x14ac:dyDescent="0.2">
      <c r="A1391" s="10">
        <v>1389</v>
      </c>
      <c r="B1391" s="2" t="s">
        <v>3104</v>
      </c>
      <c r="C1391" s="2" t="s">
        <v>394</v>
      </c>
    </row>
    <row r="1392" spans="1:3" ht="15" x14ac:dyDescent="0.2">
      <c r="A1392" s="10">
        <v>1390</v>
      </c>
      <c r="B1392" s="2" t="s">
        <v>3105</v>
      </c>
      <c r="C1392" s="2" t="s">
        <v>394</v>
      </c>
    </row>
    <row r="1393" spans="1:3" ht="15" x14ac:dyDescent="0.2">
      <c r="A1393" s="10">
        <v>1391</v>
      </c>
      <c r="B1393" s="2" t="s">
        <v>3106</v>
      </c>
      <c r="C1393" s="2" t="s">
        <v>394</v>
      </c>
    </row>
    <row r="1394" spans="1:3" ht="15" x14ac:dyDescent="0.2">
      <c r="A1394" s="10">
        <v>1392</v>
      </c>
      <c r="B1394" s="2" t="s">
        <v>3107</v>
      </c>
      <c r="C1394" s="2" t="s">
        <v>394</v>
      </c>
    </row>
    <row r="1395" spans="1:3" ht="15" x14ac:dyDescent="0.2">
      <c r="A1395" s="10">
        <v>1393</v>
      </c>
      <c r="B1395" s="2" t="s">
        <v>3108</v>
      </c>
      <c r="C1395" s="2" t="s">
        <v>394</v>
      </c>
    </row>
    <row r="1396" spans="1:3" ht="15" x14ac:dyDescent="0.2">
      <c r="A1396" s="10">
        <v>1394</v>
      </c>
      <c r="B1396" s="2" t="s">
        <v>3109</v>
      </c>
      <c r="C1396" s="2" t="s">
        <v>394</v>
      </c>
    </row>
    <row r="1397" spans="1:3" ht="15" x14ac:dyDescent="0.2">
      <c r="A1397" s="10">
        <v>1395</v>
      </c>
      <c r="B1397" s="2" t="s">
        <v>3110</v>
      </c>
      <c r="C1397" s="2" t="s">
        <v>394</v>
      </c>
    </row>
    <row r="1398" spans="1:3" ht="15" x14ac:dyDescent="0.2">
      <c r="A1398" s="10">
        <v>1396</v>
      </c>
      <c r="B1398" s="2" t="s">
        <v>3111</v>
      </c>
      <c r="C1398" s="2" t="s">
        <v>394</v>
      </c>
    </row>
    <row r="1399" spans="1:3" ht="15" x14ac:dyDescent="0.2">
      <c r="A1399" s="10">
        <v>1397</v>
      </c>
      <c r="B1399" s="2" t="s">
        <v>3112</v>
      </c>
      <c r="C1399" s="2" t="s">
        <v>394</v>
      </c>
    </row>
    <row r="1400" spans="1:3" ht="15" x14ac:dyDescent="0.2">
      <c r="A1400" s="10">
        <v>1398</v>
      </c>
      <c r="B1400" s="2" t="s">
        <v>3113</v>
      </c>
      <c r="C1400" s="2" t="s">
        <v>394</v>
      </c>
    </row>
    <row r="1401" spans="1:3" ht="15" x14ac:dyDescent="0.2">
      <c r="A1401" s="10">
        <v>1399</v>
      </c>
      <c r="B1401" s="2" t="s">
        <v>3114</v>
      </c>
      <c r="C1401" s="2" t="s">
        <v>394</v>
      </c>
    </row>
    <row r="1402" spans="1:3" ht="15" x14ac:dyDescent="0.2">
      <c r="A1402" s="10">
        <v>1400</v>
      </c>
      <c r="B1402" s="2" t="s">
        <v>3115</v>
      </c>
      <c r="C1402" s="2" t="s">
        <v>394</v>
      </c>
    </row>
    <row r="1403" spans="1:3" ht="15" x14ac:dyDescent="0.2">
      <c r="A1403" s="10">
        <v>1401</v>
      </c>
      <c r="B1403" s="2" t="s">
        <v>3116</v>
      </c>
      <c r="C1403" s="2" t="s">
        <v>394</v>
      </c>
    </row>
    <row r="1404" spans="1:3" ht="15" x14ac:dyDescent="0.2">
      <c r="A1404" s="10">
        <v>1402</v>
      </c>
      <c r="B1404" s="2" t="s">
        <v>3117</v>
      </c>
      <c r="C1404" s="2" t="s">
        <v>394</v>
      </c>
    </row>
    <row r="1405" spans="1:3" ht="15" x14ac:dyDescent="0.2">
      <c r="A1405" s="10">
        <v>1403</v>
      </c>
      <c r="B1405" s="2" t="s">
        <v>3118</v>
      </c>
      <c r="C1405" s="2" t="s">
        <v>394</v>
      </c>
    </row>
    <row r="1406" spans="1:3" ht="15" x14ac:dyDescent="0.2">
      <c r="A1406" s="10">
        <v>1404</v>
      </c>
      <c r="B1406" s="2" t="s">
        <v>3119</v>
      </c>
      <c r="C1406" s="2" t="s">
        <v>394</v>
      </c>
    </row>
    <row r="1407" spans="1:3" ht="15" x14ac:dyDescent="0.2">
      <c r="A1407" s="10">
        <v>1405</v>
      </c>
      <c r="B1407" s="2" t="s">
        <v>3120</v>
      </c>
      <c r="C1407" s="2" t="s">
        <v>394</v>
      </c>
    </row>
    <row r="1408" spans="1:3" ht="15" x14ac:dyDescent="0.2">
      <c r="A1408" s="10">
        <v>1406</v>
      </c>
      <c r="B1408" s="2" t="s">
        <v>3121</v>
      </c>
      <c r="C1408" s="2" t="s">
        <v>394</v>
      </c>
    </row>
    <row r="1409" spans="1:3" ht="15" x14ac:dyDescent="0.2">
      <c r="A1409" s="10">
        <v>1407</v>
      </c>
      <c r="B1409" s="2" t="s">
        <v>3122</v>
      </c>
      <c r="C1409" s="2" t="s">
        <v>394</v>
      </c>
    </row>
    <row r="1410" spans="1:3" ht="15" x14ac:dyDescent="0.2">
      <c r="A1410" s="10">
        <v>1408</v>
      </c>
      <c r="B1410" s="2" t="s">
        <v>3123</v>
      </c>
      <c r="C1410" s="2" t="s">
        <v>394</v>
      </c>
    </row>
    <row r="1411" spans="1:3" ht="15" x14ac:dyDescent="0.2">
      <c r="A1411" s="10">
        <v>1409</v>
      </c>
      <c r="B1411" s="2" t="s">
        <v>3124</v>
      </c>
      <c r="C1411" s="2" t="s">
        <v>394</v>
      </c>
    </row>
    <row r="1412" spans="1:3" ht="15" x14ac:dyDescent="0.2">
      <c r="A1412" s="10">
        <v>1410</v>
      </c>
      <c r="B1412" s="2" t="s">
        <v>3125</v>
      </c>
      <c r="C1412" s="2" t="s">
        <v>394</v>
      </c>
    </row>
    <row r="1413" spans="1:3" ht="15" x14ac:dyDescent="0.2">
      <c r="A1413" s="10">
        <v>1411</v>
      </c>
      <c r="B1413" s="2" t="s">
        <v>3126</v>
      </c>
      <c r="C1413" s="2" t="s">
        <v>394</v>
      </c>
    </row>
    <row r="1414" spans="1:3" ht="15" x14ac:dyDescent="0.2">
      <c r="A1414" s="10">
        <v>1412</v>
      </c>
      <c r="B1414" s="2" t="s">
        <v>3127</v>
      </c>
      <c r="C1414" s="2" t="s">
        <v>394</v>
      </c>
    </row>
    <row r="1415" spans="1:3" ht="15" x14ac:dyDescent="0.2">
      <c r="A1415" s="10">
        <v>1413</v>
      </c>
      <c r="B1415" s="2" t="s">
        <v>3128</v>
      </c>
      <c r="C1415" s="2" t="s">
        <v>394</v>
      </c>
    </row>
    <row r="1416" spans="1:3" ht="15" x14ac:dyDescent="0.2">
      <c r="A1416" s="10">
        <v>1414</v>
      </c>
      <c r="B1416" s="2" t="s">
        <v>519</v>
      </c>
      <c r="C1416" s="2" t="s">
        <v>394</v>
      </c>
    </row>
    <row r="1417" spans="1:3" ht="15" x14ac:dyDescent="0.2">
      <c r="A1417" s="10">
        <v>1415</v>
      </c>
      <c r="B1417" s="2" t="s">
        <v>3129</v>
      </c>
      <c r="C1417" s="2" t="s">
        <v>394</v>
      </c>
    </row>
    <row r="1418" spans="1:3" ht="15" x14ac:dyDescent="0.2">
      <c r="A1418" s="10">
        <v>1416</v>
      </c>
      <c r="B1418" s="2" t="s">
        <v>522</v>
      </c>
      <c r="C1418" s="2" t="s">
        <v>394</v>
      </c>
    </row>
    <row r="1419" spans="1:3" ht="15" x14ac:dyDescent="0.2">
      <c r="A1419" s="10">
        <v>1417</v>
      </c>
      <c r="B1419" s="2" t="s">
        <v>3130</v>
      </c>
      <c r="C1419" s="2" t="s">
        <v>394</v>
      </c>
    </row>
    <row r="1420" spans="1:3" ht="15" x14ac:dyDescent="0.2">
      <c r="A1420" s="10">
        <v>1418</v>
      </c>
      <c r="B1420" s="2" t="s">
        <v>3131</v>
      </c>
      <c r="C1420" s="2" t="s">
        <v>394</v>
      </c>
    </row>
    <row r="1421" spans="1:3" ht="15" x14ac:dyDescent="0.2">
      <c r="A1421" s="10">
        <v>1419</v>
      </c>
      <c r="B1421" s="2" t="s">
        <v>3132</v>
      </c>
      <c r="C1421" s="2" t="s">
        <v>394</v>
      </c>
    </row>
    <row r="1422" spans="1:3" ht="15" x14ac:dyDescent="0.2">
      <c r="A1422" s="10">
        <v>1420</v>
      </c>
      <c r="B1422" s="2" t="s">
        <v>509</v>
      </c>
      <c r="C1422" s="2" t="s">
        <v>394</v>
      </c>
    </row>
    <row r="1423" spans="1:3" ht="15" x14ac:dyDescent="0.2">
      <c r="A1423" s="10">
        <v>1421</v>
      </c>
      <c r="B1423" s="2" t="s">
        <v>3133</v>
      </c>
      <c r="C1423" s="2" t="s">
        <v>394</v>
      </c>
    </row>
    <row r="1424" spans="1:3" ht="15" x14ac:dyDescent="0.2">
      <c r="A1424" s="10">
        <v>1422</v>
      </c>
      <c r="B1424" s="2" t="s">
        <v>3134</v>
      </c>
      <c r="C1424" s="2" t="s">
        <v>394</v>
      </c>
    </row>
    <row r="1425" spans="1:3" ht="15" x14ac:dyDescent="0.2">
      <c r="A1425" s="10">
        <v>1423</v>
      </c>
      <c r="B1425" s="2" t="s">
        <v>3135</v>
      </c>
      <c r="C1425" s="2" t="s">
        <v>394</v>
      </c>
    </row>
    <row r="1426" spans="1:3" ht="15" x14ac:dyDescent="0.2">
      <c r="A1426" s="10">
        <v>1424</v>
      </c>
      <c r="B1426" s="2" t="s">
        <v>3136</v>
      </c>
      <c r="C1426" s="2" t="s">
        <v>394</v>
      </c>
    </row>
    <row r="1427" spans="1:3" ht="15" x14ac:dyDescent="0.2">
      <c r="A1427" s="10">
        <v>1425</v>
      </c>
      <c r="B1427" s="2" t="s">
        <v>3137</v>
      </c>
      <c r="C1427" s="2" t="s">
        <v>394</v>
      </c>
    </row>
    <row r="1428" spans="1:3" ht="15" x14ac:dyDescent="0.2">
      <c r="A1428" s="10">
        <v>1426</v>
      </c>
      <c r="B1428" s="2" t="s">
        <v>3138</v>
      </c>
      <c r="C1428" s="2" t="s">
        <v>394</v>
      </c>
    </row>
    <row r="1429" spans="1:3" ht="15" x14ac:dyDescent="0.2">
      <c r="A1429" s="10">
        <v>1427</v>
      </c>
      <c r="B1429" s="2" t="s">
        <v>3139</v>
      </c>
      <c r="C1429" s="2" t="s">
        <v>394</v>
      </c>
    </row>
    <row r="1430" spans="1:3" ht="15" x14ac:dyDescent="0.2">
      <c r="A1430" s="10">
        <v>1428</v>
      </c>
      <c r="B1430" s="2" t="s">
        <v>3140</v>
      </c>
      <c r="C1430" s="2" t="s">
        <v>394</v>
      </c>
    </row>
    <row r="1431" spans="1:3" ht="15" x14ac:dyDescent="0.2">
      <c r="A1431" s="10">
        <v>1429</v>
      </c>
      <c r="B1431" s="2" t="s">
        <v>3141</v>
      </c>
      <c r="C1431" s="2" t="s">
        <v>394</v>
      </c>
    </row>
    <row r="1432" spans="1:3" ht="15" x14ac:dyDescent="0.2">
      <c r="A1432" s="10">
        <v>1430</v>
      </c>
      <c r="B1432" s="2" t="s">
        <v>3142</v>
      </c>
      <c r="C1432" s="2" t="s">
        <v>394</v>
      </c>
    </row>
    <row r="1433" spans="1:3" ht="15" x14ac:dyDescent="0.2">
      <c r="A1433" s="10">
        <v>1431</v>
      </c>
      <c r="B1433" s="2" t="s">
        <v>415</v>
      </c>
      <c r="C1433" s="2" t="s">
        <v>394</v>
      </c>
    </row>
    <row r="1434" spans="1:3" ht="15" x14ac:dyDescent="0.2">
      <c r="A1434" s="10">
        <v>1432</v>
      </c>
      <c r="B1434" s="2" t="s">
        <v>508</v>
      </c>
      <c r="C1434" s="2" t="s">
        <v>394</v>
      </c>
    </row>
    <row r="1435" spans="1:3" ht="15" x14ac:dyDescent="0.2">
      <c r="A1435" s="10">
        <v>1433</v>
      </c>
      <c r="B1435" s="2" t="s">
        <v>3143</v>
      </c>
      <c r="C1435" s="2" t="s">
        <v>394</v>
      </c>
    </row>
    <row r="1436" spans="1:3" ht="15" x14ac:dyDescent="0.2">
      <c r="A1436" s="10">
        <v>1434</v>
      </c>
      <c r="B1436" s="2" t="s">
        <v>3144</v>
      </c>
      <c r="C1436" s="2" t="s">
        <v>394</v>
      </c>
    </row>
    <row r="1437" spans="1:3" ht="15" x14ac:dyDescent="0.2">
      <c r="A1437" s="10">
        <v>1435</v>
      </c>
      <c r="B1437" s="2" t="s">
        <v>3145</v>
      </c>
      <c r="C1437" s="2" t="s">
        <v>394</v>
      </c>
    </row>
    <row r="1438" spans="1:3" ht="15" x14ac:dyDescent="0.2">
      <c r="A1438" s="10">
        <v>1436</v>
      </c>
      <c r="B1438" s="2" t="s">
        <v>3146</v>
      </c>
      <c r="C1438" s="2" t="s">
        <v>394</v>
      </c>
    </row>
    <row r="1439" spans="1:3" ht="15" x14ac:dyDescent="0.2">
      <c r="A1439" s="10">
        <v>1437</v>
      </c>
      <c r="B1439" s="2" t="s">
        <v>3147</v>
      </c>
      <c r="C1439" s="2" t="s">
        <v>394</v>
      </c>
    </row>
    <row r="1440" spans="1:3" ht="15" x14ac:dyDescent="0.2">
      <c r="A1440" s="10">
        <v>1438</v>
      </c>
      <c r="B1440" s="2" t="s">
        <v>3148</v>
      </c>
      <c r="C1440" s="2" t="s">
        <v>394</v>
      </c>
    </row>
    <row r="1441" spans="1:3" ht="15" x14ac:dyDescent="0.2">
      <c r="A1441" s="10">
        <v>1439</v>
      </c>
      <c r="B1441" s="2" t="s">
        <v>3149</v>
      </c>
      <c r="C1441" s="2" t="s">
        <v>394</v>
      </c>
    </row>
    <row r="1442" spans="1:3" ht="15" x14ac:dyDescent="0.2">
      <c r="A1442" s="10">
        <v>1440</v>
      </c>
      <c r="B1442" s="2" t="s">
        <v>3150</v>
      </c>
      <c r="C1442" s="2" t="s">
        <v>394</v>
      </c>
    </row>
    <row r="1443" spans="1:3" ht="15" x14ac:dyDescent="0.2">
      <c r="A1443" s="10">
        <v>1441</v>
      </c>
      <c r="B1443" s="2" t="s">
        <v>3151</v>
      </c>
      <c r="C1443" s="2" t="s">
        <v>394</v>
      </c>
    </row>
    <row r="1444" spans="1:3" ht="15" x14ac:dyDescent="0.2">
      <c r="A1444" s="10">
        <v>1442</v>
      </c>
      <c r="B1444" s="2" t="s">
        <v>3152</v>
      </c>
      <c r="C1444" s="2" t="s">
        <v>394</v>
      </c>
    </row>
    <row r="1445" spans="1:3" ht="15" x14ac:dyDescent="0.2">
      <c r="A1445" s="10">
        <v>1443</v>
      </c>
      <c r="B1445" s="2" t="s">
        <v>3153</v>
      </c>
      <c r="C1445" s="2" t="s">
        <v>394</v>
      </c>
    </row>
    <row r="1446" spans="1:3" ht="15" x14ac:dyDescent="0.2">
      <c r="A1446" s="10">
        <v>1444</v>
      </c>
      <c r="B1446" s="2" t="s">
        <v>413</v>
      </c>
      <c r="C1446" s="2" t="s">
        <v>394</v>
      </c>
    </row>
    <row r="1447" spans="1:3" ht="15" x14ac:dyDescent="0.2">
      <c r="A1447" s="10">
        <v>1445</v>
      </c>
      <c r="B1447" s="2" t="s">
        <v>3154</v>
      </c>
      <c r="C1447" s="2" t="s">
        <v>394</v>
      </c>
    </row>
    <row r="1448" spans="1:3" ht="15" x14ac:dyDescent="0.2">
      <c r="A1448" s="10">
        <v>1446</v>
      </c>
      <c r="B1448" s="2" t="s">
        <v>3155</v>
      </c>
      <c r="C1448" s="2" t="s">
        <v>394</v>
      </c>
    </row>
    <row r="1449" spans="1:3" ht="15" x14ac:dyDescent="0.2">
      <c r="A1449" s="10">
        <v>1447</v>
      </c>
      <c r="B1449" s="2" t="s">
        <v>3156</v>
      </c>
      <c r="C1449" s="2" t="s">
        <v>394</v>
      </c>
    </row>
    <row r="1450" spans="1:3" ht="15" x14ac:dyDescent="0.2">
      <c r="A1450" s="10">
        <v>1448</v>
      </c>
      <c r="B1450" s="2" t="s">
        <v>3157</v>
      </c>
      <c r="C1450" s="2" t="s">
        <v>394</v>
      </c>
    </row>
    <row r="1451" spans="1:3" ht="15" x14ac:dyDescent="0.2">
      <c r="A1451" s="10">
        <v>1449</v>
      </c>
      <c r="B1451" s="2" t="s">
        <v>3158</v>
      </c>
      <c r="C1451" s="2" t="s">
        <v>394</v>
      </c>
    </row>
    <row r="1452" spans="1:3" ht="15" x14ac:dyDescent="0.2">
      <c r="A1452" s="10">
        <v>1450</v>
      </c>
      <c r="B1452" s="2" t="s">
        <v>3159</v>
      </c>
      <c r="C1452" s="2" t="s">
        <v>394</v>
      </c>
    </row>
    <row r="1453" spans="1:3" ht="15" x14ac:dyDescent="0.2">
      <c r="A1453" s="10">
        <v>1451</v>
      </c>
      <c r="B1453" s="2" t="s">
        <v>3160</v>
      </c>
      <c r="C1453" s="2" t="s">
        <v>394</v>
      </c>
    </row>
    <row r="1454" spans="1:3" ht="15" x14ac:dyDescent="0.2">
      <c r="A1454" s="10">
        <v>1452</v>
      </c>
      <c r="B1454" s="2" t="s">
        <v>3161</v>
      </c>
      <c r="C1454" s="2" t="s">
        <v>394</v>
      </c>
    </row>
    <row r="1455" spans="1:3" ht="15" x14ac:dyDescent="0.2">
      <c r="A1455" s="10">
        <v>1453</v>
      </c>
      <c r="B1455" s="2" t="s">
        <v>3162</v>
      </c>
      <c r="C1455" s="2" t="s">
        <v>394</v>
      </c>
    </row>
    <row r="1456" spans="1:3" ht="15" x14ac:dyDescent="0.2">
      <c r="A1456" s="10">
        <v>1454</v>
      </c>
      <c r="B1456" s="2" t="s">
        <v>3163</v>
      </c>
      <c r="C1456" s="2" t="s">
        <v>394</v>
      </c>
    </row>
    <row r="1457" spans="1:3" ht="15" x14ac:dyDescent="0.2">
      <c r="A1457" s="10">
        <v>1455</v>
      </c>
      <c r="B1457" s="2" t="s">
        <v>3164</v>
      </c>
      <c r="C1457" s="2" t="s">
        <v>394</v>
      </c>
    </row>
    <row r="1458" spans="1:3" ht="15" x14ac:dyDescent="0.2">
      <c r="A1458" s="10">
        <v>1456</v>
      </c>
      <c r="B1458" s="2" t="s">
        <v>3165</v>
      </c>
      <c r="C1458" s="2" t="s">
        <v>394</v>
      </c>
    </row>
    <row r="1459" spans="1:3" ht="15" x14ac:dyDescent="0.2">
      <c r="A1459" s="10">
        <v>1457</v>
      </c>
      <c r="B1459" s="2" t="s">
        <v>3166</v>
      </c>
      <c r="C1459" s="2" t="s">
        <v>394</v>
      </c>
    </row>
    <row r="1460" spans="1:3" ht="15" x14ac:dyDescent="0.2">
      <c r="A1460" s="10">
        <v>1458</v>
      </c>
      <c r="B1460" s="2" t="s">
        <v>3167</v>
      </c>
      <c r="C1460" s="2" t="s">
        <v>394</v>
      </c>
    </row>
    <row r="1461" spans="1:3" ht="15" x14ac:dyDescent="0.2">
      <c r="A1461" s="10">
        <v>1459</v>
      </c>
      <c r="B1461" s="2" t="s">
        <v>434</v>
      </c>
      <c r="C1461" s="2" t="s">
        <v>394</v>
      </c>
    </row>
    <row r="1462" spans="1:3" ht="15" x14ac:dyDescent="0.2">
      <c r="A1462" s="10">
        <v>1460</v>
      </c>
      <c r="B1462" s="2" t="s">
        <v>3168</v>
      </c>
      <c r="C1462" s="2" t="s">
        <v>394</v>
      </c>
    </row>
    <row r="1463" spans="1:3" ht="15" x14ac:dyDescent="0.2">
      <c r="A1463" s="10">
        <v>1461</v>
      </c>
      <c r="B1463" s="2" t="s">
        <v>3169</v>
      </c>
      <c r="C1463" s="2" t="s">
        <v>394</v>
      </c>
    </row>
    <row r="1464" spans="1:3" ht="15" x14ac:dyDescent="0.2">
      <c r="A1464" s="10">
        <v>1462</v>
      </c>
      <c r="B1464" s="2" t="s">
        <v>3170</v>
      </c>
      <c r="C1464" s="2" t="s">
        <v>394</v>
      </c>
    </row>
    <row r="1465" spans="1:3" ht="15" x14ac:dyDescent="0.2">
      <c r="A1465" s="10">
        <v>1463</v>
      </c>
      <c r="B1465" s="2" t="s">
        <v>3171</v>
      </c>
      <c r="C1465" s="2" t="s">
        <v>394</v>
      </c>
    </row>
    <row r="1466" spans="1:3" ht="15" x14ac:dyDescent="0.2">
      <c r="A1466" s="10">
        <v>1464</v>
      </c>
      <c r="B1466" s="2" t="s">
        <v>3172</v>
      </c>
      <c r="C1466" s="2" t="s">
        <v>394</v>
      </c>
    </row>
    <row r="1467" spans="1:3" ht="15" x14ac:dyDescent="0.2">
      <c r="A1467" s="10">
        <v>1465</v>
      </c>
      <c r="B1467" s="2" t="s">
        <v>2205</v>
      </c>
      <c r="C1467" s="2" t="s">
        <v>394</v>
      </c>
    </row>
    <row r="1468" spans="1:3" ht="15" x14ac:dyDescent="0.2">
      <c r="A1468" s="10">
        <v>1466</v>
      </c>
      <c r="B1468" s="2" t="s">
        <v>114</v>
      </c>
      <c r="C1468" s="2" t="s">
        <v>394</v>
      </c>
    </row>
    <row r="1469" spans="1:3" ht="15" x14ac:dyDescent="0.2">
      <c r="A1469" s="10">
        <v>1467</v>
      </c>
      <c r="B1469" s="2" t="s">
        <v>3173</v>
      </c>
      <c r="C1469" s="2" t="s">
        <v>394</v>
      </c>
    </row>
    <row r="1470" spans="1:3" ht="15" x14ac:dyDescent="0.2">
      <c r="A1470" s="10">
        <v>1468</v>
      </c>
      <c r="B1470" s="2" t="s">
        <v>474</v>
      </c>
      <c r="C1470" s="2" t="s">
        <v>394</v>
      </c>
    </row>
    <row r="1471" spans="1:3" ht="15" x14ac:dyDescent="0.2">
      <c r="A1471" s="10">
        <v>1469</v>
      </c>
      <c r="B1471" s="2" t="s">
        <v>3174</v>
      </c>
      <c r="C1471" s="2" t="s">
        <v>394</v>
      </c>
    </row>
    <row r="1472" spans="1:3" ht="15" x14ac:dyDescent="0.2">
      <c r="A1472" s="10">
        <v>1470</v>
      </c>
      <c r="B1472" s="2" t="s">
        <v>3175</v>
      </c>
      <c r="C1472" s="2" t="s">
        <v>394</v>
      </c>
    </row>
    <row r="1473" spans="1:3" ht="15" x14ac:dyDescent="0.2">
      <c r="A1473" s="10">
        <v>1471</v>
      </c>
      <c r="B1473" s="2" t="s">
        <v>445</v>
      </c>
      <c r="C1473" s="2" t="s">
        <v>394</v>
      </c>
    </row>
    <row r="1474" spans="1:3" ht="15" x14ac:dyDescent="0.2">
      <c r="A1474" s="10">
        <v>1472</v>
      </c>
      <c r="B1474" s="2" t="s">
        <v>3176</v>
      </c>
      <c r="C1474" s="2" t="s">
        <v>394</v>
      </c>
    </row>
    <row r="1475" spans="1:3" ht="15" x14ac:dyDescent="0.2">
      <c r="A1475" s="10">
        <v>1473</v>
      </c>
      <c r="B1475" s="2" t="s">
        <v>3177</v>
      </c>
      <c r="C1475" s="2" t="s">
        <v>394</v>
      </c>
    </row>
    <row r="1476" spans="1:3" ht="15" x14ac:dyDescent="0.2">
      <c r="A1476" s="10">
        <v>1474</v>
      </c>
      <c r="B1476" s="2" t="s">
        <v>3178</v>
      </c>
      <c r="C1476" s="2" t="s">
        <v>394</v>
      </c>
    </row>
    <row r="1477" spans="1:3" ht="15" x14ac:dyDescent="0.2">
      <c r="A1477" s="10">
        <v>1475</v>
      </c>
      <c r="B1477" s="2" t="s">
        <v>3179</v>
      </c>
      <c r="C1477" s="2" t="s">
        <v>394</v>
      </c>
    </row>
    <row r="1478" spans="1:3" ht="15" x14ac:dyDescent="0.2">
      <c r="A1478" s="10">
        <v>1476</v>
      </c>
      <c r="B1478" s="2" t="s">
        <v>3180</v>
      </c>
      <c r="C1478" s="2" t="s">
        <v>394</v>
      </c>
    </row>
    <row r="1479" spans="1:3" ht="15" x14ac:dyDescent="0.2">
      <c r="A1479" s="10">
        <v>1477</v>
      </c>
      <c r="B1479" s="2" t="s">
        <v>3181</v>
      </c>
      <c r="C1479" s="2" t="s">
        <v>394</v>
      </c>
    </row>
    <row r="1480" spans="1:3" ht="15" x14ac:dyDescent="0.2">
      <c r="A1480" s="10">
        <v>1478</v>
      </c>
      <c r="B1480" s="2" t="s">
        <v>3182</v>
      </c>
      <c r="C1480" s="2" t="s">
        <v>394</v>
      </c>
    </row>
    <row r="1481" spans="1:3" ht="15" x14ac:dyDescent="0.2">
      <c r="A1481" s="10">
        <v>1479</v>
      </c>
      <c r="B1481" s="2" t="s">
        <v>3183</v>
      </c>
      <c r="C1481" s="2" t="s">
        <v>394</v>
      </c>
    </row>
    <row r="1482" spans="1:3" ht="15" x14ac:dyDescent="0.2">
      <c r="A1482" s="10">
        <v>1480</v>
      </c>
      <c r="B1482" s="2" t="s">
        <v>435</v>
      </c>
      <c r="C1482" s="2" t="s">
        <v>394</v>
      </c>
    </row>
    <row r="1483" spans="1:3" ht="15" x14ac:dyDescent="0.2">
      <c r="A1483" s="10">
        <v>1481</v>
      </c>
      <c r="B1483" s="2" t="s">
        <v>3184</v>
      </c>
      <c r="C1483" s="2" t="s">
        <v>394</v>
      </c>
    </row>
    <row r="1484" spans="1:3" ht="15" x14ac:dyDescent="0.2">
      <c r="A1484" s="10">
        <v>1482</v>
      </c>
      <c r="B1484" s="2" t="s">
        <v>3185</v>
      </c>
      <c r="C1484" s="2" t="s">
        <v>394</v>
      </c>
    </row>
    <row r="1485" spans="1:3" ht="15" x14ac:dyDescent="0.2">
      <c r="A1485" s="10">
        <v>1483</v>
      </c>
      <c r="B1485" s="2" t="s">
        <v>414</v>
      </c>
      <c r="C1485" s="2" t="s">
        <v>394</v>
      </c>
    </row>
    <row r="1486" spans="1:3" ht="15" x14ac:dyDescent="0.2">
      <c r="A1486" s="10">
        <v>1484</v>
      </c>
      <c r="B1486" s="2" t="s">
        <v>3186</v>
      </c>
      <c r="C1486" s="2" t="s">
        <v>394</v>
      </c>
    </row>
    <row r="1487" spans="1:3" ht="15" x14ac:dyDescent="0.2">
      <c r="A1487" s="10">
        <v>1485</v>
      </c>
      <c r="B1487" s="2" t="s">
        <v>156</v>
      </c>
      <c r="C1487" s="2" t="s">
        <v>394</v>
      </c>
    </row>
    <row r="1488" spans="1:3" ht="15" x14ac:dyDescent="0.2">
      <c r="A1488" s="10">
        <v>1486</v>
      </c>
      <c r="B1488" s="2" t="s">
        <v>3187</v>
      </c>
      <c r="C1488" s="2" t="s">
        <v>394</v>
      </c>
    </row>
    <row r="1489" spans="1:3" ht="15" x14ac:dyDescent="0.2">
      <c r="A1489" s="10">
        <v>1487</v>
      </c>
      <c r="B1489" s="2" t="s">
        <v>3188</v>
      </c>
      <c r="C1489" s="2" t="s">
        <v>394</v>
      </c>
    </row>
    <row r="1490" spans="1:3" ht="15" x14ac:dyDescent="0.2">
      <c r="A1490" s="10">
        <v>1488</v>
      </c>
      <c r="B1490" s="2" t="s">
        <v>3189</v>
      </c>
      <c r="C1490" s="2" t="s">
        <v>394</v>
      </c>
    </row>
    <row r="1491" spans="1:3" ht="15" x14ac:dyDescent="0.2">
      <c r="A1491" s="10">
        <v>1489</v>
      </c>
      <c r="B1491" s="2" t="s">
        <v>3190</v>
      </c>
      <c r="C1491" s="2" t="s">
        <v>394</v>
      </c>
    </row>
    <row r="1492" spans="1:3" ht="15" x14ac:dyDescent="0.2">
      <c r="A1492" s="10">
        <v>1490</v>
      </c>
      <c r="B1492" s="2" t="s">
        <v>3191</v>
      </c>
      <c r="C1492" s="2" t="s">
        <v>394</v>
      </c>
    </row>
    <row r="1493" spans="1:3" ht="15" x14ac:dyDescent="0.2">
      <c r="A1493" s="10">
        <v>1491</v>
      </c>
      <c r="B1493" s="2" t="s">
        <v>3192</v>
      </c>
      <c r="C1493" s="2" t="s">
        <v>394</v>
      </c>
    </row>
    <row r="1494" spans="1:3" ht="15" x14ac:dyDescent="0.2">
      <c r="A1494" s="10">
        <v>1492</v>
      </c>
      <c r="B1494" s="2" t="s">
        <v>3193</v>
      </c>
      <c r="C1494" s="2" t="s">
        <v>394</v>
      </c>
    </row>
    <row r="1495" spans="1:3" ht="15" x14ac:dyDescent="0.2">
      <c r="A1495" s="10">
        <v>1493</v>
      </c>
      <c r="B1495" s="2" t="s">
        <v>3194</v>
      </c>
      <c r="C1495" s="2" t="s">
        <v>394</v>
      </c>
    </row>
    <row r="1496" spans="1:3" ht="15" x14ac:dyDescent="0.2">
      <c r="A1496" s="10">
        <v>1494</v>
      </c>
      <c r="B1496" s="2" t="s">
        <v>3195</v>
      </c>
      <c r="C1496" s="2" t="s">
        <v>394</v>
      </c>
    </row>
    <row r="1497" spans="1:3" ht="15" x14ac:dyDescent="0.2">
      <c r="A1497" s="10">
        <v>1495</v>
      </c>
      <c r="B1497" s="2" t="s">
        <v>3196</v>
      </c>
      <c r="C1497" s="2" t="s">
        <v>394</v>
      </c>
    </row>
    <row r="1498" spans="1:3" ht="15" x14ac:dyDescent="0.2">
      <c r="A1498" s="10">
        <v>1496</v>
      </c>
      <c r="B1498" s="2" t="s">
        <v>3197</v>
      </c>
      <c r="C1498" s="2" t="s">
        <v>394</v>
      </c>
    </row>
    <row r="1499" spans="1:3" ht="15" x14ac:dyDescent="0.2">
      <c r="A1499" s="10">
        <v>1497</v>
      </c>
      <c r="B1499" s="2" t="s">
        <v>3198</v>
      </c>
      <c r="C1499" s="2" t="s">
        <v>394</v>
      </c>
    </row>
    <row r="1500" spans="1:3" ht="15" x14ac:dyDescent="0.2">
      <c r="A1500" s="10">
        <v>1498</v>
      </c>
      <c r="B1500" s="2" t="s">
        <v>451</v>
      </c>
      <c r="C1500" s="2" t="s">
        <v>394</v>
      </c>
    </row>
    <row r="1501" spans="1:3" ht="15" x14ac:dyDescent="0.2">
      <c r="A1501" s="10">
        <v>1499</v>
      </c>
      <c r="B1501" s="2" t="s">
        <v>3199</v>
      </c>
      <c r="C1501" s="2" t="s">
        <v>394</v>
      </c>
    </row>
    <row r="1502" spans="1:3" ht="15" x14ac:dyDescent="0.2">
      <c r="A1502" s="10">
        <v>1500</v>
      </c>
      <c r="B1502" s="2" t="s">
        <v>160</v>
      </c>
      <c r="C1502" s="2" t="s">
        <v>394</v>
      </c>
    </row>
    <row r="1503" spans="1:3" ht="15" x14ac:dyDescent="0.2">
      <c r="A1503" s="10">
        <v>1501</v>
      </c>
      <c r="B1503" s="2" t="s">
        <v>3200</v>
      </c>
      <c r="C1503" s="2" t="s">
        <v>394</v>
      </c>
    </row>
    <row r="1504" spans="1:3" ht="15" x14ac:dyDescent="0.2">
      <c r="A1504" s="10">
        <v>1502</v>
      </c>
      <c r="B1504" s="2" t="s">
        <v>3201</v>
      </c>
      <c r="C1504" s="2" t="s">
        <v>394</v>
      </c>
    </row>
    <row r="1505" spans="1:3" ht="15" x14ac:dyDescent="0.2">
      <c r="A1505" s="10">
        <v>1503</v>
      </c>
      <c r="B1505" s="2" t="s">
        <v>3202</v>
      </c>
      <c r="C1505" s="2" t="s">
        <v>394</v>
      </c>
    </row>
    <row r="1506" spans="1:3" ht="15" x14ac:dyDescent="0.2">
      <c r="A1506" s="10">
        <v>1504</v>
      </c>
      <c r="B1506" s="2" t="s">
        <v>3203</v>
      </c>
      <c r="C1506" s="2" t="s">
        <v>394</v>
      </c>
    </row>
    <row r="1507" spans="1:3" ht="15" x14ac:dyDescent="0.2">
      <c r="A1507" s="10">
        <v>1505</v>
      </c>
      <c r="B1507" s="2" t="s">
        <v>3204</v>
      </c>
      <c r="C1507" s="2" t="s">
        <v>394</v>
      </c>
    </row>
    <row r="1508" spans="1:3" ht="15" x14ac:dyDescent="0.2">
      <c r="A1508" s="10">
        <v>1506</v>
      </c>
      <c r="B1508" s="2" t="s">
        <v>3205</v>
      </c>
      <c r="C1508" s="2" t="s">
        <v>394</v>
      </c>
    </row>
    <row r="1509" spans="1:3" ht="15" x14ac:dyDescent="0.2">
      <c r="A1509" s="10">
        <v>1507</v>
      </c>
      <c r="B1509" s="2" t="s">
        <v>3206</v>
      </c>
      <c r="C1509" s="2" t="s">
        <v>394</v>
      </c>
    </row>
    <row r="1510" spans="1:3" ht="15" x14ac:dyDescent="0.2">
      <c r="A1510" s="10">
        <v>1508</v>
      </c>
      <c r="B1510" s="2" t="s">
        <v>3207</v>
      </c>
      <c r="C1510" s="2" t="s">
        <v>394</v>
      </c>
    </row>
    <row r="1511" spans="1:3" ht="15" x14ac:dyDescent="0.2">
      <c r="A1511" s="10">
        <v>1509</v>
      </c>
      <c r="B1511" s="2" t="s">
        <v>3208</v>
      </c>
      <c r="C1511" s="2" t="s">
        <v>394</v>
      </c>
    </row>
    <row r="1512" spans="1:3" ht="15" x14ac:dyDescent="0.2">
      <c r="A1512" s="10">
        <v>1510</v>
      </c>
      <c r="B1512" s="2" t="s">
        <v>3209</v>
      </c>
      <c r="C1512" s="2" t="s">
        <v>394</v>
      </c>
    </row>
    <row r="1513" spans="1:3" ht="15" x14ac:dyDescent="0.2">
      <c r="A1513" s="10">
        <v>1511</v>
      </c>
      <c r="B1513" s="2" t="s">
        <v>3210</v>
      </c>
      <c r="C1513" s="2" t="s">
        <v>394</v>
      </c>
    </row>
    <row r="1514" spans="1:3" ht="15" x14ac:dyDescent="0.2">
      <c r="A1514" s="10">
        <v>1512</v>
      </c>
      <c r="B1514" s="2" t="s">
        <v>3211</v>
      </c>
      <c r="C1514" s="2" t="s">
        <v>394</v>
      </c>
    </row>
    <row r="1515" spans="1:3" ht="15" x14ac:dyDescent="0.2">
      <c r="A1515" s="10">
        <v>1513</v>
      </c>
      <c r="B1515" s="2" t="s">
        <v>3212</v>
      </c>
      <c r="C1515" s="2" t="s">
        <v>394</v>
      </c>
    </row>
    <row r="1516" spans="1:3" ht="15" x14ac:dyDescent="0.2">
      <c r="A1516" s="10">
        <v>1514</v>
      </c>
      <c r="B1516" s="2" t="s">
        <v>308</v>
      </c>
      <c r="C1516" s="2" t="s">
        <v>394</v>
      </c>
    </row>
    <row r="1517" spans="1:3" ht="15" x14ac:dyDescent="0.2">
      <c r="A1517" s="10">
        <v>1515</v>
      </c>
      <c r="B1517" s="2" t="s">
        <v>3213</v>
      </c>
      <c r="C1517" s="2" t="s">
        <v>394</v>
      </c>
    </row>
    <row r="1518" spans="1:3" ht="15" x14ac:dyDescent="0.2">
      <c r="A1518" s="10">
        <v>1516</v>
      </c>
      <c r="B1518" s="2" t="s">
        <v>3214</v>
      </c>
      <c r="C1518" s="2" t="s">
        <v>394</v>
      </c>
    </row>
    <row r="1519" spans="1:3" ht="15" x14ac:dyDescent="0.2">
      <c r="A1519" s="10">
        <v>1517</v>
      </c>
      <c r="B1519" s="2" t="s">
        <v>3215</v>
      </c>
      <c r="C1519" s="2" t="s">
        <v>394</v>
      </c>
    </row>
    <row r="1520" spans="1:3" ht="15" x14ac:dyDescent="0.2">
      <c r="A1520" s="10">
        <v>1518</v>
      </c>
      <c r="B1520" s="2" t="s">
        <v>3216</v>
      </c>
      <c r="C1520" s="2" t="s">
        <v>394</v>
      </c>
    </row>
    <row r="1521" spans="1:3" ht="15" x14ac:dyDescent="0.2">
      <c r="A1521" s="10">
        <v>1519</v>
      </c>
      <c r="B1521" s="2" t="s">
        <v>3217</v>
      </c>
      <c r="C1521" s="2" t="s">
        <v>394</v>
      </c>
    </row>
    <row r="1522" spans="1:3" ht="15" x14ac:dyDescent="0.2">
      <c r="A1522" s="10">
        <v>1520</v>
      </c>
      <c r="B1522" s="2" t="s">
        <v>3218</v>
      </c>
      <c r="C1522" s="2" t="s">
        <v>394</v>
      </c>
    </row>
    <row r="1523" spans="1:3" ht="15" x14ac:dyDescent="0.2">
      <c r="A1523" s="10">
        <v>1521</v>
      </c>
      <c r="B1523" s="2" t="s">
        <v>3219</v>
      </c>
      <c r="C1523" s="2" t="s">
        <v>394</v>
      </c>
    </row>
    <row r="1524" spans="1:3" ht="15" x14ac:dyDescent="0.2">
      <c r="A1524" s="10">
        <v>1522</v>
      </c>
      <c r="B1524" s="2" t="s">
        <v>3220</v>
      </c>
      <c r="C1524" s="2" t="s">
        <v>394</v>
      </c>
    </row>
    <row r="1525" spans="1:3" ht="15" x14ac:dyDescent="0.2">
      <c r="A1525" s="10">
        <v>1523</v>
      </c>
      <c r="B1525" s="2" t="s">
        <v>3221</v>
      </c>
      <c r="C1525" s="2" t="s">
        <v>394</v>
      </c>
    </row>
    <row r="1526" spans="1:3" ht="15" x14ac:dyDescent="0.2">
      <c r="A1526" s="10">
        <v>1524</v>
      </c>
      <c r="B1526" s="2" t="s">
        <v>3222</v>
      </c>
      <c r="C1526" s="2" t="s">
        <v>394</v>
      </c>
    </row>
    <row r="1527" spans="1:3" ht="15" x14ac:dyDescent="0.2">
      <c r="A1527" s="10">
        <v>1525</v>
      </c>
      <c r="B1527" s="2" t="s">
        <v>3223</v>
      </c>
      <c r="C1527" s="2" t="s">
        <v>394</v>
      </c>
    </row>
    <row r="1528" spans="1:3" ht="15" x14ac:dyDescent="0.2">
      <c r="A1528" s="10">
        <v>1526</v>
      </c>
      <c r="B1528" s="2" t="s">
        <v>3224</v>
      </c>
      <c r="C1528" s="2" t="s">
        <v>394</v>
      </c>
    </row>
    <row r="1529" spans="1:3" ht="15" x14ac:dyDescent="0.2">
      <c r="A1529" s="10">
        <v>1527</v>
      </c>
      <c r="B1529" s="2" t="s">
        <v>3225</v>
      </c>
      <c r="C1529" s="2" t="s">
        <v>394</v>
      </c>
    </row>
    <row r="1530" spans="1:3" ht="15" x14ac:dyDescent="0.2">
      <c r="A1530" s="10">
        <v>1528</v>
      </c>
      <c r="B1530" s="2" t="s">
        <v>3226</v>
      </c>
      <c r="C1530" s="2" t="s">
        <v>394</v>
      </c>
    </row>
    <row r="1531" spans="1:3" ht="15" x14ac:dyDescent="0.2">
      <c r="A1531" s="10">
        <v>1529</v>
      </c>
      <c r="B1531" s="2" t="s">
        <v>3227</v>
      </c>
      <c r="C1531" s="2" t="s">
        <v>394</v>
      </c>
    </row>
    <row r="1532" spans="1:3" ht="15" x14ac:dyDescent="0.2">
      <c r="A1532" s="10">
        <v>1530</v>
      </c>
      <c r="B1532" s="2" t="s">
        <v>3228</v>
      </c>
      <c r="C1532" s="2" t="s">
        <v>394</v>
      </c>
    </row>
    <row r="1533" spans="1:3" ht="15" x14ac:dyDescent="0.2">
      <c r="A1533" s="10">
        <v>1531</v>
      </c>
      <c r="B1533" s="2" t="s">
        <v>3229</v>
      </c>
      <c r="C1533" s="2" t="s">
        <v>394</v>
      </c>
    </row>
    <row r="1534" spans="1:3" ht="15" x14ac:dyDescent="0.2">
      <c r="A1534" s="10">
        <v>1532</v>
      </c>
      <c r="B1534" s="2" t="s">
        <v>3230</v>
      </c>
      <c r="C1534" s="2" t="s">
        <v>394</v>
      </c>
    </row>
    <row r="1535" spans="1:3" ht="15" x14ac:dyDescent="0.2">
      <c r="A1535" s="10">
        <v>1533</v>
      </c>
      <c r="B1535" s="2" t="s">
        <v>3231</v>
      </c>
      <c r="C1535" s="2" t="s">
        <v>394</v>
      </c>
    </row>
    <row r="1536" spans="1:3" ht="15" x14ac:dyDescent="0.2">
      <c r="A1536" s="10">
        <v>1534</v>
      </c>
      <c r="B1536" s="2" t="s">
        <v>3232</v>
      </c>
      <c r="C1536" s="2" t="s">
        <v>394</v>
      </c>
    </row>
    <row r="1537" spans="1:3" ht="15" x14ac:dyDescent="0.2">
      <c r="A1537" s="10">
        <v>1535</v>
      </c>
      <c r="B1537" s="2" t="s">
        <v>417</v>
      </c>
      <c r="C1537" s="2" t="s">
        <v>394</v>
      </c>
    </row>
    <row r="1538" spans="1:3" ht="15" x14ac:dyDescent="0.2">
      <c r="A1538" s="10">
        <v>1536</v>
      </c>
      <c r="B1538" s="2" t="s">
        <v>3233</v>
      </c>
      <c r="C1538" s="2" t="s">
        <v>394</v>
      </c>
    </row>
    <row r="1539" spans="1:3" ht="15" x14ac:dyDescent="0.2">
      <c r="A1539" s="10">
        <v>1537</v>
      </c>
      <c r="B1539" s="2" t="s">
        <v>3234</v>
      </c>
      <c r="C1539" s="2" t="s">
        <v>394</v>
      </c>
    </row>
    <row r="1540" spans="1:3" ht="15" x14ac:dyDescent="0.2">
      <c r="A1540" s="10">
        <v>1538</v>
      </c>
      <c r="B1540" s="2" t="s">
        <v>3235</v>
      </c>
      <c r="C1540" s="2" t="s">
        <v>394</v>
      </c>
    </row>
    <row r="1541" spans="1:3" ht="15" x14ac:dyDescent="0.2">
      <c r="A1541" s="10">
        <v>1539</v>
      </c>
      <c r="B1541" s="2" t="s">
        <v>3236</v>
      </c>
      <c r="C1541" s="2" t="s">
        <v>394</v>
      </c>
    </row>
    <row r="1542" spans="1:3" ht="15" x14ac:dyDescent="0.2">
      <c r="A1542" s="10">
        <v>1540</v>
      </c>
      <c r="B1542" s="2" t="s">
        <v>102</v>
      </c>
      <c r="C1542" s="2" t="s">
        <v>394</v>
      </c>
    </row>
    <row r="1543" spans="1:3" ht="15" x14ac:dyDescent="0.2">
      <c r="A1543" s="10">
        <v>1541</v>
      </c>
      <c r="B1543" s="2" t="s">
        <v>3237</v>
      </c>
      <c r="C1543" s="2" t="s">
        <v>394</v>
      </c>
    </row>
    <row r="1544" spans="1:3" ht="15" x14ac:dyDescent="0.2">
      <c r="A1544" s="10">
        <v>1542</v>
      </c>
      <c r="B1544" s="2" t="s">
        <v>3238</v>
      </c>
      <c r="C1544" s="2" t="s">
        <v>394</v>
      </c>
    </row>
    <row r="1545" spans="1:3" ht="15" x14ac:dyDescent="0.2">
      <c r="A1545" s="10">
        <v>1543</v>
      </c>
      <c r="B1545" s="2" t="s">
        <v>3239</v>
      </c>
      <c r="C1545" s="2" t="s">
        <v>394</v>
      </c>
    </row>
    <row r="1546" spans="1:3" ht="15" x14ac:dyDescent="0.2">
      <c r="A1546" s="10">
        <v>1544</v>
      </c>
      <c r="B1546" s="2" t="s">
        <v>3240</v>
      </c>
      <c r="C1546" s="2" t="s">
        <v>394</v>
      </c>
    </row>
    <row r="1547" spans="1:3" ht="15" x14ac:dyDescent="0.2">
      <c r="A1547" s="10">
        <v>1545</v>
      </c>
      <c r="B1547" s="2" t="s">
        <v>3241</v>
      </c>
      <c r="C1547" s="2" t="s">
        <v>394</v>
      </c>
    </row>
    <row r="1548" spans="1:3" ht="15" x14ac:dyDescent="0.2">
      <c r="A1548" s="10">
        <v>1546</v>
      </c>
      <c r="B1548" s="2" t="s">
        <v>3242</v>
      </c>
      <c r="C1548" s="2" t="s">
        <v>394</v>
      </c>
    </row>
    <row r="1549" spans="1:3" ht="15" x14ac:dyDescent="0.2">
      <c r="A1549" s="10">
        <v>1547</v>
      </c>
      <c r="B1549" s="2" t="s">
        <v>3243</v>
      </c>
      <c r="C1549" s="2" t="s">
        <v>394</v>
      </c>
    </row>
    <row r="1550" spans="1:3" ht="15" x14ac:dyDescent="0.2">
      <c r="A1550" s="10">
        <v>1548</v>
      </c>
      <c r="B1550" s="2" t="s">
        <v>3244</v>
      </c>
      <c r="C1550" s="2" t="s">
        <v>394</v>
      </c>
    </row>
    <row r="1551" spans="1:3" ht="15" x14ac:dyDescent="0.2">
      <c r="A1551" s="10">
        <v>1549</v>
      </c>
      <c r="B1551" s="2" t="s">
        <v>3245</v>
      </c>
      <c r="C1551" s="2" t="s">
        <v>394</v>
      </c>
    </row>
    <row r="1552" spans="1:3" ht="15" x14ac:dyDescent="0.2">
      <c r="A1552" s="10">
        <v>1550</v>
      </c>
      <c r="B1552" s="2" t="s">
        <v>3246</v>
      </c>
      <c r="C1552" s="2" t="s">
        <v>394</v>
      </c>
    </row>
    <row r="1553" spans="1:3" ht="15" x14ac:dyDescent="0.2">
      <c r="A1553" s="10">
        <v>1551</v>
      </c>
      <c r="B1553" s="2" t="s">
        <v>3247</v>
      </c>
      <c r="C1553" s="2" t="s">
        <v>394</v>
      </c>
    </row>
    <row r="1554" spans="1:3" ht="15" x14ac:dyDescent="0.2">
      <c r="A1554" s="10">
        <v>1552</v>
      </c>
      <c r="B1554" s="2" t="s">
        <v>302</v>
      </c>
      <c r="C1554" s="2" t="s">
        <v>394</v>
      </c>
    </row>
    <row r="1555" spans="1:3" ht="15" x14ac:dyDescent="0.2">
      <c r="A1555" s="10">
        <v>1553</v>
      </c>
      <c r="B1555" s="2" t="s">
        <v>3248</v>
      </c>
      <c r="C1555" s="2" t="s">
        <v>394</v>
      </c>
    </row>
    <row r="1556" spans="1:3" ht="15" x14ac:dyDescent="0.2">
      <c r="A1556" s="10">
        <v>1554</v>
      </c>
      <c r="B1556" s="2" t="s">
        <v>3249</v>
      </c>
      <c r="C1556" s="2" t="s">
        <v>394</v>
      </c>
    </row>
    <row r="1557" spans="1:3" ht="15" x14ac:dyDescent="0.2">
      <c r="A1557" s="10">
        <v>1555</v>
      </c>
      <c r="B1557" s="2" t="s">
        <v>3250</v>
      </c>
      <c r="C1557" s="2" t="s">
        <v>394</v>
      </c>
    </row>
    <row r="1558" spans="1:3" ht="15" x14ac:dyDescent="0.2">
      <c r="A1558" s="10">
        <v>1556</v>
      </c>
      <c r="B1558" s="2" t="s">
        <v>3251</v>
      </c>
      <c r="C1558" s="2" t="s">
        <v>394</v>
      </c>
    </row>
    <row r="1559" spans="1:3" ht="15" x14ac:dyDescent="0.2">
      <c r="A1559" s="10">
        <v>1557</v>
      </c>
      <c r="B1559" s="2" t="s">
        <v>3252</v>
      </c>
      <c r="C1559" s="2" t="s">
        <v>394</v>
      </c>
    </row>
    <row r="1560" spans="1:3" ht="15" x14ac:dyDescent="0.2">
      <c r="A1560" s="10">
        <v>1558</v>
      </c>
      <c r="B1560" s="2" t="s">
        <v>3253</v>
      </c>
      <c r="C1560" s="2" t="s">
        <v>394</v>
      </c>
    </row>
    <row r="1561" spans="1:3" ht="15" x14ac:dyDescent="0.2">
      <c r="A1561" s="10">
        <v>1559</v>
      </c>
      <c r="B1561" s="2" t="s">
        <v>3254</v>
      </c>
      <c r="C1561" s="2" t="s">
        <v>394</v>
      </c>
    </row>
    <row r="1562" spans="1:3" ht="15" x14ac:dyDescent="0.2">
      <c r="A1562" s="10">
        <v>1560</v>
      </c>
      <c r="B1562" s="2" t="s">
        <v>3255</v>
      </c>
      <c r="C1562" s="2" t="s">
        <v>394</v>
      </c>
    </row>
    <row r="1563" spans="1:3" ht="15" x14ac:dyDescent="0.2">
      <c r="A1563" s="10">
        <v>1561</v>
      </c>
      <c r="B1563" s="2" t="s">
        <v>3256</v>
      </c>
      <c r="C1563" s="2" t="s">
        <v>394</v>
      </c>
    </row>
    <row r="1564" spans="1:3" ht="15" x14ac:dyDescent="0.2">
      <c r="A1564" s="10">
        <v>1562</v>
      </c>
      <c r="B1564" s="2" t="s">
        <v>3257</v>
      </c>
      <c r="C1564" s="2" t="s">
        <v>394</v>
      </c>
    </row>
    <row r="1565" spans="1:3" ht="15" x14ac:dyDescent="0.2">
      <c r="A1565" s="10">
        <v>1563</v>
      </c>
      <c r="B1565" s="2" t="s">
        <v>3258</v>
      </c>
      <c r="C1565" s="2" t="s">
        <v>394</v>
      </c>
    </row>
    <row r="1566" spans="1:3" ht="15" x14ac:dyDescent="0.2">
      <c r="A1566" s="10">
        <v>1564</v>
      </c>
      <c r="B1566" s="2" t="s">
        <v>2189</v>
      </c>
      <c r="C1566" s="2" t="s">
        <v>394</v>
      </c>
    </row>
    <row r="1567" spans="1:3" ht="15" x14ac:dyDescent="0.2">
      <c r="A1567" s="10">
        <v>1565</v>
      </c>
      <c r="B1567" s="2" t="s">
        <v>423</v>
      </c>
      <c r="C1567" s="2" t="s">
        <v>394</v>
      </c>
    </row>
    <row r="1568" spans="1:3" ht="15" x14ac:dyDescent="0.2">
      <c r="A1568" s="10">
        <v>1566</v>
      </c>
      <c r="B1568" s="2" t="s">
        <v>3259</v>
      </c>
      <c r="C1568" s="2" t="s">
        <v>394</v>
      </c>
    </row>
    <row r="1569" spans="1:3" ht="15" x14ac:dyDescent="0.2">
      <c r="A1569" s="10">
        <v>1567</v>
      </c>
      <c r="B1569" s="2" t="s">
        <v>3260</v>
      </c>
      <c r="C1569" s="2" t="s">
        <v>394</v>
      </c>
    </row>
    <row r="1570" spans="1:3" ht="15" x14ac:dyDescent="0.2">
      <c r="A1570" s="10">
        <v>1568</v>
      </c>
      <c r="B1570" s="2" t="s">
        <v>3261</v>
      </c>
      <c r="C1570" s="2" t="s">
        <v>394</v>
      </c>
    </row>
    <row r="1571" spans="1:3" ht="15" x14ac:dyDescent="0.2">
      <c r="A1571" s="10">
        <v>1569</v>
      </c>
      <c r="B1571" s="2" t="s">
        <v>3262</v>
      </c>
      <c r="C1571" s="2" t="s">
        <v>394</v>
      </c>
    </row>
    <row r="1572" spans="1:3" ht="15" x14ac:dyDescent="0.2">
      <c r="A1572" s="10">
        <v>1570</v>
      </c>
      <c r="B1572" s="2" t="s">
        <v>3263</v>
      </c>
      <c r="C1572" s="2" t="s">
        <v>394</v>
      </c>
    </row>
    <row r="1573" spans="1:3" ht="15" x14ac:dyDescent="0.2">
      <c r="A1573" s="10">
        <v>1571</v>
      </c>
      <c r="B1573" s="2" t="s">
        <v>3264</v>
      </c>
      <c r="C1573" s="2" t="s">
        <v>394</v>
      </c>
    </row>
    <row r="1574" spans="1:3" ht="15" x14ac:dyDescent="0.2">
      <c r="A1574" s="10">
        <v>1572</v>
      </c>
      <c r="B1574" s="2" t="s">
        <v>3265</v>
      </c>
      <c r="C1574" s="2" t="s">
        <v>394</v>
      </c>
    </row>
    <row r="1575" spans="1:3" ht="15" x14ac:dyDescent="0.2">
      <c r="A1575" s="10">
        <v>1573</v>
      </c>
      <c r="B1575" s="2" t="s">
        <v>3266</v>
      </c>
      <c r="C1575" s="2" t="s">
        <v>394</v>
      </c>
    </row>
    <row r="1576" spans="1:3" ht="15" x14ac:dyDescent="0.2">
      <c r="A1576" s="10">
        <v>1574</v>
      </c>
      <c r="B1576" s="2" t="s">
        <v>3267</v>
      </c>
      <c r="C1576" s="2" t="s">
        <v>394</v>
      </c>
    </row>
    <row r="1577" spans="1:3" ht="15" x14ac:dyDescent="0.2">
      <c r="A1577" s="10">
        <v>1575</v>
      </c>
      <c r="B1577" s="2" t="s">
        <v>3268</v>
      </c>
      <c r="C1577" s="2" t="s">
        <v>394</v>
      </c>
    </row>
    <row r="1578" spans="1:3" ht="15" x14ac:dyDescent="0.2">
      <c r="A1578" s="10">
        <v>1576</v>
      </c>
      <c r="B1578" s="2" t="s">
        <v>3269</v>
      </c>
      <c r="C1578" s="2" t="s">
        <v>394</v>
      </c>
    </row>
    <row r="1579" spans="1:3" ht="15" x14ac:dyDescent="0.2">
      <c r="A1579" s="10">
        <v>1577</v>
      </c>
      <c r="B1579" s="2" t="s">
        <v>3270</v>
      </c>
      <c r="C1579" s="2" t="s">
        <v>394</v>
      </c>
    </row>
    <row r="1580" spans="1:3" ht="15" x14ac:dyDescent="0.2">
      <c r="A1580" s="10">
        <v>1578</v>
      </c>
      <c r="B1580" s="2" t="s">
        <v>3271</v>
      </c>
      <c r="C1580" s="2" t="s">
        <v>394</v>
      </c>
    </row>
    <row r="1581" spans="1:3" ht="15" x14ac:dyDescent="0.2">
      <c r="A1581" s="10">
        <v>1579</v>
      </c>
      <c r="B1581" s="2" t="s">
        <v>3272</v>
      </c>
      <c r="C1581" s="2" t="s">
        <v>394</v>
      </c>
    </row>
    <row r="1582" spans="1:3" ht="15" x14ac:dyDescent="0.2">
      <c r="A1582" s="10">
        <v>1580</v>
      </c>
      <c r="B1582" s="2" t="s">
        <v>3273</v>
      </c>
      <c r="C1582" s="2" t="s">
        <v>394</v>
      </c>
    </row>
    <row r="1583" spans="1:3" ht="15" x14ac:dyDescent="0.2">
      <c r="A1583" s="10">
        <v>1581</v>
      </c>
      <c r="B1583" s="2" t="s">
        <v>3274</v>
      </c>
      <c r="C1583" s="2" t="s">
        <v>394</v>
      </c>
    </row>
    <row r="1584" spans="1:3" ht="15" x14ac:dyDescent="0.2">
      <c r="A1584" s="10">
        <v>1582</v>
      </c>
      <c r="B1584" s="2" t="s">
        <v>3275</v>
      </c>
      <c r="C1584" s="2" t="s">
        <v>394</v>
      </c>
    </row>
    <row r="1585" spans="1:3" ht="15" x14ac:dyDescent="0.2">
      <c r="A1585" s="10">
        <v>1583</v>
      </c>
      <c r="B1585" s="2" t="s">
        <v>3276</v>
      </c>
      <c r="C1585" s="2" t="s">
        <v>394</v>
      </c>
    </row>
    <row r="1586" spans="1:3" ht="15" x14ac:dyDescent="0.2">
      <c r="A1586" s="10">
        <v>1584</v>
      </c>
      <c r="B1586" s="2" t="s">
        <v>3277</v>
      </c>
      <c r="C1586" s="2" t="s">
        <v>394</v>
      </c>
    </row>
    <row r="1587" spans="1:3" ht="15" x14ac:dyDescent="0.2">
      <c r="A1587" s="10">
        <v>1585</v>
      </c>
      <c r="B1587" s="2" t="s">
        <v>3278</v>
      </c>
      <c r="C1587" s="2" t="s">
        <v>394</v>
      </c>
    </row>
    <row r="1588" spans="1:3" ht="15" x14ac:dyDescent="0.2">
      <c r="A1588" s="10">
        <v>1586</v>
      </c>
      <c r="B1588" s="2" t="s">
        <v>237</v>
      </c>
      <c r="C1588" s="2" t="s">
        <v>394</v>
      </c>
    </row>
    <row r="1589" spans="1:3" ht="15" x14ac:dyDescent="0.2">
      <c r="A1589" s="10">
        <v>1587</v>
      </c>
      <c r="B1589" s="2" t="s">
        <v>3279</v>
      </c>
      <c r="C1589" s="2" t="s">
        <v>394</v>
      </c>
    </row>
    <row r="1590" spans="1:3" ht="15" x14ac:dyDescent="0.2">
      <c r="A1590" s="10">
        <v>1588</v>
      </c>
      <c r="B1590" s="2" t="s">
        <v>3280</v>
      </c>
      <c r="C1590" s="2" t="s">
        <v>394</v>
      </c>
    </row>
    <row r="1591" spans="1:3" ht="15" x14ac:dyDescent="0.2">
      <c r="A1591" s="10">
        <v>1589</v>
      </c>
      <c r="B1591" s="2" t="s">
        <v>3281</v>
      </c>
      <c r="C1591" s="2" t="s">
        <v>394</v>
      </c>
    </row>
    <row r="1592" spans="1:3" ht="15" x14ac:dyDescent="0.2">
      <c r="A1592" s="10">
        <v>1590</v>
      </c>
      <c r="B1592" s="2" t="s">
        <v>470</v>
      </c>
      <c r="C1592" s="2" t="s">
        <v>394</v>
      </c>
    </row>
    <row r="1593" spans="1:3" ht="15" x14ac:dyDescent="0.2">
      <c r="A1593" s="10">
        <v>1591</v>
      </c>
      <c r="B1593" s="2" t="s">
        <v>3282</v>
      </c>
      <c r="C1593" s="2" t="s">
        <v>394</v>
      </c>
    </row>
    <row r="1594" spans="1:3" ht="15" x14ac:dyDescent="0.2">
      <c r="A1594" s="10">
        <v>1592</v>
      </c>
      <c r="B1594" s="2" t="s">
        <v>3283</v>
      </c>
      <c r="C1594" s="2" t="s">
        <v>394</v>
      </c>
    </row>
    <row r="1595" spans="1:3" ht="15" x14ac:dyDescent="0.2">
      <c r="A1595" s="10">
        <v>1593</v>
      </c>
      <c r="B1595" s="2" t="s">
        <v>3284</v>
      </c>
      <c r="C1595" s="2" t="s">
        <v>394</v>
      </c>
    </row>
    <row r="1596" spans="1:3" ht="15" x14ac:dyDescent="0.2">
      <c r="A1596" s="10">
        <v>1594</v>
      </c>
      <c r="B1596" s="2" t="s">
        <v>3285</v>
      </c>
      <c r="C1596" s="2" t="s">
        <v>394</v>
      </c>
    </row>
    <row r="1597" spans="1:3" ht="15" x14ac:dyDescent="0.2">
      <c r="A1597" s="10">
        <v>1595</v>
      </c>
      <c r="B1597" s="2" t="s">
        <v>3286</v>
      </c>
      <c r="C1597" s="2" t="s">
        <v>394</v>
      </c>
    </row>
    <row r="1598" spans="1:3" ht="15" x14ac:dyDescent="0.2">
      <c r="A1598" s="10">
        <v>1596</v>
      </c>
      <c r="B1598" s="2" t="s">
        <v>3287</v>
      </c>
      <c r="C1598" s="2" t="s">
        <v>394</v>
      </c>
    </row>
    <row r="1599" spans="1:3" ht="15" x14ac:dyDescent="0.2">
      <c r="A1599" s="10">
        <v>1597</v>
      </c>
      <c r="B1599" s="2" t="s">
        <v>3288</v>
      </c>
      <c r="C1599" s="2" t="s">
        <v>394</v>
      </c>
    </row>
    <row r="1600" spans="1:3" ht="15" x14ac:dyDescent="0.2">
      <c r="A1600" s="10">
        <v>1598</v>
      </c>
      <c r="B1600" s="2" t="s">
        <v>3289</v>
      </c>
      <c r="C1600" s="2" t="s">
        <v>394</v>
      </c>
    </row>
    <row r="1601" spans="1:3" ht="15" x14ac:dyDescent="0.2">
      <c r="A1601" s="10">
        <v>1599</v>
      </c>
      <c r="B1601" s="2" t="s">
        <v>455</v>
      </c>
      <c r="C1601" s="2" t="s">
        <v>394</v>
      </c>
    </row>
    <row r="1602" spans="1:3" ht="15" x14ac:dyDescent="0.2">
      <c r="A1602" s="10">
        <v>1600</v>
      </c>
      <c r="B1602" s="2" t="s">
        <v>3290</v>
      </c>
      <c r="C1602" s="2" t="s">
        <v>394</v>
      </c>
    </row>
    <row r="1603" spans="1:3" ht="15" x14ac:dyDescent="0.2">
      <c r="A1603" s="10">
        <v>1601</v>
      </c>
      <c r="B1603" s="2" t="s">
        <v>3291</v>
      </c>
      <c r="C1603" s="2" t="s">
        <v>394</v>
      </c>
    </row>
    <row r="1604" spans="1:3" ht="15" x14ac:dyDescent="0.2">
      <c r="A1604" s="10">
        <v>1602</v>
      </c>
      <c r="B1604" s="2" t="s">
        <v>3292</v>
      </c>
      <c r="C1604" s="2" t="s">
        <v>394</v>
      </c>
    </row>
    <row r="1605" spans="1:3" ht="15" x14ac:dyDescent="0.2">
      <c r="A1605" s="10">
        <v>1603</v>
      </c>
      <c r="B1605" s="2" t="s">
        <v>3293</v>
      </c>
      <c r="C1605" s="2" t="s">
        <v>394</v>
      </c>
    </row>
    <row r="1606" spans="1:3" ht="15" x14ac:dyDescent="0.2">
      <c r="A1606" s="10">
        <v>1604</v>
      </c>
      <c r="B1606" s="2" t="s">
        <v>3294</v>
      </c>
      <c r="C1606" s="2" t="s">
        <v>394</v>
      </c>
    </row>
    <row r="1607" spans="1:3" ht="15" x14ac:dyDescent="0.2">
      <c r="A1607" s="10">
        <v>1605</v>
      </c>
      <c r="B1607" s="2" t="s">
        <v>3295</v>
      </c>
      <c r="C1607" s="2" t="s">
        <v>394</v>
      </c>
    </row>
    <row r="1608" spans="1:3" ht="15" x14ac:dyDescent="0.2">
      <c r="A1608" s="10">
        <v>1606</v>
      </c>
      <c r="B1608" s="2" t="s">
        <v>3296</v>
      </c>
      <c r="C1608" s="2" t="s">
        <v>394</v>
      </c>
    </row>
    <row r="1609" spans="1:3" ht="15" x14ac:dyDescent="0.2">
      <c r="A1609" s="10">
        <v>1607</v>
      </c>
      <c r="B1609" s="2" t="s">
        <v>3297</v>
      </c>
      <c r="C1609" s="2" t="s">
        <v>394</v>
      </c>
    </row>
    <row r="1610" spans="1:3" ht="15" x14ac:dyDescent="0.2">
      <c r="A1610" s="10">
        <v>1608</v>
      </c>
      <c r="B1610" s="2" t="s">
        <v>3298</v>
      </c>
      <c r="C1610" s="2" t="s">
        <v>394</v>
      </c>
    </row>
    <row r="1611" spans="1:3" ht="15" x14ac:dyDescent="0.2">
      <c r="A1611" s="10">
        <v>1609</v>
      </c>
      <c r="B1611" s="2" t="s">
        <v>3299</v>
      </c>
      <c r="C1611" s="2" t="s">
        <v>394</v>
      </c>
    </row>
    <row r="1612" spans="1:3" ht="15" x14ac:dyDescent="0.2">
      <c r="A1612" s="10">
        <v>1610</v>
      </c>
      <c r="B1612" s="2" t="s">
        <v>3300</v>
      </c>
      <c r="C1612" s="2" t="s">
        <v>394</v>
      </c>
    </row>
    <row r="1613" spans="1:3" ht="15" x14ac:dyDescent="0.2">
      <c r="A1613" s="10">
        <v>1611</v>
      </c>
      <c r="B1613" s="2" t="s">
        <v>3301</v>
      </c>
      <c r="C1613" s="2" t="s">
        <v>394</v>
      </c>
    </row>
    <row r="1614" spans="1:3" ht="15" x14ac:dyDescent="0.2">
      <c r="A1614" s="10">
        <v>1612</v>
      </c>
      <c r="B1614" s="2" t="s">
        <v>3302</v>
      </c>
      <c r="C1614" s="2" t="s">
        <v>394</v>
      </c>
    </row>
    <row r="1615" spans="1:3" ht="15" x14ac:dyDescent="0.2">
      <c r="A1615" s="10">
        <v>1613</v>
      </c>
      <c r="B1615" s="2" t="s">
        <v>3303</v>
      </c>
      <c r="C1615" s="2" t="s">
        <v>394</v>
      </c>
    </row>
    <row r="1616" spans="1:3" ht="15" x14ac:dyDescent="0.2">
      <c r="A1616" s="10">
        <v>1614</v>
      </c>
      <c r="B1616" s="2" t="s">
        <v>3304</v>
      </c>
      <c r="C1616" s="2" t="s">
        <v>394</v>
      </c>
    </row>
    <row r="1617" spans="1:3" ht="15" x14ac:dyDescent="0.2">
      <c r="A1617" s="10">
        <v>1615</v>
      </c>
      <c r="B1617" s="2" t="s">
        <v>3305</v>
      </c>
      <c r="C1617" s="2" t="s">
        <v>394</v>
      </c>
    </row>
    <row r="1618" spans="1:3" ht="15" x14ac:dyDescent="0.2">
      <c r="A1618" s="10">
        <v>1616</v>
      </c>
      <c r="B1618" s="2" t="s">
        <v>3306</v>
      </c>
      <c r="C1618" s="2" t="s">
        <v>394</v>
      </c>
    </row>
    <row r="1619" spans="1:3" ht="15" x14ac:dyDescent="0.2">
      <c r="A1619" s="10">
        <v>1617</v>
      </c>
      <c r="B1619" s="2" t="s">
        <v>3307</v>
      </c>
      <c r="C1619" s="2" t="s">
        <v>394</v>
      </c>
    </row>
    <row r="1620" spans="1:3" ht="15" x14ac:dyDescent="0.2">
      <c r="A1620" s="10">
        <v>1618</v>
      </c>
      <c r="B1620" s="2" t="s">
        <v>3308</v>
      </c>
      <c r="C1620" s="2" t="s">
        <v>394</v>
      </c>
    </row>
    <row r="1621" spans="1:3" ht="15" x14ac:dyDescent="0.2">
      <c r="A1621" s="10">
        <v>1619</v>
      </c>
      <c r="B1621" s="2" t="s">
        <v>3309</v>
      </c>
      <c r="C1621" s="2" t="s">
        <v>394</v>
      </c>
    </row>
    <row r="1622" spans="1:3" ht="15" x14ac:dyDescent="0.2">
      <c r="A1622" s="10">
        <v>1620</v>
      </c>
      <c r="B1622" s="2" t="s">
        <v>3310</v>
      </c>
      <c r="C1622" s="2" t="s">
        <v>394</v>
      </c>
    </row>
    <row r="1623" spans="1:3" ht="15" x14ac:dyDescent="0.2">
      <c r="A1623" s="10">
        <v>1621</v>
      </c>
      <c r="B1623" s="2" t="s">
        <v>3311</v>
      </c>
      <c r="C1623" s="2" t="s">
        <v>394</v>
      </c>
    </row>
    <row r="1624" spans="1:3" ht="15" x14ac:dyDescent="0.2">
      <c r="A1624" s="10">
        <v>1622</v>
      </c>
      <c r="B1624" s="2" t="s">
        <v>3312</v>
      </c>
      <c r="C1624" s="2" t="s">
        <v>394</v>
      </c>
    </row>
    <row r="1625" spans="1:3" ht="15" x14ac:dyDescent="0.2">
      <c r="A1625" s="10">
        <v>1623</v>
      </c>
      <c r="B1625" s="2" t="s">
        <v>3313</v>
      </c>
      <c r="C1625" s="2" t="s">
        <v>394</v>
      </c>
    </row>
    <row r="1626" spans="1:3" ht="15" x14ac:dyDescent="0.2">
      <c r="A1626" s="10">
        <v>1624</v>
      </c>
      <c r="B1626" s="2" t="s">
        <v>3314</v>
      </c>
      <c r="C1626" s="2" t="s">
        <v>394</v>
      </c>
    </row>
    <row r="1627" spans="1:3" ht="15" x14ac:dyDescent="0.2">
      <c r="A1627" s="10">
        <v>1625</v>
      </c>
      <c r="B1627" s="2" t="s">
        <v>3315</v>
      </c>
      <c r="C1627" s="2" t="s">
        <v>394</v>
      </c>
    </row>
    <row r="1628" spans="1:3" ht="15" x14ac:dyDescent="0.2">
      <c r="A1628" s="10">
        <v>1626</v>
      </c>
      <c r="B1628" s="2" t="s">
        <v>3316</v>
      </c>
      <c r="C1628" s="2" t="s">
        <v>394</v>
      </c>
    </row>
    <row r="1629" spans="1:3" ht="15" x14ac:dyDescent="0.2">
      <c r="A1629" s="10">
        <v>1627</v>
      </c>
      <c r="B1629" s="2" t="s">
        <v>3317</v>
      </c>
      <c r="C1629" s="2" t="s">
        <v>394</v>
      </c>
    </row>
    <row r="1630" spans="1:3" ht="15" x14ac:dyDescent="0.2">
      <c r="A1630" s="10">
        <v>1628</v>
      </c>
      <c r="B1630" s="2" t="s">
        <v>3318</v>
      </c>
      <c r="C1630" s="2" t="s">
        <v>394</v>
      </c>
    </row>
    <row r="1631" spans="1:3" ht="15" x14ac:dyDescent="0.2">
      <c r="A1631" s="10">
        <v>1629</v>
      </c>
      <c r="B1631" s="2" t="s">
        <v>3319</v>
      </c>
      <c r="C1631" s="2" t="s">
        <v>394</v>
      </c>
    </row>
    <row r="1632" spans="1:3" ht="15" x14ac:dyDescent="0.2">
      <c r="A1632" s="10">
        <v>1630</v>
      </c>
      <c r="B1632" s="2" t="s">
        <v>3320</v>
      </c>
      <c r="C1632" s="2" t="s">
        <v>394</v>
      </c>
    </row>
    <row r="1633" spans="1:3" ht="15" x14ac:dyDescent="0.2">
      <c r="A1633" s="10">
        <v>1631</v>
      </c>
      <c r="B1633" s="2" t="s">
        <v>3321</v>
      </c>
      <c r="C1633" s="2" t="s">
        <v>394</v>
      </c>
    </row>
    <row r="1634" spans="1:3" ht="15" x14ac:dyDescent="0.2">
      <c r="A1634" s="10">
        <v>1632</v>
      </c>
      <c r="B1634" s="2" t="s">
        <v>3322</v>
      </c>
      <c r="C1634" s="2" t="s">
        <v>394</v>
      </c>
    </row>
    <row r="1635" spans="1:3" ht="15" x14ac:dyDescent="0.2">
      <c r="A1635" s="10">
        <v>1633</v>
      </c>
      <c r="B1635" s="2" t="s">
        <v>3323</v>
      </c>
      <c r="C1635" s="2" t="s">
        <v>394</v>
      </c>
    </row>
    <row r="1636" spans="1:3" ht="15" x14ac:dyDescent="0.2">
      <c r="A1636" s="10">
        <v>1634</v>
      </c>
      <c r="B1636" s="2" t="s">
        <v>3324</v>
      </c>
      <c r="C1636" s="2" t="s">
        <v>394</v>
      </c>
    </row>
    <row r="1637" spans="1:3" ht="15" x14ac:dyDescent="0.2">
      <c r="A1637" s="10">
        <v>1635</v>
      </c>
      <c r="B1637" s="2" t="s">
        <v>3325</v>
      </c>
      <c r="C1637" s="2" t="s">
        <v>394</v>
      </c>
    </row>
    <row r="1638" spans="1:3" ht="15" x14ac:dyDescent="0.2">
      <c r="A1638" s="10">
        <v>1636</v>
      </c>
      <c r="B1638" s="2" t="s">
        <v>3326</v>
      </c>
      <c r="C1638" s="2" t="s">
        <v>394</v>
      </c>
    </row>
    <row r="1639" spans="1:3" ht="15" x14ac:dyDescent="0.2">
      <c r="A1639" s="10">
        <v>1637</v>
      </c>
      <c r="B1639" s="2" t="s">
        <v>3327</v>
      </c>
      <c r="C1639" s="2" t="s">
        <v>394</v>
      </c>
    </row>
    <row r="1640" spans="1:3" ht="15" x14ac:dyDescent="0.2">
      <c r="A1640" s="10">
        <v>1638</v>
      </c>
      <c r="B1640" s="2" t="s">
        <v>3328</v>
      </c>
      <c r="C1640" s="2" t="s">
        <v>394</v>
      </c>
    </row>
    <row r="1641" spans="1:3" ht="15" x14ac:dyDescent="0.2">
      <c r="A1641" s="10">
        <v>1639</v>
      </c>
      <c r="B1641" s="2" t="s">
        <v>3329</v>
      </c>
      <c r="C1641" s="2" t="s">
        <v>394</v>
      </c>
    </row>
    <row r="1642" spans="1:3" ht="15" x14ac:dyDescent="0.2">
      <c r="A1642" s="10">
        <v>1640</v>
      </c>
      <c r="B1642" s="2" t="s">
        <v>3330</v>
      </c>
      <c r="C1642" s="2" t="s">
        <v>394</v>
      </c>
    </row>
    <row r="1643" spans="1:3" ht="15" x14ac:dyDescent="0.2">
      <c r="A1643" s="10">
        <v>1641</v>
      </c>
      <c r="B1643" s="2" t="s">
        <v>3331</v>
      </c>
      <c r="C1643" s="2" t="s">
        <v>394</v>
      </c>
    </row>
    <row r="1644" spans="1:3" ht="15" x14ac:dyDescent="0.2">
      <c r="A1644" s="10">
        <v>1642</v>
      </c>
      <c r="B1644" s="2" t="s">
        <v>3332</v>
      </c>
      <c r="C1644" s="2" t="s">
        <v>394</v>
      </c>
    </row>
    <row r="1645" spans="1:3" ht="15" x14ac:dyDescent="0.2">
      <c r="A1645" s="10">
        <v>1643</v>
      </c>
      <c r="B1645" s="2" t="s">
        <v>3333</v>
      </c>
      <c r="C1645" s="2" t="s">
        <v>394</v>
      </c>
    </row>
    <row r="1646" spans="1:3" ht="15" x14ac:dyDescent="0.2">
      <c r="A1646" s="10">
        <v>1644</v>
      </c>
      <c r="B1646" s="2" t="s">
        <v>3334</v>
      </c>
      <c r="C1646" s="2" t="s">
        <v>394</v>
      </c>
    </row>
    <row r="1647" spans="1:3" ht="15" x14ac:dyDescent="0.2">
      <c r="A1647" s="10">
        <v>1645</v>
      </c>
      <c r="B1647" s="2" t="s">
        <v>3335</v>
      </c>
      <c r="C1647" s="2" t="s">
        <v>394</v>
      </c>
    </row>
    <row r="1648" spans="1:3" ht="15" x14ac:dyDescent="0.2">
      <c r="A1648" s="10">
        <v>1646</v>
      </c>
      <c r="B1648" s="2" t="s">
        <v>348</v>
      </c>
      <c r="C1648" s="2" t="s">
        <v>394</v>
      </c>
    </row>
    <row r="1649" spans="1:3" ht="15" x14ac:dyDescent="0.2">
      <c r="A1649" s="10">
        <v>1647</v>
      </c>
      <c r="B1649" s="2" t="s">
        <v>3336</v>
      </c>
      <c r="C1649" s="2" t="s">
        <v>394</v>
      </c>
    </row>
    <row r="1650" spans="1:3" ht="15" x14ac:dyDescent="0.2">
      <c r="A1650" s="10">
        <v>1648</v>
      </c>
      <c r="B1650" s="2" t="s">
        <v>501</v>
      </c>
      <c r="C1650" s="2" t="s">
        <v>394</v>
      </c>
    </row>
    <row r="1651" spans="1:3" ht="15" x14ac:dyDescent="0.2">
      <c r="A1651" s="10">
        <v>1649</v>
      </c>
      <c r="B1651" s="2" t="s">
        <v>3337</v>
      </c>
      <c r="C1651" s="2" t="s">
        <v>394</v>
      </c>
    </row>
    <row r="1652" spans="1:3" ht="15" x14ac:dyDescent="0.2">
      <c r="A1652" s="10">
        <v>1650</v>
      </c>
      <c r="B1652" s="2" t="s">
        <v>3338</v>
      </c>
      <c r="C1652" s="2" t="s">
        <v>394</v>
      </c>
    </row>
    <row r="1653" spans="1:3" ht="15" x14ac:dyDescent="0.2">
      <c r="A1653" s="10">
        <v>1651</v>
      </c>
      <c r="B1653" s="2" t="s">
        <v>3339</v>
      </c>
      <c r="C1653" s="2" t="s">
        <v>394</v>
      </c>
    </row>
    <row r="1654" spans="1:3" ht="15" x14ac:dyDescent="0.2">
      <c r="A1654" s="10">
        <v>1652</v>
      </c>
      <c r="B1654" s="2" t="s">
        <v>5</v>
      </c>
      <c r="C1654" s="2" t="s">
        <v>394</v>
      </c>
    </row>
    <row r="1655" spans="1:3" ht="15" x14ac:dyDescent="0.2">
      <c r="A1655" s="10">
        <v>1653</v>
      </c>
      <c r="B1655" s="2" t="s">
        <v>3340</v>
      </c>
      <c r="C1655" s="2" t="s">
        <v>394</v>
      </c>
    </row>
    <row r="1656" spans="1:3" ht="15" x14ac:dyDescent="0.2">
      <c r="A1656" s="10">
        <v>1654</v>
      </c>
      <c r="B1656" s="2" t="s">
        <v>3341</v>
      </c>
      <c r="C1656" s="2" t="s">
        <v>394</v>
      </c>
    </row>
    <row r="1657" spans="1:3" ht="15" x14ac:dyDescent="0.2">
      <c r="A1657" s="10">
        <v>1655</v>
      </c>
      <c r="B1657" s="2" t="s">
        <v>3342</v>
      </c>
      <c r="C1657" s="2" t="s">
        <v>394</v>
      </c>
    </row>
    <row r="1658" spans="1:3" ht="15" x14ac:dyDescent="0.2">
      <c r="A1658" s="10">
        <v>1656</v>
      </c>
      <c r="B1658" s="2" t="s">
        <v>3343</v>
      </c>
      <c r="C1658" s="2" t="s">
        <v>394</v>
      </c>
    </row>
    <row r="1659" spans="1:3" ht="15" x14ac:dyDescent="0.2">
      <c r="A1659" s="10">
        <v>1657</v>
      </c>
      <c r="B1659" s="2" t="s">
        <v>3344</v>
      </c>
      <c r="C1659" s="2" t="s">
        <v>394</v>
      </c>
    </row>
    <row r="1660" spans="1:3" ht="15" x14ac:dyDescent="0.2">
      <c r="A1660" s="10">
        <v>1658</v>
      </c>
      <c r="B1660" s="2" t="s">
        <v>3345</v>
      </c>
      <c r="C1660" s="2" t="s">
        <v>394</v>
      </c>
    </row>
    <row r="1661" spans="1:3" ht="15" x14ac:dyDescent="0.2">
      <c r="A1661" s="10">
        <v>1659</v>
      </c>
      <c r="B1661" s="2" t="s">
        <v>3346</v>
      </c>
      <c r="C1661" s="2" t="s">
        <v>394</v>
      </c>
    </row>
    <row r="1662" spans="1:3" ht="15" x14ac:dyDescent="0.2">
      <c r="A1662" s="10">
        <v>1660</v>
      </c>
      <c r="B1662" s="2" t="s">
        <v>3347</v>
      </c>
      <c r="C1662" s="2" t="s">
        <v>394</v>
      </c>
    </row>
    <row r="1663" spans="1:3" ht="15" x14ac:dyDescent="0.2">
      <c r="A1663" s="10">
        <v>1661</v>
      </c>
      <c r="B1663" s="2" t="s">
        <v>3348</v>
      </c>
      <c r="C1663" s="2" t="s">
        <v>394</v>
      </c>
    </row>
    <row r="1664" spans="1:3" ht="15" x14ac:dyDescent="0.2">
      <c r="A1664" s="10">
        <v>1662</v>
      </c>
      <c r="B1664" s="2" t="s">
        <v>3349</v>
      </c>
      <c r="C1664" s="2" t="s">
        <v>394</v>
      </c>
    </row>
    <row r="1665" spans="1:3" ht="15" x14ac:dyDescent="0.2">
      <c r="A1665" s="10">
        <v>1663</v>
      </c>
      <c r="B1665" s="2" t="s">
        <v>3350</v>
      </c>
      <c r="C1665" s="2" t="s">
        <v>394</v>
      </c>
    </row>
    <row r="1666" spans="1:3" ht="15" x14ac:dyDescent="0.2">
      <c r="A1666" s="10">
        <v>1664</v>
      </c>
      <c r="B1666" s="2" t="s">
        <v>3351</v>
      </c>
      <c r="C1666" s="2" t="s">
        <v>394</v>
      </c>
    </row>
    <row r="1667" spans="1:3" ht="15" x14ac:dyDescent="0.2">
      <c r="A1667" s="10">
        <v>1665</v>
      </c>
      <c r="B1667" s="2" t="s">
        <v>3352</v>
      </c>
      <c r="C1667" s="2" t="s">
        <v>394</v>
      </c>
    </row>
    <row r="1668" spans="1:3" ht="15" x14ac:dyDescent="0.2">
      <c r="A1668" s="10">
        <v>1666</v>
      </c>
      <c r="B1668" s="2" t="s">
        <v>3353</v>
      </c>
      <c r="C1668" s="2" t="s">
        <v>394</v>
      </c>
    </row>
    <row r="1669" spans="1:3" ht="15" x14ac:dyDescent="0.2">
      <c r="A1669" s="10">
        <v>1667</v>
      </c>
      <c r="B1669" s="2" t="s">
        <v>3354</v>
      </c>
      <c r="C1669" s="2" t="s">
        <v>394</v>
      </c>
    </row>
    <row r="1670" spans="1:3" ht="15" x14ac:dyDescent="0.2">
      <c r="A1670" s="10">
        <v>1668</v>
      </c>
      <c r="B1670" s="2" t="s">
        <v>3355</v>
      </c>
      <c r="C1670" s="2" t="s">
        <v>394</v>
      </c>
    </row>
    <row r="1671" spans="1:3" ht="15" x14ac:dyDescent="0.2">
      <c r="A1671" s="10">
        <v>1669</v>
      </c>
      <c r="B1671" s="2" t="s">
        <v>3356</v>
      </c>
      <c r="C1671" s="2" t="s">
        <v>394</v>
      </c>
    </row>
    <row r="1672" spans="1:3" ht="15" x14ac:dyDescent="0.2">
      <c r="A1672" s="10">
        <v>1670</v>
      </c>
      <c r="B1672" s="2" t="s">
        <v>3357</v>
      </c>
      <c r="C1672" s="2" t="s">
        <v>394</v>
      </c>
    </row>
    <row r="1673" spans="1:3" ht="15" x14ac:dyDescent="0.2">
      <c r="A1673" s="10">
        <v>1671</v>
      </c>
      <c r="B1673" s="2" t="s">
        <v>3358</v>
      </c>
      <c r="C1673" s="2" t="s">
        <v>394</v>
      </c>
    </row>
    <row r="1674" spans="1:3" ht="15" x14ac:dyDescent="0.2">
      <c r="A1674" s="10">
        <v>1672</v>
      </c>
      <c r="B1674" s="2" t="s">
        <v>3359</v>
      </c>
      <c r="C1674" s="2" t="s">
        <v>394</v>
      </c>
    </row>
    <row r="1675" spans="1:3" ht="15" x14ac:dyDescent="0.2">
      <c r="A1675" s="10">
        <v>1673</v>
      </c>
      <c r="B1675" s="2" t="s">
        <v>3360</v>
      </c>
      <c r="C1675" s="2" t="s">
        <v>394</v>
      </c>
    </row>
    <row r="1676" spans="1:3" ht="15" x14ac:dyDescent="0.2">
      <c r="A1676" s="10">
        <v>1674</v>
      </c>
      <c r="B1676" s="2" t="s">
        <v>3361</v>
      </c>
      <c r="C1676" s="2" t="s">
        <v>394</v>
      </c>
    </row>
    <row r="1677" spans="1:3" ht="15" x14ac:dyDescent="0.2">
      <c r="A1677" s="10">
        <v>1675</v>
      </c>
      <c r="B1677" s="2" t="s">
        <v>3362</v>
      </c>
      <c r="C1677" s="2" t="s">
        <v>394</v>
      </c>
    </row>
    <row r="1678" spans="1:3" ht="15" x14ac:dyDescent="0.2">
      <c r="A1678" s="10">
        <v>1676</v>
      </c>
      <c r="B1678" s="2" t="s">
        <v>3363</v>
      </c>
      <c r="C1678" s="2" t="s">
        <v>394</v>
      </c>
    </row>
    <row r="1679" spans="1:3" ht="15" x14ac:dyDescent="0.2">
      <c r="A1679" s="10">
        <v>1677</v>
      </c>
      <c r="B1679" s="2" t="s">
        <v>3364</v>
      </c>
      <c r="C1679" s="2" t="s">
        <v>394</v>
      </c>
    </row>
    <row r="1680" spans="1:3" ht="15" x14ac:dyDescent="0.2">
      <c r="A1680" s="10">
        <v>1678</v>
      </c>
      <c r="B1680" s="2" t="s">
        <v>3365</v>
      </c>
      <c r="C1680" s="2" t="s">
        <v>394</v>
      </c>
    </row>
    <row r="1681" spans="1:3" ht="15" x14ac:dyDescent="0.2">
      <c r="A1681" s="10">
        <v>1679</v>
      </c>
      <c r="B1681" s="2" t="s">
        <v>3366</v>
      </c>
      <c r="C1681" s="2" t="s">
        <v>394</v>
      </c>
    </row>
    <row r="1682" spans="1:3" ht="15" x14ac:dyDescent="0.2">
      <c r="A1682" s="10">
        <v>1680</v>
      </c>
      <c r="B1682" s="2" t="s">
        <v>3367</v>
      </c>
      <c r="C1682" s="2" t="s">
        <v>394</v>
      </c>
    </row>
    <row r="1683" spans="1:3" ht="15" x14ac:dyDescent="0.2">
      <c r="A1683" s="10">
        <v>1681</v>
      </c>
      <c r="B1683" s="2" t="s">
        <v>3368</v>
      </c>
      <c r="C1683" s="2" t="s">
        <v>394</v>
      </c>
    </row>
    <row r="1684" spans="1:3" ht="15" x14ac:dyDescent="0.2">
      <c r="A1684" s="10">
        <v>1682</v>
      </c>
      <c r="B1684" s="2" t="s">
        <v>3369</v>
      </c>
      <c r="C1684" s="2" t="s">
        <v>394</v>
      </c>
    </row>
    <row r="1685" spans="1:3" ht="15" x14ac:dyDescent="0.2">
      <c r="A1685" s="10">
        <v>1683</v>
      </c>
      <c r="B1685" s="2" t="s">
        <v>3370</v>
      </c>
      <c r="C1685" s="2" t="s">
        <v>394</v>
      </c>
    </row>
    <row r="1686" spans="1:3" ht="15" x14ac:dyDescent="0.2">
      <c r="A1686" s="10">
        <v>1684</v>
      </c>
      <c r="B1686" s="2" t="s">
        <v>3371</v>
      </c>
      <c r="C1686" s="2" t="s">
        <v>394</v>
      </c>
    </row>
    <row r="1687" spans="1:3" ht="15" x14ac:dyDescent="0.2">
      <c r="A1687" s="10">
        <v>1685</v>
      </c>
      <c r="B1687" s="2" t="s">
        <v>3372</v>
      </c>
      <c r="C1687" s="2" t="s">
        <v>394</v>
      </c>
    </row>
    <row r="1688" spans="1:3" ht="15" x14ac:dyDescent="0.2">
      <c r="A1688" s="10">
        <v>1686</v>
      </c>
      <c r="B1688" s="2" t="s">
        <v>3373</v>
      </c>
      <c r="C1688" s="2" t="s">
        <v>394</v>
      </c>
    </row>
    <row r="1689" spans="1:3" ht="15" x14ac:dyDescent="0.2">
      <c r="A1689" s="10">
        <v>1687</v>
      </c>
      <c r="B1689" s="2" t="s">
        <v>3374</v>
      </c>
      <c r="C1689" s="2" t="s">
        <v>394</v>
      </c>
    </row>
    <row r="1690" spans="1:3" ht="15" x14ac:dyDescent="0.2">
      <c r="A1690" s="10">
        <v>1688</v>
      </c>
      <c r="B1690" s="2" t="s">
        <v>3375</v>
      </c>
      <c r="C1690" s="2" t="s">
        <v>394</v>
      </c>
    </row>
    <row r="1691" spans="1:3" ht="15" x14ac:dyDescent="0.2">
      <c r="A1691" s="10">
        <v>1689</v>
      </c>
      <c r="B1691" s="2" t="s">
        <v>3376</v>
      </c>
      <c r="C1691" s="2" t="s">
        <v>394</v>
      </c>
    </row>
    <row r="1692" spans="1:3" ht="15" x14ac:dyDescent="0.2">
      <c r="A1692" s="10">
        <v>1690</v>
      </c>
      <c r="B1692" s="2" t="s">
        <v>3377</v>
      </c>
      <c r="C1692" s="2" t="s">
        <v>394</v>
      </c>
    </row>
    <row r="1693" spans="1:3" ht="15" x14ac:dyDescent="0.2">
      <c r="A1693" s="10">
        <v>1691</v>
      </c>
      <c r="B1693" s="2" t="s">
        <v>3378</v>
      </c>
      <c r="C1693" s="2" t="s">
        <v>394</v>
      </c>
    </row>
    <row r="1694" spans="1:3" ht="15" x14ac:dyDescent="0.2">
      <c r="A1694" s="10">
        <v>1692</v>
      </c>
      <c r="B1694" s="2" t="s">
        <v>3379</v>
      </c>
      <c r="C1694" s="2" t="s">
        <v>394</v>
      </c>
    </row>
    <row r="1695" spans="1:3" ht="15" x14ac:dyDescent="0.2">
      <c r="A1695" s="10">
        <v>1693</v>
      </c>
      <c r="B1695" s="2" t="s">
        <v>3380</v>
      </c>
      <c r="C1695" s="2" t="s">
        <v>394</v>
      </c>
    </row>
    <row r="1696" spans="1:3" ht="15" x14ac:dyDescent="0.2">
      <c r="A1696" s="10">
        <v>1694</v>
      </c>
      <c r="B1696" s="2" t="s">
        <v>3381</v>
      </c>
      <c r="C1696" s="2" t="s">
        <v>394</v>
      </c>
    </row>
    <row r="1697" spans="1:3" ht="15" x14ac:dyDescent="0.2">
      <c r="A1697" s="10">
        <v>1695</v>
      </c>
      <c r="B1697" s="2" t="s">
        <v>3382</v>
      </c>
      <c r="C1697" s="2" t="s">
        <v>394</v>
      </c>
    </row>
    <row r="1698" spans="1:3" ht="15" x14ac:dyDescent="0.2">
      <c r="A1698" s="10">
        <v>1696</v>
      </c>
      <c r="B1698" s="2" t="s">
        <v>3383</v>
      </c>
      <c r="C1698" s="2" t="s">
        <v>394</v>
      </c>
    </row>
    <row r="1699" spans="1:3" ht="15" x14ac:dyDescent="0.2">
      <c r="A1699" s="10">
        <v>1697</v>
      </c>
      <c r="B1699" s="2" t="s">
        <v>3384</v>
      </c>
      <c r="C1699" s="2" t="s">
        <v>394</v>
      </c>
    </row>
    <row r="1700" spans="1:3" ht="15" x14ac:dyDescent="0.2">
      <c r="A1700" s="10">
        <v>1698</v>
      </c>
      <c r="B1700" s="2" t="s">
        <v>3385</v>
      </c>
      <c r="C1700" s="2" t="s">
        <v>394</v>
      </c>
    </row>
    <row r="1701" spans="1:3" ht="15" x14ac:dyDescent="0.2">
      <c r="A1701" s="10">
        <v>1699</v>
      </c>
      <c r="B1701" s="2" t="s">
        <v>3386</v>
      </c>
      <c r="C1701" s="2" t="s">
        <v>394</v>
      </c>
    </row>
    <row r="1702" spans="1:3" ht="15" x14ac:dyDescent="0.2">
      <c r="A1702" s="10">
        <v>1700</v>
      </c>
      <c r="B1702" s="2" t="s">
        <v>3387</v>
      </c>
      <c r="C1702" s="2" t="s">
        <v>394</v>
      </c>
    </row>
    <row r="1703" spans="1:3" ht="15" x14ac:dyDescent="0.2">
      <c r="A1703" s="10">
        <v>1701</v>
      </c>
      <c r="B1703" s="2" t="s">
        <v>3388</v>
      </c>
      <c r="C1703" s="2" t="s">
        <v>394</v>
      </c>
    </row>
    <row r="1704" spans="1:3" ht="15" x14ac:dyDescent="0.2">
      <c r="A1704" s="10">
        <v>1702</v>
      </c>
      <c r="B1704" s="2" t="s">
        <v>3389</v>
      </c>
      <c r="C1704" s="2" t="s">
        <v>394</v>
      </c>
    </row>
    <row r="1705" spans="1:3" ht="15" x14ac:dyDescent="0.2">
      <c r="A1705" s="10">
        <v>1703</v>
      </c>
      <c r="B1705" s="2" t="s">
        <v>3390</v>
      </c>
      <c r="C1705" s="2" t="s">
        <v>394</v>
      </c>
    </row>
    <row r="1706" spans="1:3" ht="15" x14ac:dyDescent="0.2">
      <c r="A1706" s="10">
        <v>1704</v>
      </c>
      <c r="B1706" s="2" t="s">
        <v>3391</v>
      </c>
      <c r="C1706" s="2" t="s">
        <v>394</v>
      </c>
    </row>
    <row r="1707" spans="1:3" ht="15" x14ac:dyDescent="0.2">
      <c r="A1707" s="10">
        <v>1705</v>
      </c>
      <c r="B1707" s="2" t="s">
        <v>3392</v>
      </c>
      <c r="C1707" s="2" t="s">
        <v>394</v>
      </c>
    </row>
    <row r="1708" spans="1:3" ht="15" x14ac:dyDescent="0.2">
      <c r="A1708" s="10">
        <v>1706</v>
      </c>
      <c r="B1708" s="2" t="s">
        <v>3393</v>
      </c>
      <c r="C1708" s="2" t="s">
        <v>394</v>
      </c>
    </row>
    <row r="1709" spans="1:3" ht="15" x14ac:dyDescent="0.2">
      <c r="A1709" s="10">
        <v>1707</v>
      </c>
      <c r="B1709" s="2" t="s">
        <v>3394</v>
      </c>
      <c r="C1709" s="2" t="s">
        <v>394</v>
      </c>
    </row>
    <row r="1710" spans="1:3" ht="15" x14ac:dyDescent="0.2">
      <c r="A1710" s="10">
        <v>1708</v>
      </c>
      <c r="B1710" s="2" t="s">
        <v>3395</v>
      </c>
      <c r="C1710" s="2" t="s">
        <v>394</v>
      </c>
    </row>
    <row r="1711" spans="1:3" ht="15" x14ac:dyDescent="0.2">
      <c r="A1711" s="10">
        <v>1709</v>
      </c>
      <c r="B1711" s="2" t="s">
        <v>3396</v>
      </c>
      <c r="C1711" s="2" t="s">
        <v>394</v>
      </c>
    </row>
    <row r="1712" spans="1:3" ht="15" x14ac:dyDescent="0.2">
      <c r="A1712" s="10">
        <v>1710</v>
      </c>
      <c r="B1712" s="2" t="s">
        <v>3397</v>
      </c>
      <c r="C1712" s="2" t="s">
        <v>394</v>
      </c>
    </row>
    <row r="1713" spans="1:3" ht="15" x14ac:dyDescent="0.2">
      <c r="A1713" s="10">
        <v>1711</v>
      </c>
      <c r="B1713" s="2" t="s">
        <v>3398</v>
      </c>
      <c r="C1713" s="2" t="s">
        <v>394</v>
      </c>
    </row>
    <row r="1714" spans="1:3" ht="15" x14ac:dyDescent="0.2">
      <c r="A1714" s="10">
        <v>1712</v>
      </c>
      <c r="B1714" s="2" t="s">
        <v>3399</v>
      </c>
      <c r="C1714" s="2" t="s">
        <v>394</v>
      </c>
    </row>
    <row r="1715" spans="1:3" ht="15" x14ac:dyDescent="0.2">
      <c r="A1715" s="10">
        <v>1713</v>
      </c>
      <c r="B1715" s="2" t="s">
        <v>3400</v>
      </c>
      <c r="C1715" s="2" t="s">
        <v>394</v>
      </c>
    </row>
    <row r="1716" spans="1:3" ht="15" x14ac:dyDescent="0.2">
      <c r="A1716" s="10">
        <v>1714</v>
      </c>
      <c r="B1716" s="2" t="s">
        <v>3401</v>
      </c>
      <c r="C1716" s="2" t="s">
        <v>394</v>
      </c>
    </row>
    <row r="1717" spans="1:3" ht="15" x14ac:dyDescent="0.2">
      <c r="A1717" s="10">
        <v>1715</v>
      </c>
      <c r="B1717" s="2" t="s">
        <v>3402</v>
      </c>
      <c r="C1717" s="2" t="s">
        <v>394</v>
      </c>
    </row>
    <row r="1718" spans="1:3" ht="15" x14ac:dyDescent="0.2">
      <c r="A1718" s="10">
        <v>1716</v>
      </c>
      <c r="B1718" s="2" t="s">
        <v>3403</v>
      </c>
      <c r="C1718" s="2" t="s">
        <v>394</v>
      </c>
    </row>
    <row r="1719" spans="1:3" ht="15" x14ac:dyDescent="0.2">
      <c r="A1719" s="10">
        <v>1717</v>
      </c>
      <c r="B1719" s="2" t="s">
        <v>3404</v>
      </c>
      <c r="C1719" s="2" t="s">
        <v>394</v>
      </c>
    </row>
    <row r="1720" spans="1:3" ht="15" x14ac:dyDescent="0.2">
      <c r="A1720" s="10">
        <v>1718</v>
      </c>
      <c r="B1720" s="2" t="s">
        <v>3405</v>
      </c>
      <c r="C1720" s="2" t="s">
        <v>394</v>
      </c>
    </row>
    <row r="1721" spans="1:3" ht="15" x14ac:dyDescent="0.2">
      <c r="A1721" s="10">
        <v>1719</v>
      </c>
      <c r="B1721" s="2" t="s">
        <v>3406</v>
      </c>
      <c r="C1721" s="2" t="s">
        <v>394</v>
      </c>
    </row>
    <row r="1722" spans="1:3" ht="15" x14ac:dyDescent="0.2">
      <c r="A1722" s="10">
        <v>1720</v>
      </c>
      <c r="B1722" s="2" t="s">
        <v>3407</v>
      </c>
      <c r="C1722" s="2" t="s">
        <v>394</v>
      </c>
    </row>
    <row r="1723" spans="1:3" ht="15" x14ac:dyDescent="0.2">
      <c r="A1723" s="10">
        <v>1721</v>
      </c>
      <c r="B1723" s="2" t="s">
        <v>3408</v>
      </c>
      <c r="C1723" s="2" t="s">
        <v>394</v>
      </c>
    </row>
    <row r="1724" spans="1:3" ht="15" x14ac:dyDescent="0.2">
      <c r="A1724" s="10">
        <v>1722</v>
      </c>
      <c r="B1724" s="2" t="s">
        <v>3409</v>
      </c>
      <c r="C1724" s="2" t="s">
        <v>394</v>
      </c>
    </row>
    <row r="1725" spans="1:3" ht="15" x14ac:dyDescent="0.2">
      <c r="A1725" s="10">
        <v>1723</v>
      </c>
      <c r="B1725" s="2" t="s">
        <v>3410</v>
      </c>
      <c r="C1725" s="2" t="s">
        <v>394</v>
      </c>
    </row>
    <row r="1726" spans="1:3" ht="15" x14ac:dyDescent="0.2">
      <c r="A1726" s="10">
        <v>1724</v>
      </c>
      <c r="B1726" s="2" t="s">
        <v>3411</v>
      </c>
      <c r="C1726" s="2" t="s">
        <v>394</v>
      </c>
    </row>
    <row r="1727" spans="1:3" ht="15" x14ac:dyDescent="0.2">
      <c r="A1727" s="10">
        <v>1725</v>
      </c>
      <c r="B1727" s="2" t="s">
        <v>3412</v>
      </c>
      <c r="C1727" s="2" t="s">
        <v>394</v>
      </c>
    </row>
    <row r="1728" spans="1:3" ht="15" x14ac:dyDescent="0.2">
      <c r="A1728" s="10">
        <v>1726</v>
      </c>
      <c r="B1728" s="2" t="s">
        <v>3413</v>
      </c>
      <c r="C1728" s="2" t="s">
        <v>394</v>
      </c>
    </row>
    <row r="1729" spans="1:3" ht="15" x14ac:dyDescent="0.2">
      <c r="A1729" s="10">
        <v>1727</v>
      </c>
      <c r="B1729" s="2" t="s">
        <v>3414</v>
      </c>
      <c r="C1729" s="2" t="s">
        <v>394</v>
      </c>
    </row>
    <row r="1730" spans="1:3" ht="15" x14ac:dyDescent="0.2">
      <c r="A1730" s="10">
        <v>1728</v>
      </c>
      <c r="B1730" s="2" t="s">
        <v>3415</v>
      </c>
      <c r="C1730" s="2" t="s">
        <v>394</v>
      </c>
    </row>
    <row r="1731" spans="1:3" ht="15" x14ac:dyDescent="0.2">
      <c r="A1731" s="10">
        <v>1729</v>
      </c>
      <c r="B1731" s="2" t="s">
        <v>3416</v>
      </c>
      <c r="C1731" s="2" t="s">
        <v>394</v>
      </c>
    </row>
    <row r="1732" spans="1:3" ht="15" x14ac:dyDescent="0.2">
      <c r="A1732" s="10">
        <v>1730</v>
      </c>
      <c r="B1732" s="2" t="s">
        <v>3417</v>
      </c>
      <c r="C1732" s="2" t="s">
        <v>394</v>
      </c>
    </row>
    <row r="1733" spans="1:3" ht="15" x14ac:dyDescent="0.2">
      <c r="A1733" s="10">
        <v>1731</v>
      </c>
      <c r="B1733" s="2" t="s">
        <v>3418</v>
      </c>
      <c r="C1733" s="2" t="s">
        <v>394</v>
      </c>
    </row>
    <row r="1734" spans="1:3" ht="15" x14ac:dyDescent="0.2">
      <c r="A1734" s="10">
        <v>1732</v>
      </c>
      <c r="B1734" s="2" t="s">
        <v>3419</v>
      </c>
      <c r="C1734" s="2" t="s">
        <v>394</v>
      </c>
    </row>
    <row r="1735" spans="1:3" ht="15" x14ac:dyDescent="0.2">
      <c r="A1735" s="10">
        <v>1733</v>
      </c>
      <c r="B1735" s="2" t="s">
        <v>3420</v>
      </c>
      <c r="C1735" s="2" t="s">
        <v>394</v>
      </c>
    </row>
    <row r="1736" spans="1:3" ht="15" x14ac:dyDescent="0.2">
      <c r="A1736" s="10">
        <v>1734</v>
      </c>
      <c r="B1736" s="2" t="s">
        <v>3421</v>
      </c>
      <c r="C1736" s="2" t="s">
        <v>394</v>
      </c>
    </row>
    <row r="1737" spans="1:3" ht="15" x14ac:dyDescent="0.2">
      <c r="A1737" s="10">
        <v>1735</v>
      </c>
      <c r="B1737" s="2" t="s">
        <v>3422</v>
      </c>
      <c r="C1737" s="2" t="s">
        <v>394</v>
      </c>
    </row>
    <row r="1738" spans="1:3" ht="15" x14ac:dyDescent="0.2">
      <c r="A1738" s="10">
        <v>1736</v>
      </c>
      <c r="B1738" s="2" t="s">
        <v>3423</v>
      </c>
      <c r="C1738" s="2" t="s">
        <v>394</v>
      </c>
    </row>
    <row r="1739" spans="1:3" ht="15" x14ac:dyDescent="0.2">
      <c r="A1739" s="10">
        <v>1737</v>
      </c>
      <c r="B1739" s="2" t="s">
        <v>3424</v>
      </c>
      <c r="C1739" s="2" t="s">
        <v>394</v>
      </c>
    </row>
    <row r="1740" spans="1:3" ht="15" x14ac:dyDescent="0.2">
      <c r="A1740" s="10">
        <v>1738</v>
      </c>
      <c r="B1740" s="2" t="s">
        <v>4</v>
      </c>
      <c r="C1740" s="2" t="s">
        <v>394</v>
      </c>
    </row>
    <row r="1741" spans="1:3" ht="15" x14ac:dyDescent="0.2">
      <c r="A1741" s="10">
        <v>1739</v>
      </c>
      <c r="B1741" s="2" t="s">
        <v>3425</v>
      </c>
      <c r="C1741" s="2" t="s">
        <v>394</v>
      </c>
    </row>
    <row r="1742" spans="1:3" ht="15" x14ac:dyDescent="0.2">
      <c r="A1742" s="10">
        <v>1740</v>
      </c>
      <c r="B1742" s="2" t="s">
        <v>3426</v>
      </c>
      <c r="C1742" s="2" t="s">
        <v>394</v>
      </c>
    </row>
    <row r="1743" spans="1:3" ht="15" x14ac:dyDescent="0.2">
      <c r="A1743" s="10">
        <v>1741</v>
      </c>
      <c r="B1743" s="2" t="s">
        <v>3427</v>
      </c>
      <c r="C1743" s="2" t="s">
        <v>394</v>
      </c>
    </row>
    <row r="1744" spans="1:3" ht="15" x14ac:dyDescent="0.2">
      <c r="A1744" s="10">
        <v>1742</v>
      </c>
      <c r="B1744" s="2" t="s">
        <v>3428</v>
      </c>
      <c r="C1744" s="2" t="s">
        <v>394</v>
      </c>
    </row>
    <row r="1745" spans="1:3" ht="15" x14ac:dyDescent="0.2">
      <c r="A1745" s="10">
        <v>1743</v>
      </c>
      <c r="B1745" s="2" t="s">
        <v>3429</v>
      </c>
      <c r="C1745" s="2" t="s">
        <v>394</v>
      </c>
    </row>
    <row r="1746" spans="1:3" ht="15" x14ac:dyDescent="0.2">
      <c r="A1746" s="10">
        <v>1744</v>
      </c>
      <c r="B1746" s="2" t="s">
        <v>3430</v>
      </c>
      <c r="C1746" s="2" t="s">
        <v>394</v>
      </c>
    </row>
    <row r="1747" spans="1:3" ht="15" x14ac:dyDescent="0.2">
      <c r="A1747" s="10">
        <v>1745</v>
      </c>
      <c r="B1747" s="2" t="s">
        <v>3431</v>
      </c>
      <c r="C1747" s="2" t="s">
        <v>394</v>
      </c>
    </row>
    <row r="1748" spans="1:3" ht="15" x14ac:dyDescent="0.2">
      <c r="A1748" s="10">
        <v>1746</v>
      </c>
      <c r="B1748" s="2" t="s">
        <v>3432</v>
      </c>
      <c r="C1748" s="2" t="s">
        <v>394</v>
      </c>
    </row>
    <row r="1749" spans="1:3" ht="15" x14ac:dyDescent="0.2">
      <c r="A1749" s="10">
        <v>1747</v>
      </c>
      <c r="B1749" s="2" t="s">
        <v>3433</v>
      </c>
      <c r="C1749" s="2" t="s">
        <v>394</v>
      </c>
    </row>
    <row r="1750" spans="1:3" ht="15" x14ac:dyDescent="0.2">
      <c r="A1750" s="10">
        <v>1748</v>
      </c>
      <c r="B1750" s="2" t="s">
        <v>3434</v>
      </c>
      <c r="C1750" s="2" t="s">
        <v>394</v>
      </c>
    </row>
    <row r="1751" spans="1:3" ht="15" x14ac:dyDescent="0.2">
      <c r="A1751" s="10">
        <v>1749</v>
      </c>
      <c r="B1751" s="2" t="s">
        <v>3435</v>
      </c>
      <c r="C1751" s="2" t="s">
        <v>394</v>
      </c>
    </row>
    <row r="1752" spans="1:3" ht="15" x14ac:dyDescent="0.2">
      <c r="A1752" s="10">
        <v>1750</v>
      </c>
      <c r="B1752" s="2" t="s">
        <v>3436</v>
      </c>
      <c r="C1752" s="2" t="s">
        <v>394</v>
      </c>
    </row>
    <row r="1753" spans="1:3" ht="15" x14ac:dyDescent="0.2">
      <c r="A1753" s="10">
        <v>1751</v>
      </c>
      <c r="B1753" s="2" t="s">
        <v>3437</v>
      </c>
      <c r="C1753" s="2" t="s">
        <v>394</v>
      </c>
    </row>
    <row r="1754" spans="1:3" ht="15" x14ac:dyDescent="0.2">
      <c r="A1754" s="10">
        <v>1752</v>
      </c>
      <c r="B1754" s="2" t="s">
        <v>3438</v>
      </c>
      <c r="C1754" s="2" t="s">
        <v>394</v>
      </c>
    </row>
    <row r="1755" spans="1:3" ht="15" x14ac:dyDescent="0.2">
      <c r="A1755" s="10">
        <v>1753</v>
      </c>
      <c r="B1755" s="2" t="s">
        <v>3439</v>
      </c>
      <c r="C1755" s="2" t="s">
        <v>394</v>
      </c>
    </row>
    <row r="1756" spans="1:3" ht="15" x14ac:dyDescent="0.2">
      <c r="A1756" s="10">
        <v>1754</v>
      </c>
      <c r="B1756" s="2" t="s">
        <v>518</v>
      </c>
      <c r="C1756" s="2" t="s">
        <v>394</v>
      </c>
    </row>
    <row r="1757" spans="1:3" ht="15" x14ac:dyDescent="0.2">
      <c r="A1757" s="10">
        <v>1755</v>
      </c>
      <c r="B1757" s="2" t="s">
        <v>281</v>
      </c>
      <c r="C1757" s="2" t="s">
        <v>394</v>
      </c>
    </row>
    <row r="1758" spans="1:3" ht="15" x14ac:dyDescent="0.2">
      <c r="A1758" s="10">
        <v>1756</v>
      </c>
      <c r="B1758" s="2" t="s">
        <v>3440</v>
      </c>
      <c r="C1758" s="2" t="s">
        <v>394</v>
      </c>
    </row>
    <row r="1759" spans="1:3" ht="15" x14ac:dyDescent="0.2">
      <c r="A1759" s="10">
        <v>1757</v>
      </c>
      <c r="B1759" s="2" t="s">
        <v>3441</v>
      </c>
      <c r="C1759" s="2" t="s">
        <v>394</v>
      </c>
    </row>
    <row r="1760" spans="1:3" ht="15" x14ac:dyDescent="0.2">
      <c r="A1760" s="10">
        <v>1758</v>
      </c>
      <c r="B1760" s="2" t="s">
        <v>3442</v>
      </c>
      <c r="C1760" s="2" t="s">
        <v>394</v>
      </c>
    </row>
    <row r="1761" spans="1:3" ht="15" x14ac:dyDescent="0.2">
      <c r="A1761" s="10">
        <v>1759</v>
      </c>
      <c r="B1761" s="2" t="s">
        <v>3443</v>
      </c>
      <c r="C1761" s="2" t="s">
        <v>394</v>
      </c>
    </row>
    <row r="1762" spans="1:3" ht="15" x14ac:dyDescent="0.2">
      <c r="A1762" s="10">
        <v>1760</v>
      </c>
      <c r="B1762" s="2" t="s">
        <v>3444</v>
      </c>
      <c r="C1762" s="2" t="s">
        <v>394</v>
      </c>
    </row>
    <row r="1763" spans="1:3" ht="15" x14ac:dyDescent="0.2">
      <c r="A1763" s="10">
        <v>1761</v>
      </c>
      <c r="B1763" s="2" t="s">
        <v>3445</v>
      </c>
      <c r="C1763" s="2" t="s">
        <v>394</v>
      </c>
    </row>
    <row r="1764" spans="1:3" ht="15" x14ac:dyDescent="0.2">
      <c r="A1764" s="10">
        <v>1762</v>
      </c>
      <c r="B1764" s="2" t="s">
        <v>3446</v>
      </c>
      <c r="C1764" s="2" t="s">
        <v>394</v>
      </c>
    </row>
    <row r="1765" spans="1:3" ht="15" x14ac:dyDescent="0.2">
      <c r="A1765" s="10">
        <v>1763</v>
      </c>
      <c r="B1765" s="2" t="s">
        <v>3447</v>
      </c>
      <c r="C1765" s="2" t="s">
        <v>394</v>
      </c>
    </row>
    <row r="1766" spans="1:3" ht="15" x14ac:dyDescent="0.2">
      <c r="A1766" s="10">
        <v>1764</v>
      </c>
      <c r="B1766" s="2" t="s">
        <v>3448</v>
      </c>
      <c r="C1766" s="2" t="s">
        <v>394</v>
      </c>
    </row>
    <row r="1767" spans="1:3" ht="15" x14ac:dyDescent="0.2">
      <c r="A1767" s="10">
        <v>1765</v>
      </c>
      <c r="B1767" s="2" t="s">
        <v>3449</v>
      </c>
      <c r="C1767" s="2" t="s">
        <v>394</v>
      </c>
    </row>
    <row r="1768" spans="1:3" ht="15" x14ac:dyDescent="0.2">
      <c r="A1768" s="10">
        <v>1766</v>
      </c>
      <c r="B1768" s="2" t="s">
        <v>3450</v>
      </c>
      <c r="C1768" s="2" t="s">
        <v>394</v>
      </c>
    </row>
    <row r="1769" spans="1:3" ht="15" x14ac:dyDescent="0.2">
      <c r="A1769" s="10">
        <v>1767</v>
      </c>
      <c r="B1769" s="2" t="s">
        <v>3451</v>
      </c>
      <c r="C1769" s="2" t="s">
        <v>394</v>
      </c>
    </row>
    <row r="1770" spans="1:3" ht="15" x14ac:dyDescent="0.2">
      <c r="A1770" s="10">
        <v>1768</v>
      </c>
      <c r="B1770" s="2" t="s">
        <v>3452</v>
      </c>
      <c r="C1770" s="2" t="s">
        <v>394</v>
      </c>
    </row>
    <row r="1771" spans="1:3" ht="15" x14ac:dyDescent="0.2">
      <c r="A1771" s="10">
        <v>1769</v>
      </c>
      <c r="B1771" s="2" t="s">
        <v>3453</v>
      </c>
      <c r="C1771" s="2" t="s">
        <v>394</v>
      </c>
    </row>
    <row r="1772" spans="1:3" ht="15" x14ac:dyDescent="0.2">
      <c r="A1772" s="10">
        <v>1770</v>
      </c>
      <c r="B1772" s="2" t="s">
        <v>3454</v>
      </c>
      <c r="C1772" s="2" t="s">
        <v>394</v>
      </c>
    </row>
    <row r="1773" spans="1:3" ht="15" x14ac:dyDescent="0.2">
      <c r="A1773" s="10">
        <v>1771</v>
      </c>
      <c r="B1773" s="2" t="s">
        <v>3455</v>
      </c>
      <c r="C1773" s="2" t="s">
        <v>394</v>
      </c>
    </row>
    <row r="1774" spans="1:3" ht="15" x14ac:dyDescent="0.2">
      <c r="A1774" s="10">
        <v>1772</v>
      </c>
      <c r="B1774" s="2" t="s">
        <v>3456</v>
      </c>
      <c r="C1774" s="2" t="s">
        <v>394</v>
      </c>
    </row>
    <row r="1775" spans="1:3" ht="15" x14ac:dyDescent="0.2">
      <c r="A1775" s="10">
        <v>1773</v>
      </c>
      <c r="B1775" s="2" t="s">
        <v>3457</v>
      </c>
      <c r="C1775" s="2" t="s">
        <v>394</v>
      </c>
    </row>
    <row r="1776" spans="1:3" ht="15" x14ac:dyDescent="0.2">
      <c r="A1776" s="10">
        <v>1774</v>
      </c>
      <c r="B1776" s="2" t="s">
        <v>3458</v>
      </c>
      <c r="C1776" s="2" t="s">
        <v>394</v>
      </c>
    </row>
    <row r="1777" spans="1:3" ht="15" x14ac:dyDescent="0.2">
      <c r="A1777" s="10">
        <v>1775</v>
      </c>
      <c r="B1777" s="2" t="s">
        <v>3459</v>
      </c>
      <c r="C1777" s="2" t="s">
        <v>394</v>
      </c>
    </row>
    <row r="1778" spans="1:3" ht="15" x14ac:dyDescent="0.2">
      <c r="A1778" s="10">
        <v>1776</v>
      </c>
      <c r="B1778" s="2" t="s">
        <v>3460</v>
      </c>
      <c r="C1778" s="2" t="s">
        <v>394</v>
      </c>
    </row>
    <row r="1779" spans="1:3" ht="15" x14ac:dyDescent="0.2">
      <c r="A1779" s="10">
        <v>1777</v>
      </c>
      <c r="B1779" s="2" t="s">
        <v>3461</v>
      </c>
      <c r="C1779" s="2" t="s">
        <v>394</v>
      </c>
    </row>
    <row r="1780" spans="1:3" ht="15" x14ac:dyDescent="0.2">
      <c r="A1780" s="10">
        <v>1778</v>
      </c>
      <c r="B1780" s="2" t="s">
        <v>3462</v>
      </c>
      <c r="C1780" s="2" t="s">
        <v>394</v>
      </c>
    </row>
    <row r="1781" spans="1:3" ht="15" x14ac:dyDescent="0.2">
      <c r="A1781" s="10">
        <v>1779</v>
      </c>
      <c r="B1781" s="2" t="s">
        <v>3463</v>
      </c>
      <c r="C1781" s="2" t="s">
        <v>394</v>
      </c>
    </row>
    <row r="1782" spans="1:3" ht="15" x14ac:dyDescent="0.2">
      <c r="A1782" s="10">
        <v>1780</v>
      </c>
      <c r="B1782" s="2" t="s">
        <v>3464</v>
      </c>
      <c r="C1782" s="2" t="s">
        <v>394</v>
      </c>
    </row>
    <row r="1783" spans="1:3" ht="15" x14ac:dyDescent="0.2">
      <c r="A1783" s="10">
        <v>1781</v>
      </c>
      <c r="B1783" s="2" t="s">
        <v>3465</v>
      </c>
      <c r="C1783" s="2" t="s">
        <v>394</v>
      </c>
    </row>
    <row r="1784" spans="1:3" ht="15" x14ac:dyDescent="0.2">
      <c r="A1784" s="10">
        <v>1782</v>
      </c>
      <c r="B1784" s="2" t="s">
        <v>3466</v>
      </c>
      <c r="C1784" s="2" t="s">
        <v>394</v>
      </c>
    </row>
    <row r="1785" spans="1:3" ht="15" x14ac:dyDescent="0.2">
      <c r="A1785" s="10">
        <v>1783</v>
      </c>
      <c r="B1785" s="2" t="s">
        <v>3467</v>
      </c>
      <c r="C1785" s="2" t="s">
        <v>394</v>
      </c>
    </row>
    <row r="1786" spans="1:3" ht="15" x14ac:dyDescent="0.2">
      <c r="A1786" s="10">
        <v>1784</v>
      </c>
      <c r="B1786" s="2" t="s">
        <v>3468</v>
      </c>
      <c r="C1786" s="2" t="s">
        <v>394</v>
      </c>
    </row>
    <row r="1787" spans="1:3" ht="15" x14ac:dyDescent="0.2">
      <c r="A1787" s="10">
        <v>1785</v>
      </c>
      <c r="B1787" s="2" t="s">
        <v>3469</v>
      </c>
      <c r="C1787" s="2" t="s">
        <v>394</v>
      </c>
    </row>
    <row r="1788" spans="1:3" ht="15" x14ac:dyDescent="0.2">
      <c r="A1788" s="10">
        <v>1786</v>
      </c>
      <c r="B1788" s="2" t="s">
        <v>3470</v>
      </c>
      <c r="C1788" s="2" t="s">
        <v>394</v>
      </c>
    </row>
    <row r="1789" spans="1:3" ht="15" x14ac:dyDescent="0.2">
      <c r="A1789" s="10">
        <v>1787</v>
      </c>
      <c r="B1789" s="2" t="s">
        <v>3471</v>
      </c>
      <c r="C1789" s="2" t="s">
        <v>394</v>
      </c>
    </row>
    <row r="1790" spans="1:3" ht="15" x14ac:dyDescent="0.2">
      <c r="A1790" s="10">
        <v>1788</v>
      </c>
      <c r="B1790" s="2" t="s">
        <v>3472</v>
      </c>
      <c r="C1790" s="2" t="s">
        <v>394</v>
      </c>
    </row>
    <row r="1791" spans="1:3" ht="15" x14ac:dyDescent="0.2">
      <c r="A1791" s="10">
        <v>1789</v>
      </c>
      <c r="B1791" s="2" t="s">
        <v>3473</v>
      </c>
      <c r="C1791" s="2" t="s">
        <v>394</v>
      </c>
    </row>
    <row r="1792" spans="1:3" ht="15" x14ac:dyDescent="0.2">
      <c r="A1792" s="10">
        <v>1790</v>
      </c>
      <c r="B1792" s="2" t="s">
        <v>3474</v>
      </c>
      <c r="C1792" s="2" t="s">
        <v>394</v>
      </c>
    </row>
    <row r="1793" spans="1:3" ht="15" x14ac:dyDescent="0.2">
      <c r="A1793" s="10">
        <v>1791</v>
      </c>
      <c r="B1793" s="2" t="s">
        <v>3475</v>
      </c>
      <c r="C1793" s="2" t="s">
        <v>394</v>
      </c>
    </row>
    <row r="1794" spans="1:3" ht="15" x14ac:dyDescent="0.2">
      <c r="A1794" s="10">
        <v>1792</v>
      </c>
      <c r="B1794" s="2" t="s">
        <v>3476</v>
      </c>
      <c r="C1794" s="2" t="s">
        <v>394</v>
      </c>
    </row>
    <row r="1795" spans="1:3" ht="15" x14ac:dyDescent="0.2">
      <c r="A1795" s="10">
        <v>1793</v>
      </c>
      <c r="B1795" s="2" t="s">
        <v>3477</v>
      </c>
      <c r="C1795" s="2" t="s">
        <v>394</v>
      </c>
    </row>
    <row r="1796" spans="1:3" ht="15" x14ac:dyDescent="0.2">
      <c r="A1796" s="10">
        <v>1794</v>
      </c>
      <c r="B1796" s="2" t="s">
        <v>227</v>
      </c>
      <c r="C1796" s="2" t="s">
        <v>394</v>
      </c>
    </row>
    <row r="1797" spans="1:3" ht="15" x14ac:dyDescent="0.2">
      <c r="A1797" s="10">
        <v>1795</v>
      </c>
      <c r="B1797" s="2" t="s">
        <v>392</v>
      </c>
      <c r="C1797" s="2" t="s">
        <v>394</v>
      </c>
    </row>
    <row r="1798" spans="1:3" ht="15" x14ac:dyDescent="0.2">
      <c r="A1798" s="10">
        <v>1796</v>
      </c>
      <c r="B1798" s="2" t="s">
        <v>3478</v>
      </c>
      <c r="C1798" s="2" t="s">
        <v>394</v>
      </c>
    </row>
    <row r="1799" spans="1:3" ht="15" x14ac:dyDescent="0.2">
      <c r="A1799" s="10">
        <v>1797</v>
      </c>
      <c r="B1799" s="2" t="s">
        <v>3479</v>
      </c>
      <c r="C1799" s="2" t="s">
        <v>394</v>
      </c>
    </row>
    <row r="1800" spans="1:3" ht="15" x14ac:dyDescent="0.2">
      <c r="A1800" s="10">
        <v>1798</v>
      </c>
      <c r="B1800" s="2" t="s">
        <v>3480</v>
      </c>
      <c r="C1800" s="2" t="s">
        <v>394</v>
      </c>
    </row>
    <row r="1801" spans="1:3" ht="15" x14ac:dyDescent="0.2">
      <c r="A1801" s="10">
        <v>1799</v>
      </c>
      <c r="B1801" s="2" t="s">
        <v>3481</v>
      </c>
      <c r="C1801" s="2" t="s">
        <v>394</v>
      </c>
    </row>
    <row r="1802" spans="1:3" ht="15" x14ac:dyDescent="0.2">
      <c r="A1802" s="10">
        <v>1800</v>
      </c>
      <c r="B1802" s="2" t="s">
        <v>3482</v>
      </c>
      <c r="C1802" s="2" t="s">
        <v>394</v>
      </c>
    </row>
    <row r="1803" spans="1:3" ht="15" x14ac:dyDescent="0.2">
      <c r="A1803" s="10">
        <v>1801</v>
      </c>
      <c r="B1803" s="2" t="s">
        <v>3483</v>
      </c>
      <c r="C1803" s="2" t="s">
        <v>394</v>
      </c>
    </row>
    <row r="1804" spans="1:3" ht="15" x14ac:dyDescent="0.2">
      <c r="A1804" s="10">
        <v>1802</v>
      </c>
      <c r="B1804" s="2" t="s">
        <v>3484</v>
      </c>
      <c r="C1804" s="2" t="s">
        <v>394</v>
      </c>
    </row>
    <row r="1805" spans="1:3" ht="15" x14ac:dyDescent="0.2">
      <c r="A1805" s="10">
        <v>1803</v>
      </c>
      <c r="B1805" s="2" t="s">
        <v>426</v>
      </c>
      <c r="C1805" s="2" t="s">
        <v>394</v>
      </c>
    </row>
    <row r="1806" spans="1:3" ht="15" x14ac:dyDescent="0.2">
      <c r="A1806" s="10">
        <v>1804</v>
      </c>
      <c r="B1806" s="2" t="s">
        <v>3485</v>
      </c>
      <c r="C1806" s="2" t="s">
        <v>394</v>
      </c>
    </row>
    <row r="1807" spans="1:3" ht="15" x14ac:dyDescent="0.2">
      <c r="A1807" s="10">
        <v>1805</v>
      </c>
      <c r="B1807" s="2" t="s">
        <v>3486</v>
      </c>
      <c r="C1807" s="2" t="s">
        <v>394</v>
      </c>
    </row>
    <row r="1808" spans="1:3" ht="15" x14ac:dyDescent="0.2">
      <c r="A1808" s="10">
        <v>1806</v>
      </c>
      <c r="B1808" s="2" t="s">
        <v>3487</v>
      </c>
      <c r="C1808" s="2" t="s">
        <v>394</v>
      </c>
    </row>
    <row r="1809" spans="1:3" ht="15" x14ac:dyDescent="0.2">
      <c r="A1809" s="10">
        <v>1807</v>
      </c>
      <c r="B1809" s="2" t="s">
        <v>3488</v>
      </c>
      <c r="C1809" s="2" t="s">
        <v>394</v>
      </c>
    </row>
    <row r="1810" spans="1:3" ht="15" x14ac:dyDescent="0.2">
      <c r="A1810" s="10">
        <v>1808</v>
      </c>
      <c r="B1810" s="2" t="s">
        <v>3489</v>
      </c>
      <c r="C1810" s="2" t="s">
        <v>394</v>
      </c>
    </row>
    <row r="1811" spans="1:3" ht="15" x14ac:dyDescent="0.2">
      <c r="A1811" s="10">
        <v>1809</v>
      </c>
      <c r="B1811" s="2" t="s">
        <v>3490</v>
      </c>
      <c r="C1811" s="2" t="s">
        <v>394</v>
      </c>
    </row>
    <row r="1812" spans="1:3" ht="15" x14ac:dyDescent="0.2">
      <c r="A1812" s="10">
        <v>1810</v>
      </c>
      <c r="B1812" s="2" t="s">
        <v>3491</v>
      </c>
      <c r="C1812" s="2" t="s">
        <v>394</v>
      </c>
    </row>
    <row r="1813" spans="1:3" ht="15" x14ac:dyDescent="0.2">
      <c r="A1813" s="10">
        <v>1811</v>
      </c>
      <c r="B1813" s="2" t="s">
        <v>3492</v>
      </c>
      <c r="C1813" s="2" t="s">
        <v>394</v>
      </c>
    </row>
    <row r="1814" spans="1:3" ht="15" x14ac:dyDescent="0.2">
      <c r="A1814" s="10">
        <v>1812</v>
      </c>
      <c r="B1814" s="2" t="s">
        <v>3493</v>
      </c>
      <c r="C1814" s="2" t="s">
        <v>394</v>
      </c>
    </row>
    <row r="1815" spans="1:3" ht="15" x14ac:dyDescent="0.2">
      <c r="A1815" s="10">
        <v>1813</v>
      </c>
      <c r="B1815" s="2" t="s">
        <v>3494</v>
      </c>
      <c r="C1815" s="2" t="s">
        <v>394</v>
      </c>
    </row>
    <row r="1816" spans="1:3" ht="15" x14ac:dyDescent="0.2">
      <c r="A1816" s="10">
        <v>1814</v>
      </c>
      <c r="B1816" s="2" t="s">
        <v>3495</v>
      </c>
      <c r="C1816" s="2" t="s">
        <v>394</v>
      </c>
    </row>
    <row r="1817" spans="1:3" ht="15" x14ac:dyDescent="0.2">
      <c r="A1817" s="10">
        <v>1815</v>
      </c>
      <c r="B1817" s="2" t="s">
        <v>3496</v>
      </c>
      <c r="C1817" s="2" t="s">
        <v>394</v>
      </c>
    </row>
    <row r="1818" spans="1:3" ht="15" x14ac:dyDescent="0.2">
      <c r="A1818" s="10">
        <v>1816</v>
      </c>
      <c r="B1818" s="2" t="s">
        <v>3497</v>
      </c>
      <c r="C1818" s="2" t="s">
        <v>394</v>
      </c>
    </row>
    <row r="1819" spans="1:3" ht="15" x14ac:dyDescent="0.2">
      <c r="A1819" s="10">
        <v>1817</v>
      </c>
      <c r="B1819" s="2" t="s">
        <v>3498</v>
      </c>
      <c r="C1819" s="2" t="s">
        <v>394</v>
      </c>
    </row>
    <row r="1820" spans="1:3" ht="15" x14ac:dyDescent="0.2">
      <c r="A1820" s="10">
        <v>1818</v>
      </c>
      <c r="B1820" s="2" t="s">
        <v>3499</v>
      </c>
      <c r="C1820" s="2" t="s">
        <v>394</v>
      </c>
    </row>
    <row r="1821" spans="1:3" ht="15" x14ac:dyDescent="0.2">
      <c r="A1821" s="10">
        <v>1819</v>
      </c>
      <c r="B1821" s="2" t="s">
        <v>3500</v>
      </c>
      <c r="C1821" s="2" t="s">
        <v>394</v>
      </c>
    </row>
    <row r="1822" spans="1:3" ht="15" x14ac:dyDescent="0.2">
      <c r="A1822" s="10">
        <v>1820</v>
      </c>
      <c r="B1822" s="2" t="s">
        <v>3501</v>
      </c>
      <c r="C1822" s="2" t="s">
        <v>394</v>
      </c>
    </row>
    <row r="1823" spans="1:3" ht="15" x14ac:dyDescent="0.2">
      <c r="A1823" s="10">
        <v>1821</v>
      </c>
      <c r="B1823" s="2" t="s">
        <v>3502</v>
      </c>
      <c r="C1823" s="2" t="s">
        <v>394</v>
      </c>
    </row>
    <row r="1824" spans="1:3" ht="15" x14ac:dyDescent="0.2">
      <c r="A1824" s="10">
        <v>1822</v>
      </c>
      <c r="B1824" s="2" t="s">
        <v>3503</v>
      </c>
      <c r="C1824" s="2" t="s">
        <v>394</v>
      </c>
    </row>
    <row r="1825" spans="1:3" ht="15" x14ac:dyDescent="0.2">
      <c r="A1825" s="10">
        <v>1823</v>
      </c>
      <c r="B1825" s="2" t="s">
        <v>3504</v>
      </c>
      <c r="C1825" s="2" t="s">
        <v>394</v>
      </c>
    </row>
    <row r="1826" spans="1:3" ht="15" x14ac:dyDescent="0.2">
      <c r="A1826" s="10">
        <v>1824</v>
      </c>
      <c r="B1826" s="2" t="s">
        <v>3505</v>
      </c>
      <c r="C1826" s="2" t="s">
        <v>394</v>
      </c>
    </row>
    <row r="1827" spans="1:3" ht="15" x14ac:dyDescent="0.2">
      <c r="A1827" s="10">
        <v>1825</v>
      </c>
      <c r="B1827" s="2" t="s">
        <v>3506</v>
      </c>
      <c r="C1827" s="2" t="s">
        <v>394</v>
      </c>
    </row>
    <row r="1828" spans="1:3" ht="15" x14ac:dyDescent="0.2">
      <c r="A1828" s="10">
        <v>1826</v>
      </c>
      <c r="B1828" s="2" t="s">
        <v>3507</v>
      </c>
      <c r="C1828" s="2" t="s">
        <v>394</v>
      </c>
    </row>
    <row r="1829" spans="1:3" ht="15" x14ac:dyDescent="0.2">
      <c r="A1829" s="10">
        <v>1827</v>
      </c>
      <c r="B1829" s="2" t="s">
        <v>3508</v>
      </c>
      <c r="C1829" s="2" t="s">
        <v>394</v>
      </c>
    </row>
    <row r="1830" spans="1:3" ht="15" x14ac:dyDescent="0.2">
      <c r="A1830" s="10">
        <v>1828</v>
      </c>
      <c r="B1830" s="2" t="s">
        <v>3509</v>
      </c>
      <c r="C1830" s="2" t="s">
        <v>394</v>
      </c>
    </row>
    <row r="1831" spans="1:3" ht="15" x14ac:dyDescent="0.2">
      <c r="A1831" s="10">
        <v>1829</v>
      </c>
      <c r="B1831" s="2" t="s">
        <v>3510</v>
      </c>
      <c r="C1831" s="2" t="s">
        <v>394</v>
      </c>
    </row>
    <row r="1832" spans="1:3" ht="15" x14ac:dyDescent="0.2">
      <c r="A1832" s="10">
        <v>1830</v>
      </c>
      <c r="B1832" s="2" t="s">
        <v>3511</v>
      </c>
      <c r="C1832" s="2" t="s">
        <v>394</v>
      </c>
    </row>
    <row r="1833" spans="1:3" ht="15" x14ac:dyDescent="0.2">
      <c r="A1833" s="10">
        <v>1831</v>
      </c>
      <c r="B1833" s="2" t="s">
        <v>3512</v>
      </c>
      <c r="C1833" s="2" t="s">
        <v>394</v>
      </c>
    </row>
    <row r="1834" spans="1:3" ht="15" x14ac:dyDescent="0.2">
      <c r="A1834" s="10">
        <v>1832</v>
      </c>
      <c r="B1834" s="2" t="s">
        <v>3513</v>
      </c>
      <c r="C1834" s="2" t="s">
        <v>394</v>
      </c>
    </row>
    <row r="1835" spans="1:3" ht="15" x14ac:dyDescent="0.2">
      <c r="A1835" s="10">
        <v>1833</v>
      </c>
      <c r="B1835" s="2" t="s">
        <v>3514</v>
      </c>
      <c r="C1835" s="2" t="s">
        <v>394</v>
      </c>
    </row>
    <row r="1836" spans="1:3" ht="15" x14ac:dyDescent="0.2">
      <c r="A1836" s="10">
        <v>1834</v>
      </c>
      <c r="B1836" s="2" t="s">
        <v>3515</v>
      </c>
      <c r="C1836" s="2" t="s">
        <v>394</v>
      </c>
    </row>
    <row r="1837" spans="1:3" ht="15" x14ac:dyDescent="0.2">
      <c r="A1837" s="10">
        <v>1835</v>
      </c>
      <c r="B1837" s="2" t="s">
        <v>3516</v>
      </c>
      <c r="C1837" s="2" t="s">
        <v>394</v>
      </c>
    </row>
    <row r="1838" spans="1:3" ht="15" x14ac:dyDescent="0.2">
      <c r="A1838" s="10">
        <v>1836</v>
      </c>
      <c r="B1838" s="2" t="s">
        <v>3517</v>
      </c>
      <c r="C1838" s="2" t="s">
        <v>394</v>
      </c>
    </row>
    <row r="1839" spans="1:3" ht="15" x14ac:dyDescent="0.2">
      <c r="A1839" s="10">
        <v>1837</v>
      </c>
      <c r="B1839" s="2" t="s">
        <v>3518</v>
      </c>
      <c r="C1839" s="2" t="s">
        <v>394</v>
      </c>
    </row>
    <row r="1840" spans="1:3" ht="15" x14ac:dyDescent="0.2">
      <c r="A1840" s="10">
        <v>1838</v>
      </c>
      <c r="B1840" s="2" t="s">
        <v>3519</v>
      </c>
      <c r="C1840" s="2" t="s">
        <v>394</v>
      </c>
    </row>
    <row r="1841" spans="1:3" ht="15" x14ac:dyDescent="0.2">
      <c r="A1841" s="10">
        <v>1839</v>
      </c>
      <c r="B1841" s="2" t="s">
        <v>3520</v>
      </c>
      <c r="C1841" s="2" t="s">
        <v>394</v>
      </c>
    </row>
    <row r="1842" spans="1:3" ht="15" x14ac:dyDescent="0.2">
      <c r="A1842" s="10">
        <v>1840</v>
      </c>
      <c r="B1842" s="2" t="s">
        <v>3521</v>
      </c>
      <c r="C1842" s="2" t="s">
        <v>394</v>
      </c>
    </row>
    <row r="1843" spans="1:3" ht="15" x14ac:dyDescent="0.2">
      <c r="A1843" s="10">
        <v>1841</v>
      </c>
      <c r="B1843" s="2" t="s">
        <v>3522</v>
      </c>
      <c r="C1843" s="2" t="s">
        <v>394</v>
      </c>
    </row>
    <row r="1844" spans="1:3" ht="15" x14ac:dyDescent="0.2">
      <c r="A1844" s="10">
        <v>1842</v>
      </c>
      <c r="B1844" s="2" t="s">
        <v>3523</v>
      </c>
      <c r="C1844" s="2" t="s">
        <v>394</v>
      </c>
    </row>
    <row r="1845" spans="1:3" ht="15" x14ac:dyDescent="0.2">
      <c r="A1845" s="10">
        <v>1843</v>
      </c>
      <c r="B1845" s="2" t="s">
        <v>3524</v>
      </c>
      <c r="C1845" s="2" t="s">
        <v>394</v>
      </c>
    </row>
    <row r="1846" spans="1:3" ht="15" x14ac:dyDescent="0.2">
      <c r="A1846" s="10">
        <v>1844</v>
      </c>
      <c r="B1846" s="2" t="s">
        <v>3525</v>
      </c>
      <c r="C1846" s="2" t="s">
        <v>394</v>
      </c>
    </row>
    <row r="1847" spans="1:3" ht="15" x14ac:dyDescent="0.2">
      <c r="A1847" s="10">
        <v>1845</v>
      </c>
      <c r="B1847" s="2" t="s">
        <v>3526</v>
      </c>
      <c r="C1847" s="2" t="s">
        <v>394</v>
      </c>
    </row>
    <row r="1848" spans="1:3" ht="15" x14ac:dyDescent="0.2">
      <c r="A1848" s="10">
        <v>1846</v>
      </c>
      <c r="B1848" s="2" t="s">
        <v>3527</v>
      </c>
      <c r="C1848" s="2" t="s">
        <v>394</v>
      </c>
    </row>
    <row r="1849" spans="1:3" ht="15" x14ac:dyDescent="0.2">
      <c r="A1849" s="10">
        <v>1847</v>
      </c>
      <c r="B1849" s="2" t="s">
        <v>3528</v>
      </c>
      <c r="C1849" s="2" t="s">
        <v>394</v>
      </c>
    </row>
    <row r="1850" spans="1:3" ht="15" x14ac:dyDescent="0.2">
      <c r="A1850" s="10">
        <v>1848</v>
      </c>
      <c r="B1850" s="2" t="s">
        <v>3529</v>
      </c>
      <c r="C1850" s="2" t="s">
        <v>394</v>
      </c>
    </row>
    <row r="1851" spans="1:3" ht="15" x14ac:dyDescent="0.2">
      <c r="A1851" s="10">
        <v>1849</v>
      </c>
      <c r="B1851" s="2" t="s">
        <v>3530</v>
      </c>
      <c r="C1851" s="2" t="s">
        <v>394</v>
      </c>
    </row>
    <row r="1852" spans="1:3" ht="15" x14ac:dyDescent="0.2">
      <c r="A1852" s="10">
        <v>1850</v>
      </c>
      <c r="B1852" s="2" t="s">
        <v>3531</v>
      </c>
      <c r="C1852" s="2" t="s">
        <v>394</v>
      </c>
    </row>
    <row r="1853" spans="1:3" ht="15" x14ac:dyDescent="0.2">
      <c r="A1853" s="10">
        <v>1851</v>
      </c>
      <c r="B1853" s="2" t="s">
        <v>3532</v>
      </c>
      <c r="C1853" s="2" t="s">
        <v>394</v>
      </c>
    </row>
    <row r="1854" spans="1:3" ht="15" x14ac:dyDescent="0.2">
      <c r="A1854" s="10">
        <v>1852</v>
      </c>
      <c r="B1854" s="2" t="s">
        <v>3533</v>
      </c>
      <c r="C1854" s="2" t="s">
        <v>394</v>
      </c>
    </row>
    <row r="1855" spans="1:3" ht="15" x14ac:dyDescent="0.2">
      <c r="A1855" s="10">
        <v>1853</v>
      </c>
      <c r="B1855" s="2" t="s">
        <v>3534</v>
      </c>
      <c r="C1855" s="2" t="s">
        <v>394</v>
      </c>
    </row>
    <row r="1856" spans="1:3" ht="15" x14ac:dyDescent="0.2">
      <c r="A1856" s="10">
        <v>1854</v>
      </c>
      <c r="B1856" s="2" t="s">
        <v>3535</v>
      </c>
      <c r="C1856" s="2" t="s">
        <v>394</v>
      </c>
    </row>
    <row r="1857" spans="1:3" ht="15" x14ac:dyDescent="0.2">
      <c r="A1857" s="10">
        <v>1855</v>
      </c>
      <c r="B1857" s="2" t="s">
        <v>3536</v>
      </c>
      <c r="C1857" s="2" t="s">
        <v>394</v>
      </c>
    </row>
    <row r="1858" spans="1:3" ht="15" x14ac:dyDescent="0.2">
      <c r="A1858" s="10">
        <v>1856</v>
      </c>
      <c r="B1858" s="2" t="s">
        <v>3537</v>
      </c>
      <c r="C1858" s="2" t="s">
        <v>394</v>
      </c>
    </row>
    <row r="1859" spans="1:3" ht="15" x14ac:dyDescent="0.2">
      <c r="A1859" s="10">
        <v>1857</v>
      </c>
      <c r="B1859" s="2" t="s">
        <v>3538</v>
      </c>
      <c r="C1859" s="2" t="s">
        <v>394</v>
      </c>
    </row>
    <row r="1860" spans="1:3" ht="15" x14ac:dyDescent="0.2">
      <c r="A1860" s="10">
        <v>1858</v>
      </c>
      <c r="B1860" s="2" t="s">
        <v>3539</v>
      </c>
      <c r="C1860" s="2" t="s">
        <v>394</v>
      </c>
    </row>
    <row r="1861" spans="1:3" ht="15" x14ac:dyDescent="0.2">
      <c r="A1861" s="10">
        <v>1859</v>
      </c>
      <c r="B1861" s="2" t="s">
        <v>3540</v>
      </c>
      <c r="C1861" s="2" t="s">
        <v>394</v>
      </c>
    </row>
    <row r="1862" spans="1:3" ht="15" x14ac:dyDescent="0.2">
      <c r="A1862" s="10">
        <v>1860</v>
      </c>
      <c r="B1862" s="2" t="s">
        <v>3541</v>
      </c>
      <c r="C1862" s="2" t="s">
        <v>394</v>
      </c>
    </row>
    <row r="1863" spans="1:3" ht="15" x14ac:dyDescent="0.2">
      <c r="A1863" s="10">
        <v>1861</v>
      </c>
      <c r="B1863" s="2" t="s">
        <v>3542</v>
      </c>
      <c r="C1863" s="2" t="s">
        <v>394</v>
      </c>
    </row>
    <row r="1864" spans="1:3" ht="15" x14ac:dyDescent="0.2">
      <c r="A1864" s="10">
        <v>1862</v>
      </c>
      <c r="B1864" s="2" t="s">
        <v>3543</v>
      </c>
      <c r="C1864" s="2" t="s">
        <v>394</v>
      </c>
    </row>
    <row r="1865" spans="1:3" ht="15" x14ac:dyDescent="0.2">
      <c r="A1865" s="10">
        <v>1863</v>
      </c>
      <c r="B1865" s="2" t="s">
        <v>3544</v>
      </c>
      <c r="C1865" s="2" t="s">
        <v>394</v>
      </c>
    </row>
    <row r="1866" spans="1:3" ht="15" x14ac:dyDescent="0.2">
      <c r="A1866" s="10">
        <v>1864</v>
      </c>
      <c r="B1866" s="2" t="s">
        <v>3545</v>
      </c>
      <c r="C1866" s="2" t="s">
        <v>394</v>
      </c>
    </row>
    <row r="1867" spans="1:3" ht="15" x14ac:dyDescent="0.2">
      <c r="A1867" s="10">
        <v>1865</v>
      </c>
      <c r="B1867" s="2" t="s">
        <v>3546</v>
      </c>
      <c r="C1867" s="2" t="s">
        <v>394</v>
      </c>
    </row>
    <row r="1868" spans="1:3" ht="15" x14ac:dyDescent="0.2">
      <c r="A1868" s="10">
        <v>1866</v>
      </c>
      <c r="B1868" s="2" t="s">
        <v>3547</v>
      </c>
      <c r="C1868" s="2" t="s">
        <v>394</v>
      </c>
    </row>
    <row r="1869" spans="1:3" ht="15" x14ac:dyDescent="0.2">
      <c r="A1869" s="10">
        <v>1867</v>
      </c>
      <c r="B1869" s="2" t="s">
        <v>3548</v>
      </c>
      <c r="C1869" s="2" t="s">
        <v>394</v>
      </c>
    </row>
    <row r="1870" spans="1:3" ht="15" x14ac:dyDescent="0.2">
      <c r="A1870" s="10">
        <v>1868</v>
      </c>
      <c r="B1870" s="2" t="s">
        <v>3549</v>
      </c>
      <c r="C1870" s="2" t="s">
        <v>394</v>
      </c>
    </row>
    <row r="1871" spans="1:3" ht="15" x14ac:dyDescent="0.2">
      <c r="A1871" s="10">
        <v>1869</v>
      </c>
      <c r="B1871" s="2" t="s">
        <v>3550</v>
      </c>
      <c r="C1871" s="2" t="s">
        <v>394</v>
      </c>
    </row>
    <row r="1872" spans="1:3" ht="15" x14ac:dyDescent="0.2">
      <c r="A1872" s="10">
        <v>1870</v>
      </c>
      <c r="B1872" s="2" t="s">
        <v>3551</v>
      </c>
      <c r="C1872" s="2" t="s">
        <v>394</v>
      </c>
    </row>
    <row r="1873" spans="1:3" ht="15" x14ac:dyDescent="0.2">
      <c r="A1873" s="10">
        <v>1871</v>
      </c>
      <c r="B1873" s="2" t="s">
        <v>3552</v>
      </c>
      <c r="C1873" s="2" t="s">
        <v>394</v>
      </c>
    </row>
    <row r="1874" spans="1:3" ht="15" x14ac:dyDescent="0.2">
      <c r="A1874" s="10">
        <v>1872</v>
      </c>
      <c r="B1874" s="2" t="s">
        <v>3553</v>
      </c>
      <c r="C1874" s="2" t="s">
        <v>394</v>
      </c>
    </row>
    <row r="1875" spans="1:3" ht="15" x14ac:dyDescent="0.2">
      <c r="A1875" s="10">
        <v>1873</v>
      </c>
      <c r="B1875" s="2" t="s">
        <v>3554</v>
      </c>
      <c r="C1875" s="2" t="s">
        <v>394</v>
      </c>
    </row>
    <row r="1876" spans="1:3" ht="15" x14ac:dyDescent="0.2">
      <c r="A1876" s="10">
        <v>1874</v>
      </c>
      <c r="B1876" s="2" t="s">
        <v>3555</v>
      </c>
      <c r="C1876" s="2" t="s">
        <v>394</v>
      </c>
    </row>
    <row r="1877" spans="1:3" ht="15" x14ac:dyDescent="0.2">
      <c r="A1877" s="10">
        <v>1875</v>
      </c>
      <c r="B1877" s="2" t="s">
        <v>3556</v>
      </c>
      <c r="C1877" s="2" t="s">
        <v>394</v>
      </c>
    </row>
    <row r="1878" spans="1:3" ht="15" x14ac:dyDescent="0.2">
      <c r="A1878" s="10">
        <v>1876</v>
      </c>
      <c r="B1878" s="2" t="s">
        <v>3557</v>
      </c>
      <c r="C1878" s="2" t="s">
        <v>394</v>
      </c>
    </row>
    <row r="1879" spans="1:3" ht="15" x14ac:dyDescent="0.2">
      <c r="A1879" s="10">
        <v>1877</v>
      </c>
      <c r="B1879" s="2" t="s">
        <v>3558</v>
      </c>
      <c r="C1879" s="2" t="s">
        <v>394</v>
      </c>
    </row>
    <row r="1880" spans="1:3" ht="15" x14ac:dyDescent="0.2">
      <c r="A1880" s="10">
        <v>1878</v>
      </c>
      <c r="B1880" s="2" t="s">
        <v>3559</v>
      </c>
      <c r="C1880" s="2" t="s">
        <v>394</v>
      </c>
    </row>
    <row r="1881" spans="1:3" ht="15" x14ac:dyDescent="0.2">
      <c r="A1881" s="10">
        <v>1879</v>
      </c>
      <c r="B1881" s="2" t="s">
        <v>3560</v>
      </c>
      <c r="C1881" s="2" t="s">
        <v>394</v>
      </c>
    </row>
    <row r="1882" spans="1:3" ht="15" x14ac:dyDescent="0.2">
      <c r="A1882" s="10">
        <v>1880</v>
      </c>
      <c r="B1882" s="2" t="s">
        <v>3561</v>
      </c>
      <c r="C1882" s="2" t="s">
        <v>394</v>
      </c>
    </row>
    <row r="1883" spans="1:3" ht="15" x14ac:dyDescent="0.2">
      <c r="A1883" s="10">
        <v>1881</v>
      </c>
      <c r="B1883" s="2" t="s">
        <v>3562</v>
      </c>
      <c r="C1883" s="2" t="s">
        <v>394</v>
      </c>
    </row>
    <row r="1884" spans="1:3" ht="15" x14ac:dyDescent="0.2">
      <c r="A1884" s="10">
        <v>1882</v>
      </c>
      <c r="B1884" s="2" t="s">
        <v>3563</v>
      </c>
      <c r="C1884" s="2" t="s">
        <v>394</v>
      </c>
    </row>
    <row r="1885" spans="1:3" ht="15" x14ac:dyDescent="0.2">
      <c r="A1885" s="10">
        <v>1883</v>
      </c>
      <c r="B1885" s="2" t="s">
        <v>286</v>
      </c>
      <c r="C1885" s="2" t="s">
        <v>394</v>
      </c>
    </row>
    <row r="1886" spans="1:3" ht="15" x14ac:dyDescent="0.2">
      <c r="A1886" s="10">
        <v>1884</v>
      </c>
      <c r="B1886" s="2" t="s">
        <v>3564</v>
      </c>
      <c r="C1886" s="2" t="s">
        <v>394</v>
      </c>
    </row>
    <row r="1887" spans="1:3" ht="15" x14ac:dyDescent="0.2">
      <c r="A1887" s="10">
        <v>1885</v>
      </c>
      <c r="B1887" s="2" t="s">
        <v>3565</v>
      </c>
      <c r="C1887" s="2" t="s">
        <v>394</v>
      </c>
    </row>
    <row r="1888" spans="1:3" ht="15" x14ac:dyDescent="0.2">
      <c r="A1888" s="10">
        <v>1886</v>
      </c>
      <c r="B1888" s="2" t="s">
        <v>3566</v>
      </c>
      <c r="C1888" s="2" t="s">
        <v>394</v>
      </c>
    </row>
    <row r="1889" spans="1:3" ht="15" x14ac:dyDescent="0.2">
      <c r="A1889" s="10">
        <v>1887</v>
      </c>
      <c r="B1889" s="2" t="s">
        <v>3567</v>
      </c>
      <c r="C1889" s="2" t="s">
        <v>394</v>
      </c>
    </row>
    <row r="1890" spans="1:3" ht="15" x14ac:dyDescent="0.2">
      <c r="A1890" s="10">
        <v>1888</v>
      </c>
      <c r="B1890" s="2" t="s">
        <v>3568</v>
      </c>
      <c r="C1890" s="2" t="s">
        <v>394</v>
      </c>
    </row>
    <row r="1891" spans="1:3" ht="15" x14ac:dyDescent="0.2">
      <c r="A1891" s="10">
        <v>1889</v>
      </c>
      <c r="B1891" s="2" t="s">
        <v>3569</v>
      </c>
      <c r="C1891" s="2" t="s">
        <v>394</v>
      </c>
    </row>
    <row r="1892" spans="1:3" ht="15" x14ac:dyDescent="0.2">
      <c r="A1892" s="10">
        <v>1890</v>
      </c>
      <c r="B1892" s="2" t="s">
        <v>3570</v>
      </c>
      <c r="C1892" s="2" t="s">
        <v>394</v>
      </c>
    </row>
    <row r="1893" spans="1:3" ht="15" x14ac:dyDescent="0.2">
      <c r="A1893" s="10">
        <v>1891</v>
      </c>
      <c r="B1893" s="2" t="s">
        <v>3571</v>
      </c>
      <c r="C1893" s="2" t="s">
        <v>394</v>
      </c>
    </row>
    <row r="1894" spans="1:3" ht="15" x14ac:dyDescent="0.2">
      <c r="A1894" s="10">
        <v>1892</v>
      </c>
      <c r="B1894" s="2" t="s">
        <v>3572</v>
      </c>
      <c r="C1894" s="2" t="s">
        <v>394</v>
      </c>
    </row>
    <row r="1895" spans="1:3" ht="15" x14ac:dyDescent="0.2">
      <c r="A1895" s="10">
        <v>1893</v>
      </c>
      <c r="B1895" s="2" t="s">
        <v>3573</v>
      </c>
      <c r="C1895" s="2" t="s">
        <v>394</v>
      </c>
    </row>
    <row r="1896" spans="1:3" ht="15" x14ac:dyDescent="0.2">
      <c r="A1896" s="10">
        <v>1894</v>
      </c>
      <c r="B1896" s="2" t="s">
        <v>3574</v>
      </c>
      <c r="C1896" s="2" t="s">
        <v>394</v>
      </c>
    </row>
    <row r="1897" spans="1:3" ht="15" x14ac:dyDescent="0.2">
      <c r="A1897" s="10">
        <v>1895</v>
      </c>
      <c r="B1897" s="2" t="s">
        <v>3575</v>
      </c>
      <c r="C1897" s="2" t="s">
        <v>394</v>
      </c>
    </row>
    <row r="1898" spans="1:3" ht="15" x14ac:dyDescent="0.2">
      <c r="A1898" s="10">
        <v>1896</v>
      </c>
      <c r="B1898" s="2" t="s">
        <v>527</v>
      </c>
      <c r="C1898" s="2" t="s">
        <v>394</v>
      </c>
    </row>
    <row r="1899" spans="1:3" ht="15" x14ac:dyDescent="0.2">
      <c r="A1899" s="10">
        <v>1897</v>
      </c>
      <c r="B1899" s="2" t="s">
        <v>3576</v>
      </c>
      <c r="C1899" s="2" t="s">
        <v>394</v>
      </c>
    </row>
    <row r="1900" spans="1:3" ht="15" x14ac:dyDescent="0.2">
      <c r="A1900" s="10">
        <v>1898</v>
      </c>
      <c r="B1900" s="2" t="s">
        <v>3577</v>
      </c>
      <c r="C1900" s="2" t="s">
        <v>394</v>
      </c>
    </row>
    <row r="1901" spans="1:3" ht="15" x14ac:dyDescent="0.2">
      <c r="A1901" s="10">
        <v>1899</v>
      </c>
      <c r="B1901" s="2" t="s">
        <v>3578</v>
      </c>
      <c r="C1901" s="2" t="s">
        <v>394</v>
      </c>
    </row>
    <row r="1902" spans="1:3" ht="15" x14ac:dyDescent="0.2">
      <c r="A1902" s="10">
        <v>1900</v>
      </c>
      <c r="B1902" s="2" t="s">
        <v>3579</v>
      </c>
      <c r="C1902" s="2" t="s">
        <v>394</v>
      </c>
    </row>
    <row r="1903" spans="1:3" ht="15" x14ac:dyDescent="0.2">
      <c r="A1903" s="10">
        <v>1901</v>
      </c>
      <c r="B1903" s="2" t="s">
        <v>3580</v>
      </c>
      <c r="C1903" s="2" t="s">
        <v>394</v>
      </c>
    </row>
    <row r="1904" spans="1:3" ht="15" x14ac:dyDescent="0.2">
      <c r="A1904" s="10">
        <v>1902</v>
      </c>
      <c r="B1904" s="2" t="s">
        <v>3581</v>
      </c>
      <c r="C1904" s="2" t="s">
        <v>394</v>
      </c>
    </row>
    <row r="1905" spans="1:3" ht="15" x14ac:dyDescent="0.2">
      <c r="A1905" s="10">
        <v>1903</v>
      </c>
      <c r="B1905" s="2" t="s">
        <v>3582</v>
      </c>
      <c r="C1905" s="2" t="s">
        <v>394</v>
      </c>
    </row>
    <row r="1906" spans="1:3" ht="15" x14ac:dyDescent="0.2">
      <c r="A1906" s="10">
        <v>1904</v>
      </c>
      <c r="B1906" s="2" t="s">
        <v>3583</v>
      </c>
      <c r="C1906" s="2" t="s">
        <v>394</v>
      </c>
    </row>
    <row r="1907" spans="1:3" ht="15" x14ac:dyDescent="0.2">
      <c r="A1907" s="10">
        <v>1905</v>
      </c>
      <c r="B1907" s="2" t="s">
        <v>3584</v>
      </c>
      <c r="C1907" s="2" t="s">
        <v>394</v>
      </c>
    </row>
    <row r="1908" spans="1:3" ht="15" x14ac:dyDescent="0.2">
      <c r="A1908" s="10">
        <v>1906</v>
      </c>
      <c r="B1908" s="2" t="s">
        <v>3585</v>
      </c>
      <c r="C1908" s="2" t="s">
        <v>394</v>
      </c>
    </row>
    <row r="1909" spans="1:3" ht="15" x14ac:dyDescent="0.2">
      <c r="A1909" s="10">
        <v>1907</v>
      </c>
      <c r="B1909" s="2" t="s">
        <v>3586</v>
      </c>
      <c r="C1909" s="2" t="s">
        <v>394</v>
      </c>
    </row>
    <row r="1910" spans="1:3" ht="15" x14ac:dyDescent="0.2">
      <c r="A1910" s="10">
        <v>1908</v>
      </c>
      <c r="B1910" s="2" t="s">
        <v>3587</v>
      </c>
      <c r="C1910" s="2" t="s">
        <v>394</v>
      </c>
    </row>
    <row r="1911" spans="1:3" ht="15" x14ac:dyDescent="0.2">
      <c r="A1911" s="10">
        <v>1909</v>
      </c>
      <c r="B1911" s="2" t="s">
        <v>3588</v>
      </c>
      <c r="C1911" s="2" t="s">
        <v>394</v>
      </c>
    </row>
    <row r="1912" spans="1:3" ht="15" x14ac:dyDescent="0.2">
      <c r="A1912" s="10">
        <v>1910</v>
      </c>
      <c r="B1912" s="2" t="s">
        <v>3589</v>
      </c>
      <c r="C1912" s="2" t="s">
        <v>394</v>
      </c>
    </row>
    <row r="1913" spans="1:3" ht="15" x14ac:dyDescent="0.2">
      <c r="A1913" s="10">
        <v>1911</v>
      </c>
      <c r="B1913" s="2" t="s">
        <v>3590</v>
      </c>
      <c r="C1913" s="2" t="s">
        <v>394</v>
      </c>
    </row>
    <row r="1914" spans="1:3" ht="15" x14ac:dyDescent="0.2">
      <c r="A1914" s="10">
        <v>1912</v>
      </c>
      <c r="B1914" s="2" t="s">
        <v>3591</v>
      </c>
      <c r="C1914" s="2" t="s">
        <v>394</v>
      </c>
    </row>
    <row r="1915" spans="1:3" ht="15" x14ac:dyDescent="0.2">
      <c r="A1915" s="10">
        <v>1913</v>
      </c>
      <c r="B1915" s="2" t="s">
        <v>3592</v>
      </c>
      <c r="C1915" s="2" t="s">
        <v>394</v>
      </c>
    </row>
    <row r="1916" spans="1:3" ht="15" x14ac:dyDescent="0.2">
      <c r="A1916" s="10">
        <v>1914</v>
      </c>
      <c r="B1916" s="2" t="s">
        <v>3593</v>
      </c>
      <c r="C1916" s="2" t="s">
        <v>394</v>
      </c>
    </row>
    <row r="1917" spans="1:3" ht="15" x14ac:dyDescent="0.2">
      <c r="A1917" s="10">
        <v>1915</v>
      </c>
      <c r="B1917" s="2" t="s">
        <v>3594</v>
      </c>
      <c r="C1917" s="2" t="s">
        <v>394</v>
      </c>
    </row>
    <row r="1918" spans="1:3" ht="15" x14ac:dyDescent="0.2">
      <c r="A1918" s="10">
        <v>1916</v>
      </c>
      <c r="B1918" s="2" t="s">
        <v>3595</v>
      </c>
      <c r="C1918" s="2" t="s">
        <v>394</v>
      </c>
    </row>
    <row r="1919" spans="1:3" ht="15" x14ac:dyDescent="0.2">
      <c r="A1919" s="10">
        <v>1917</v>
      </c>
      <c r="B1919" s="2" t="s">
        <v>3596</v>
      </c>
      <c r="C1919" s="2" t="s">
        <v>394</v>
      </c>
    </row>
    <row r="1920" spans="1:3" ht="15" x14ac:dyDescent="0.2">
      <c r="A1920" s="10">
        <v>1918</v>
      </c>
      <c r="B1920" s="2" t="s">
        <v>3597</v>
      </c>
      <c r="C1920" s="2" t="s">
        <v>394</v>
      </c>
    </row>
    <row r="1921" spans="1:3" ht="15" x14ac:dyDescent="0.2">
      <c r="A1921" s="10">
        <v>1919</v>
      </c>
      <c r="B1921" s="2" t="s">
        <v>3598</v>
      </c>
      <c r="C1921" s="2" t="s">
        <v>394</v>
      </c>
    </row>
    <row r="1922" spans="1:3" ht="15" x14ac:dyDescent="0.2">
      <c r="A1922" s="10">
        <v>1920</v>
      </c>
      <c r="B1922" s="2" t="s">
        <v>3599</v>
      </c>
      <c r="C1922" s="2" t="s">
        <v>394</v>
      </c>
    </row>
    <row r="1923" spans="1:3" ht="15" x14ac:dyDescent="0.2">
      <c r="A1923" s="10">
        <v>1921</v>
      </c>
      <c r="B1923" s="2" t="s">
        <v>3600</v>
      </c>
      <c r="C1923" s="2" t="s">
        <v>394</v>
      </c>
    </row>
    <row r="1924" spans="1:3" ht="15" x14ac:dyDescent="0.2">
      <c r="A1924" s="10">
        <v>1922</v>
      </c>
      <c r="B1924" s="2" t="s">
        <v>3601</v>
      </c>
      <c r="C1924" s="2" t="s">
        <v>394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B154E-EB86-4210-8EAA-EAD6EBD06ED7}">
  <dimension ref="A1:C65"/>
  <sheetViews>
    <sheetView workbookViewId="0">
      <selection activeCell="B73" sqref="B73"/>
    </sheetView>
  </sheetViews>
  <sheetFormatPr defaultRowHeight="14.25" x14ac:dyDescent="0.2"/>
  <cols>
    <col min="1" max="1" width="13.125" customWidth="1"/>
    <col min="2" max="2" width="28.375" customWidth="1"/>
    <col min="3" max="3" width="23.375" customWidth="1"/>
  </cols>
  <sheetData>
    <row r="1" spans="1:3" ht="18.75" x14ac:dyDescent="0.2">
      <c r="A1" s="15" t="s">
        <v>3602</v>
      </c>
      <c r="B1" s="15"/>
      <c r="C1" s="15"/>
    </row>
    <row r="2" spans="1:3" ht="15.75" x14ac:dyDescent="0.2">
      <c r="A2" s="11" t="s">
        <v>0</v>
      </c>
      <c r="B2" s="6" t="s">
        <v>529</v>
      </c>
      <c r="C2" s="11" t="s">
        <v>530</v>
      </c>
    </row>
    <row r="3" spans="1:3" ht="15" x14ac:dyDescent="0.2">
      <c r="A3" s="2">
        <v>1</v>
      </c>
      <c r="B3" s="2" t="s">
        <v>173</v>
      </c>
      <c r="C3" s="2">
        <v>34</v>
      </c>
    </row>
    <row r="4" spans="1:3" ht="15" x14ac:dyDescent="0.2">
      <c r="A4" s="2">
        <v>2</v>
      </c>
      <c r="B4" s="2" t="s">
        <v>196</v>
      </c>
      <c r="C4" s="2">
        <v>34</v>
      </c>
    </row>
    <row r="5" spans="1:3" ht="15" x14ac:dyDescent="0.2">
      <c r="A5" s="2">
        <v>3</v>
      </c>
      <c r="B5" s="2" t="s">
        <v>197</v>
      </c>
      <c r="C5" s="2">
        <v>33</v>
      </c>
    </row>
    <row r="6" spans="1:3" ht="15" x14ac:dyDescent="0.2">
      <c r="A6" s="2">
        <v>4</v>
      </c>
      <c r="B6" s="2" t="s">
        <v>55</v>
      </c>
      <c r="C6" s="2">
        <v>31</v>
      </c>
    </row>
    <row r="7" spans="1:3" ht="15" x14ac:dyDescent="0.2">
      <c r="A7" s="2">
        <v>5</v>
      </c>
      <c r="B7" s="2" t="s">
        <v>135</v>
      </c>
      <c r="C7" s="2">
        <v>31</v>
      </c>
    </row>
    <row r="8" spans="1:3" ht="15" x14ac:dyDescent="0.2">
      <c r="A8" s="2">
        <v>6</v>
      </c>
      <c r="B8" s="2" t="s">
        <v>401</v>
      </c>
      <c r="C8" s="2">
        <v>30</v>
      </c>
    </row>
    <row r="9" spans="1:3" ht="15" x14ac:dyDescent="0.2">
      <c r="A9" s="2">
        <v>7</v>
      </c>
      <c r="B9" s="2" t="s">
        <v>225</v>
      </c>
      <c r="C9" s="2">
        <v>28</v>
      </c>
    </row>
    <row r="10" spans="1:3" ht="15" x14ac:dyDescent="0.2">
      <c r="A10" s="2">
        <v>8</v>
      </c>
      <c r="B10" s="2" t="s">
        <v>383</v>
      </c>
      <c r="C10" s="2">
        <v>25</v>
      </c>
    </row>
    <row r="11" spans="1:3" ht="15" x14ac:dyDescent="0.2">
      <c r="A11" s="2">
        <v>9</v>
      </c>
      <c r="B11" s="2" t="s">
        <v>24</v>
      </c>
      <c r="C11" s="2">
        <v>23</v>
      </c>
    </row>
    <row r="12" spans="1:3" ht="15" x14ac:dyDescent="0.2">
      <c r="A12" s="2">
        <v>10</v>
      </c>
      <c r="B12" s="2" t="s">
        <v>12</v>
      </c>
      <c r="C12" s="2">
        <v>22</v>
      </c>
    </row>
    <row r="13" spans="1:3" ht="15" x14ac:dyDescent="0.2">
      <c r="A13" s="2">
        <v>11</v>
      </c>
      <c r="B13" s="2" t="s">
        <v>2198</v>
      </c>
      <c r="C13" s="2">
        <v>21</v>
      </c>
    </row>
    <row r="14" spans="1:3" ht="15" x14ac:dyDescent="0.2">
      <c r="A14" s="2">
        <v>12</v>
      </c>
      <c r="B14" s="2" t="s">
        <v>162</v>
      </c>
      <c r="C14" s="2">
        <v>20</v>
      </c>
    </row>
    <row r="15" spans="1:3" ht="15" x14ac:dyDescent="0.2">
      <c r="A15" s="2">
        <v>13</v>
      </c>
      <c r="B15" s="2" t="s">
        <v>322</v>
      </c>
      <c r="C15" s="2">
        <v>18</v>
      </c>
    </row>
    <row r="16" spans="1:3" ht="15" x14ac:dyDescent="0.2">
      <c r="A16" s="2">
        <v>14</v>
      </c>
      <c r="B16" s="2" t="s">
        <v>2196</v>
      </c>
      <c r="C16" s="2">
        <v>18</v>
      </c>
    </row>
    <row r="17" spans="1:3" ht="15" x14ac:dyDescent="0.2">
      <c r="A17" s="2">
        <v>15</v>
      </c>
      <c r="B17" s="2" t="s">
        <v>408</v>
      </c>
      <c r="C17" s="2">
        <v>16</v>
      </c>
    </row>
    <row r="18" spans="1:3" ht="15" x14ac:dyDescent="0.2">
      <c r="A18" s="2">
        <v>16</v>
      </c>
      <c r="B18" s="2" t="s">
        <v>2188</v>
      </c>
      <c r="C18" s="2">
        <v>16</v>
      </c>
    </row>
    <row r="19" spans="1:3" ht="15" x14ac:dyDescent="0.2">
      <c r="A19" s="2">
        <v>17</v>
      </c>
      <c r="B19" s="2" t="s">
        <v>29</v>
      </c>
      <c r="C19" s="2">
        <v>16</v>
      </c>
    </row>
    <row r="20" spans="1:3" ht="15" x14ac:dyDescent="0.2">
      <c r="A20" s="2">
        <v>18</v>
      </c>
      <c r="B20" s="2" t="s">
        <v>2187</v>
      </c>
      <c r="C20" s="2">
        <v>15</v>
      </c>
    </row>
    <row r="21" spans="1:3" ht="15" x14ac:dyDescent="0.2">
      <c r="A21" s="2">
        <v>19</v>
      </c>
      <c r="B21" s="2" t="s">
        <v>352</v>
      </c>
      <c r="C21" s="2">
        <v>15</v>
      </c>
    </row>
    <row r="22" spans="1:3" ht="15" x14ac:dyDescent="0.2">
      <c r="A22" s="2">
        <v>20</v>
      </c>
      <c r="B22" s="2" t="s">
        <v>18</v>
      </c>
      <c r="C22" s="2">
        <v>14</v>
      </c>
    </row>
    <row r="23" spans="1:3" ht="15" x14ac:dyDescent="0.2">
      <c r="A23" s="2">
        <v>21</v>
      </c>
      <c r="B23" s="2" t="s">
        <v>2208</v>
      </c>
      <c r="C23" s="2">
        <v>13</v>
      </c>
    </row>
    <row r="24" spans="1:3" ht="15" x14ac:dyDescent="0.2">
      <c r="A24" s="2">
        <v>22</v>
      </c>
      <c r="B24" s="2" t="s">
        <v>473</v>
      </c>
      <c r="C24" s="2">
        <v>13</v>
      </c>
    </row>
    <row r="25" spans="1:3" ht="15" x14ac:dyDescent="0.2">
      <c r="A25" s="2">
        <v>23</v>
      </c>
      <c r="B25" s="2" t="s">
        <v>2171</v>
      </c>
      <c r="C25" s="2">
        <v>13</v>
      </c>
    </row>
    <row r="26" spans="1:3" ht="15" x14ac:dyDescent="0.2">
      <c r="A26" s="2">
        <v>24</v>
      </c>
      <c r="B26" s="2" t="s">
        <v>57</v>
      </c>
      <c r="C26" s="2">
        <v>12</v>
      </c>
    </row>
    <row r="27" spans="1:3" ht="15" x14ac:dyDescent="0.2">
      <c r="A27" s="2">
        <v>25</v>
      </c>
      <c r="B27" s="2" t="s">
        <v>2183</v>
      </c>
      <c r="C27" s="2">
        <v>12</v>
      </c>
    </row>
    <row r="28" spans="1:3" ht="15" x14ac:dyDescent="0.2">
      <c r="A28" s="2">
        <v>26</v>
      </c>
      <c r="B28" s="2" t="s">
        <v>2215</v>
      </c>
      <c r="C28" s="2">
        <v>12</v>
      </c>
    </row>
    <row r="29" spans="1:3" ht="15" x14ac:dyDescent="0.2">
      <c r="A29" s="2">
        <v>27</v>
      </c>
      <c r="B29" s="2" t="s">
        <v>35</v>
      </c>
      <c r="C29" s="2">
        <v>12</v>
      </c>
    </row>
    <row r="30" spans="1:3" ht="15" x14ac:dyDescent="0.2">
      <c r="A30" s="2">
        <v>28</v>
      </c>
      <c r="B30" s="2" t="s">
        <v>2217</v>
      </c>
      <c r="C30" s="2">
        <v>12</v>
      </c>
    </row>
    <row r="31" spans="1:3" ht="15" x14ac:dyDescent="0.2">
      <c r="A31" s="2">
        <v>29</v>
      </c>
      <c r="B31" s="2" t="s">
        <v>25</v>
      </c>
      <c r="C31" s="2">
        <v>11</v>
      </c>
    </row>
    <row r="32" spans="1:3" ht="15" x14ac:dyDescent="0.2">
      <c r="A32" s="2">
        <v>30</v>
      </c>
      <c r="B32" s="2" t="s">
        <v>2190</v>
      </c>
      <c r="C32" s="2">
        <v>11</v>
      </c>
    </row>
    <row r="33" spans="1:3" ht="15" x14ac:dyDescent="0.2">
      <c r="A33" s="2">
        <v>31</v>
      </c>
      <c r="B33" s="2" t="s">
        <v>107</v>
      </c>
      <c r="C33" s="2">
        <v>11</v>
      </c>
    </row>
    <row r="34" spans="1:3" ht="15" x14ac:dyDescent="0.2">
      <c r="A34" s="2">
        <v>32</v>
      </c>
      <c r="B34" s="2" t="s">
        <v>32</v>
      </c>
      <c r="C34" s="2">
        <v>11</v>
      </c>
    </row>
    <row r="35" spans="1:3" ht="15" x14ac:dyDescent="0.2">
      <c r="A35" s="2">
        <v>33</v>
      </c>
      <c r="B35" s="2" t="s">
        <v>324</v>
      </c>
      <c r="C35" s="2">
        <v>10</v>
      </c>
    </row>
    <row r="36" spans="1:3" ht="15" x14ac:dyDescent="0.2">
      <c r="A36" s="2">
        <v>34</v>
      </c>
      <c r="B36" s="2" t="s">
        <v>2179</v>
      </c>
      <c r="C36" s="2">
        <v>10</v>
      </c>
    </row>
    <row r="37" spans="1:3" ht="15" x14ac:dyDescent="0.2">
      <c r="A37" s="2">
        <v>35</v>
      </c>
      <c r="B37" s="2" t="s">
        <v>13</v>
      </c>
      <c r="C37" s="2">
        <v>10</v>
      </c>
    </row>
    <row r="38" spans="1:3" ht="15" x14ac:dyDescent="0.2">
      <c r="A38" s="2">
        <v>36</v>
      </c>
      <c r="B38" s="2" t="s">
        <v>2193</v>
      </c>
      <c r="C38" s="2">
        <v>9</v>
      </c>
    </row>
    <row r="39" spans="1:3" ht="15" x14ac:dyDescent="0.2">
      <c r="A39" s="2">
        <v>37</v>
      </c>
      <c r="B39" s="2" t="s">
        <v>2175</v>
      </c>
      <c r="C39" s="2">
        <v>9</v>
      </c>
    </row>
    <row r="40" spans="1:3" ht="15" x14ac:dyDescent="0.2">
      <c r="A40" s="2">
        <v>38</v>
      </c>
      <c r="B40" s="2" t="s">
        <v>129</v>
      </c>
      <c r="C40" s="2">
        <v>8</v>
      </c>
    </row>
    <row r="41" spans="1:3" ht="15" x14ac:dyDescent="0.2">
      <c r="A41" s="2">
        <v>39</v>
      </c>
      <c r="B41" s="2" t="s">
        <v>146</v>
      </c>
      <c r="C41" s="2">
        <v>8</v>
      </c>
    </row>
    <row r="42" spans="1:3" ht="15" x14ac:dyDescent="0.2">
      <c r="A42" s="2">
        <v>40</v>
      </c>
      <c r="B42" s="2" t="s">
        <v>2212</v>
      </c>
      <c r="C42" s="2">
        <v>8</v>
      </c>
    </row>
    <row r="43" spans="1:3" ht="15" x14ac:dyDescent="0.2">
      <c r="A43" s="2">
        <v>41</v>
      </c>
      <c r="B43" s="2" t="s">
        <v>2176</v>
      </c>
      <c r="C43" s="2">
        <v>8</v>
      </c>
    </row>
    <row r="44" spans="1:3" ht="15" x14ac:dyDescent="0.2">
      <c r="A44" s="2">
        <v>42</v>
      </c>
      <c r="B44" s="2" t="s">
        <v>2168</v>
      </c>
      <c r="C44" s="2">
        <v>7</v>
      </c>
    </row>
    <row r="45" spans="1:3" ht="15" x14ac:dyDescent="0.2">
      <c r="A45" s="2">
        <v>43</v>
      </c>
      <c r="B45" s="2" t="s">
        <v>95</v>
      </c>
      <c r="C45" s="2">
        <v>7</v>
      </c>
    </row>
    <row r="46" spans="1:3" ht="15" x14ac:dyDescent="0.2">
      <c r="A46" s="2">
        <v>44</v>
      </c>
      <c r="B46" s="2" t="s">
        <v>106</v>
      </c>
      <c r="C46" s="2">
        <v>7</v>
      </c>
    </row>
    <row r="47" spans="1:3" ht="15" x14ac:dyDescent="0.2">
      <c r="A47" s="2">
        <v>45</v>
      </c>
      <c r="B47" s="2" t="s">
        <v>51</v>
      </c>
      <c r="C47" s="2">
        <v>7</v>
      </c>
    </row>
    <row r="48" spans="1:3" ht="15" x14ac:dyDescent="0.2">
      <c r="A48" s="2">
        <v>46</v>
      </c>
      <c r="B48" s="2" t="s">
        <v>2194</v>
      </c>
      <c r="C48" s="2">
        <v>7</v>
      </c>
    </row>
    <row r="49" spans="1:3" ht="15" x14ac:dyDescent="0.2">
      <c r="A49" s="2">
        <v>47</v>
      </c>
      <c r="B49" s="2" t="s">
        <v>243</v>
      </c>
      <c r="C49" s="2">
        <v>6</v>
      </c>
    </row>
    <row r="50" spans="1:3" ht="15" x14ac:dyDescent="0.2">
      <c r="A50" s="2">
        <v>48</v>
      </c>
      <c r="B50" s="2" t="s">
        <v>2189</v>
      </c>
      <c r="C50" s="2">
        <v>6</v>
      </c>
    </row>
    <row r="51" spans="1:3" ht="15" x14ac:dyDescent="0.2">
      <c r="A51" s="2">
        <v>49</v>
      </c>
      <c r="B51" s="2" t="s">
        <v>2216</v>
      </c>
      <c r="C51" s="2">
        <v>6</v>
      </c>
    </row>
    <row r="52" spans="1:3" ht="15" x14ac:dyDescent="0.2">
      <c r="A52" s="2">
        <v>50</v>
      </c>
      <c r="B52" s="2" t="s">
        <v>477</v>
      </c>
      <c r="C52" s="2">
        <v>5</v>
      </c>
    </row>
    <row r="53" spans="1:3" ht="15" x14ac:dyDescent="0.2">
      <c r="A53" s="2">
        <v>51</v>
      </c>
      <c r="B53" s="2" t="s">
        <v>2</v>
      </c>
      <c r="C53" s="2">
        <v>5</v>
      </c>
    </row>
    <row r="54" spans="1:3" ht="15" x14ac:dyDescent="0.2">
      <c r="A54" s="2">
        <v>52</v>
      </c>
      <c r="B54" s="2" t="s">
        <v>300</v>
      </c>
      <c r="C54" s="2">
        <v>5</v>
      </c>
    </row>
    <row r="55" spans="1:3" ht="15" x14ac:dyDescent="0.2">
      <c r="A55" s="2">
        <v>53</v>
      </c>
      <c r="B55" s="2" t="s">
        <v>2214</v>
      </c>
      <c r="C55" s="2">
        <v>5</v>
      </c>
    </row>
    <row r="56" spans="1:3" ht="15" x14ac:dyDescent="0.2">
      <c r="A56" s="2">
        <v>54</v>
      </c>
      <c r="B56" s="2" t="s">
        <v>16</v>
      </c>
      <c r="C56" s="2">
        <v>5</v>
      </c>
    </row>
    <row r="57" spans="1:3" ht="15" x14ac:dyDescent="0.2">
      <c r="A57" s="2">
        <v>55</v>
      </c>
      <c r="B57" s="2" t="s">
        <v>2192</v>
      </c>
      <c r="C57" s="2">
        <v>4</v>
      </c>
    </row>
    <row r="58" spans="1:3" ht="15" x14ac:dyDescent="0.2">
      <c r="A58" s="2">
        <v>56</v>
      </c>
      <c r="B58" s="2" t="s">
        <v>2205</v>
      </c>
      <c r="C58" s="2">
        <v>4</v>
      </c>
    </row>
    <row r="59" spans="1:3" ht="15" x14ac:dyDescent="0.2">
      <c r="A59" s="2">
        <v>57</v>
      </c>
      <c r="B59" s="2" t="s">
        <v>2181</v>
      </c>
      <c r="C59" s="2">
        <v>4</v>
      </c>
    </row>
    <row r="60" spans="1:3" ht="15" x14ac:dyDescent="0.2">
      <c r="A60" s="2">
        <v>58</v>
      </c>
      <c r="B60" s="2" t="s">
        <v>2213</v>
      </c>
      <c r="C60" s="2">
        <v>3</v>
      </c>
    </row>
    <row r="61" spans="1:3" ht="15" x14ac:dyDescent="0.2">
      <c r="A61" s="2">
        <v>59</v>
      </c>
      <c r="B61" s="2" t="s">
        <v>192</v>
      </c>
      <c r="C61" s="2">
        <v>2</v>
      </c>
    </row>
    <row r="62" spans="1:3" ht="15" x14ac:dyDescent="0.2">
      <c r="A62" s="2">
        <v>60</v>
      </c>
      <c r="B62" s="2" t="s">
        <v>3</v>
      </c>
      <c r="C62" s="2">
        <v>2</v>
      </c>
    </row>
    <row r="63" spans="1:3" ht="15" x14ac:dyDescent="0.2">
      <c r="A63" s="2">
        <v>61</v>
      </c>
      <c r="B63" s="2" t="s">
        <v>40</v>
      </c>
      <c r="C63" s="2">
        <v>2</v>
      </c>
    </row>
    <row r="64" spans="1:3" ht="15" x14ac:dyDescent="0.2">
      <c r="A64" s="2">
        <v>62</v>
      </c>
      <c r="B64" s="2" t="s">
        <v>2173</v>
      </c>
      <c r="C64" s="2">
        <v>2</v>
      </c>
    </row>
    <row r="65" spans="1:3" ht="15" x14ac:dyDescent="0.2">
      <c r="A65" s="2">
        <v>63</v>
      </c>
      <c r="B65" s="2" t="s">
        <v>434</v>
      </c>
      <c r="C65" s="2">
        <v>2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C2CE0-BC06-401E-A682-1835D36578DC}">
  <dimension ref="A1:C32"/>
  <sheetViews>
    <sheetView workbookViewId="0">
      <selection sqref="A1:C1"/>
    </sheetView>
  </sheetViews>
  <sheetFormatPr defaultRowHeight="14.25" x14ac:dyDescent="0.2"/>
  <cols>
    <col min="1" max="1" width="13.75" customWidth="1"/>
    <col min="2" max="2" width="32.875" customWidth="1"/>
    <col min="3" max="3" width="27.75" customWidth="1"/>
  </cols>
  <sheetData>
    <row r="1" spans="1:3" ht="18.75" x14ac:dyDescent="0.2">
      <c r="A1" s="15" t="s">
        <v>3608</v>
      </c>
      <c r="B1" s="15"/>
      <c r="C1" s="15"/>
    </row>
    <row r="2" spans="1:3" ht="15.75" x14ac:dyDescent="0.2">
      <c r="A2" s="11" t="s">
        <v>0</v>
      </c>
      <c r="B2" s="7" t="s">
        <v>537</v>
      </c>
      <c r="C2" s="11" t="s">
        <v>530</v>
      </c>
    </row>
    <row r="3" spans="1:3" ht="15" x14ac:dyDescent="0.2">
      <c r="A3" s="2">
        <v>1</v>
      </c>
      <c r="B3" s="2" t="s">
        <v>173</v>
      </c>
      <c r="C3" s="2">
        <v>34</v>
      </c>
    </row>
    <row r="4" spans="1:3" ht="15" x14ac:dyDescent="0.2">
      <c r="A4" s="2">
        <v>2</v>
      </c>
      <c r="B4" s="2" t="s">
        <v>196</v>
      </c>
      <c r="C4" s="2">
        <v>34</v>
      </c>
    </row>
    <row r="5" spans="1:3" ht="15" x14ac:dyDescent="0.2">
      <c r="A5" s="2">
        <v>3</v>
      </c>
      <c r="B5" s="2" t="s">
        <v>197</v>
      </c>
      <c r="C5" s="2">
        <v>33</v>
      </c>
    </row>
    <row r="6" spans="1:3" ht="15" x14ac:dyDescent="0.2">
      <c r="A6" s="2">
        <v>4</v>
      </c>
      <c r="B6" s="2" t="s">
        <v>55</v>
      </c>
      <c r="C6" s="2">
        <v>31</v>
      </c>
    </row>
    <row r="7" spans="1:3" ht="15" x14ac:dyDescent="0.2">
      <c r="A7" s="2">
        <v>5</v>
      </c>
      <c r="B7" s="2" t="s">
        <v>135</v>
      </c>
      <c r="C7" s="2">
        <v>31</v>
      </c>
    </row>
    <row r="8" spans="1:3" ht="15" x14ac:dyDescent="0.2">
      <c r="A8" s="2">
        <v>6</v>
      </c>
      <c r="B8" s="2" t="s">
        <v>401</v>
      </c>
      <c r="C8" s="2">
        <v>30</v>
      </c>
    </row>
    <row r="9" spans="1:3" ht="15" x14ac:dyDescent="0.2">
      <c r="A9" s="2">
        <v>7</v>
      </c>
      <c r="B9" s="2" t="s">
        <v>225</v>
      </c>
      <c r="C9" s="2">
        <v>28</v>
      </c>
    </row>
    <row r="10" spans="1:3" ht="15" x14ac:dyDescent="0.2">
      <c r="A10" s="2">
        <v>8</v>
      </c>
      <c r="B10" s="2" t="s">
        <v>383</v>
      </c>
      <c r="C10" s="2">
        <v>25</v>
      </c>
    </row>
    <row r="11" spans="1:3" ht="15" x14ac:dyDescent="0.2">
      <c r="A11" s="2">
        <v>9</v>
      </c>
      <c r="B11" s="2" t="s">
        <v>24</v>
      </c>
      <c r="C11" s="2">
        <v>23</v>
      </c>
    </row>
    <row r="12" spans="1:3" ht="15" x14ac:dyDescent="0.2">
      <c r="A12" s="2">
        <v>10</v>
      </c>
      <c r="B12" s="2" t="s">
        <v>12</v>
      </c>
      <c r="C12" s="2">
        <v>22</v>
      </c>
    </row>
    <row r="13" spans="1:3" ht="15" x14ac:dyDescent="0.2">
      <c r="A13" s="2">
        <v>11</v>
      </c>
      <c r="B13" s="2" t="s">
        <v>2198</v>
      </c>
      <c r="C13" s="2">
        <v>21</v>
      </c>
    </row>
    <row r="14" spans="1:3" ht="15" x14ac:dyDescent="0.2">
      <c r="A14" s="2">
        <v>12</v>
      </c>
      <c r="B14" s="2" t="s">
        <v>162</v>
      </c>
      <c r="C14" s="2">
        <v>20</v>
      </c>
    </row>
    <row r="15" spans="1:3" ht="15" x14ac:dyDescent="0.2">
      <c r="A15" s="2">
        <v>13</v>
      </c>
      <c r="B15" s="2" t="s">
        <v>322</v>
      </c>
      <c r="C15" s="2">
        <v>18</v>
      </c>
    </row>
    <row r="16" spans="1:3" ht="15" x14ac:dyDescent="0.2">
      <c r="A16" s="2">
        <v>14</v>
      </c>
      <c r="B16" s="2" t="s">
        <v>2196</v>
      </c>
      <c r="C16" s="2">
        <v>18</v>
      </c>
    </row>
    <row r="17" spans="1:3" ht="15" x14ac:dyDescent="0.2">
      <c r="A17" s="2">
        <v>15</v>
      </c>
      <c r="B17" s="2" t="s">
        <v>408</v>
      </c>
      <c r="C17" s="2">
        <v>16</v>
      </c>
    </row>
    <row r="18" spans="1:3" ht="15" x14ac:dyDescent="0.2">
      <c r="A18" s="2">
        <v>16</v>
      </c>
      <c r="B18" s="2" t="s">
        <v>2188</v>
      </c>
      <c r="C18" s="2">
        <v>16</v>
      </c>
    </row>
    <row r="19" spans="1:3" ht="15" x14ac:dyDescent="0.2">
      <c r="A19" s="2">
        <v>17</v>
      </c>
      <c r="B19" s="2" t="s">
        <v>29</v>
      </c>
      <c r="C19" s="2">
        <v>16</v>
      </c>
    </row>
    <row r="20" spans="1:3" ht="15" x14ac:dyDescent="0.2">
      <c r="A20" s="2">
        <v>18</v>
      </c>
      <c r="B20" s="2" t="s">
        <v>2187</v>
      </c>
      <c r="C20" s="2">
        <v>15</v>
      </c>
    </row>
    <row r="21" spans="1:3" ht="15" x14ac:dyDescent="0.2">
      <c r="A21" s="2">
        <v>19</v>
      </c>
      <c r="B21" s="2" t="s">
        <v>352</v>
      </c>
      <c r="C21" s="2">
        <v>15</v>
      </c>
    </row>
    <row r="22" spans="1:3" ht="15" x14ac:dyDescent="0.2">
      <c r="A22" s="2">
        <v>20</v>
      </c>
      <c r="B22" s="2" t="s">
        <v>18</v>
      </c>
      <c r="C22" s="2">
        <v>14</v>
      </c>
    </row>
    <row r="23" spans="1:3" ht="15" x14ac:dyDescent="0.2">
      <c r="A23" s="2">
        <v>21</v>
      </c>
      <c r="B23" s="2" t="s">
        <v>2208</v>
      </c>
      <c r="C23" s="2">
        <v>13</v>
      </c>
    </row>
    <row r="24" spans="1:3" ht="15" x14ac:dyDescent="0.2">
      <c r="A24" s="2">
        <v>22</v>
      </c>
      <c r="B24" s="2" t="s">
        <v>473</v>
      </c>
      <c r="C24" s="2">
        <v>13</v>
      </c>
    </row>
    <row r="25" spans="1:3" ht="15" x14ac:dyDescent="0.2">
      <c r="A25" s="2">
        <v>23</v>
      </c>
      <c r="B25" s="2" t="s">
        <v>2171</v>
      </c>
      <c r="C25" s="2">
        <v>13</v>
      </c>
    </row>
    <row r="26" spans="1:3" ht="15" x14ac:dyDescent="0.2">
      <c r="A26" s="2">
        <v>24</v>
      </c>
      <c r="B26" s="2" t="s">
        <v>57</v>
      </c>
      <c r="C26" s="2">
        <v>12</v>
      </c>
    </row>
    <row r="27" spans="1:3" ht="15" x14ac:dyDescent="0.2">
      <c r="A27" s="2">
        <v>25</v>
      </c>
      <c r="B27" s="2" t="s">
        <v>2183</v>
      </c>
      <c r="C27" s="2">
        <v>12</v>
      </c>
    </row>
    <row r="28" spans="1:3" ht="15" x14ac:dyDescent="0.2">
      <c r="A28" s="2">
        <v>26</v>
      </c>
      <c r="B28" s="2" t="s">
        <v>2215</v>
      </c>
      <c r="C28" s="2">
        <v>12</v>
      </c>
    </row>
    <row r="29" spans="1:3" ht="15" x14ac:dyDescent="0.2">
      <c r="A29" s="2">
        <v>27</v>
      </c>
      <c r="B29" s="2" t="s">
        <v>35</v>
      </c>
      <c r="C29" s="2">
        <v>12</v>
      </c>
    </row>
    <row r="30" spans="1:3" ht="15" x14ac:dyDescent="0.2">
      <c r="A30" s="2">
        <v>28</v>
      </c>
      <c r="B30" s="2" t="s">
        <v>2217</v>
      </c>
      <c r="C30" s="2">
        <v>12</v>
      </c>
    </row>
    <row r="31" spans="1:3" ht="15" x14ac:dyDescent="0.2">
      <c r="A31" s="2">
        <v>29</v>
      </c>
      <c r="B31" s="2" t="s">
        <v>25</v>
      </c>
      <c r="C31" s="2">
        <v>11</v>
      </c>
    </row>
    <row r="32" spans="1:3" ht="15" x14ac:dyDescent="0.2">
      <c r="A32" s="2">
        <v>30</v>
      </c>
      <c r="B32" s="2" t="s">
        <v>2190</v>
      </c>
      <c r="C32" s="2">
        <v>11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A5D6B-A5CE-425E-828B-4EAC49345C1C}">
  <dimension ref="A1:F103"/>
  <sheetViews>
    <sheetView workbookViewId="0">
      <selection activeCell="F94" sqref="F94"/>
    </sheetView>
  </sheetViews>
  <sheetFormatPr defaultColWidth="8.875" defaultRowHeight="15" x14ac:dyDescent="0.2"/>
  <cols>
    <col min="1" max="1" width="29.375" style="1" bestFit="1" customWidth="1"/>
    <col min="2" max="2" width="9.25" style="1" bestFit="1" customWidth="1"/>
    <col min="3" max="3" width="6.5" style="1" bestFit="1" customWidth="1"/>
    <col min="4" max="4" width="12.5" style="1" bestFit="1" customWidth="1"/>
    <col min="5" max="5" width="13.125" style="1" bestFit="1" customWidth="1"/>
    <col min="6" max="6" width="70.5" style="1" bestFit="1" customWidth="1"/>
    <col min="7" max="16384" width="8.875" style="1"/>
  </cols>
  <sheetData>
    <row r="1" spans="1:6" ht="25.9" customHeight="1" x14ac:dyDescent="0.2">
      <c r="A1" s="15" t="s">
        <v>3604</v>
      </c>
      <c r="B1" s="15"/>
      <c r="C1" s="15"/>
      <c r="D1" s="15"/>
      <c r="E1" s="15"/>
      <c r="F1" s="15"/>
    </row>
    <row r="2" spans="1:6" ht="19.149999999999999" customHeight="1" x14ac:dyDescent="0.2">
      <c r="A2" s="5" t="s">
        <v>541</v>
      </c>
      <c r="B2" s="5" t="s">
        <v>542</v>
      </c>
      <c r="C2" s="5" t="s">
        <v>538</v>
      </c>
      <c r="D2" s="5" t="s">
        <v>613</v>
      </c>
      <c r="E2" s="5" t="s">
        <v>539</v>
      </c>
      <c r="F2" s="5" t="s">
        <v>540</v>
      </c>
    </row>
    <row r="3" spans="1:6" x14ac:dyDescent="0.2">
      <c r="A3" s="10" t="s">
        <v>841</v>
      </c>
      <c r="B3" s="10" t="s">
        <v>604</v>
      </c>
      <c r="C3" s="10">
        <v>16</v>
      </c>
      <c r="D3" s="10" t="s">
        <v>974</v>
      </c>
      <c r="E3" s="12">
        <v>1.4334050402047699E-11</v>
      </c>
      <c r="F3" s="10" t="s">
        <v>986</v>
      </c>
    </row>
    <row r="4" spans="1:6" x14ac:dyDescent="0.2">
      <c r="A4" s="10" t="s">
        <v>842</v>
      </c>
      <c r="B4" s="10" t="s">
        <v>594</v>
      </c>
      <c r="C4" s="10">
        <v>13</v>
      </c>
      <c r="D4" s="10" t="s">
        <v>975</v>
      </c>
      <c r="E4" s="12">
        <v>4.7140796019595799E-9</v>
      </c>
      <c r="F4" s="10" t="s">
        <v>987</v>
      </c>
    </row>
    <row r="5" spans="1:6" x14ac:dyDescent="0.2">
      <c r="A5" s="10" t="s">
        <v>843</v>
      </c>
      <c r="B5" s="10" t="s">
        <v>577</v>
      </c>
      <c r="C5" s="10">
        <v>10</v>
      </c>
      <c r="D5" s="10" t="s">
        <v>976</v>
      </c>
      <c r="E5" s="12">
        <v>6.6859806158658096E-9</v>
      </c>
      <c r="F5" s="10" t="s">
        <v>988</v>
      </c>
    </row>
    <row r="6" spans="1:6" x14ac:dyDescent="0.2">
      <c r="A6" s="10" t="s">
        <v>844</v>
      </c>
      <c r="B6" s="10" t="s">
        <v>565</v>
      </c>
      <c r="C6" s="10">
        <v>10</v>
      </c>
      <c r="D6" s="10" t="s">
        <v>976</v>
      </c>
      <c r="E6" s="12">
        <v>1.18964341189958E-8</v>
      </c>
      <c r="F6" s="10" t="s">
        <v>989</v>
      </c>
    </row>
    <row r="7" spans="1:6" x14ac:dyDescent="0.2">
      <c r="A7" s="10" t="s">
        <v>845</v>
      </c>
      <c r="B7" s="10" t="s">
        <v>611</v>
      </c>
      <c r="C7" s="10">
        <v>10</v>
      </c>
      <c r="D7" s="10" t="s">
        <v>976</v>
      </c>
      <c r="E7" s="12">
        <v>2.5497889681619899E-8</v>
      </c>
      <c r="F7" s="10" t="s">
        <v>990</v>
      </c>
    </row>
    <row r="8" spans="1:6" x14ac:dyDescent="0.2">
      <c r="A8" s="10" t="s">
        <v>846</v>
      </c>
      <c r="B8" s="10" t="s">
        <v>942</v>
      </c>
      <c r="C8" s="10">
        <v>7</v>
      </c>
      <c r="D8" s="10" t="s">
        <v>977</v>
      </c>
      <c r="E8" s="12">
        <v>4.5226046318820401E-8</v>
      </c>
      <c r="F8" s="10" t="s">
        <v>991</v>
      </c>
    </row>
    <row r="9" spans="1:6" x14ac:dyDescent="0.2">
      <c r="A9" s="10" t="s">
        <v>847</v>
      </c>
      <c r="B9" s="10" t="s">
        <v>556</v>
      </c>
      <c r="C9" s="10">
        <v>11</v>
      </c>
      <c r="D9" s="10" t="s">
        <v>978</v>
      </c>
      <c r="E9" s="12">
        <v>1.6206411502492199E-7</v>
      </c>
      <c r="F9" s="10" t="s">
        <v>992</v>
      </c>
    </row>
    <row r="10" spans="1:6" x14ac:dyDescent="0.2">
      <c r="A10" s="10" t="s">
        <v>848</v>
      </c>
      <c r="B10" s="10" t="s">
        <v>551</v>
      </c>
      <c r="C10" s="10">
        <v>7</v>
      </c>
      <c r="D10" s="10" t="s">
        <v>977</v>
      </c>
      <c r="E10" s="12">
        <v>1.9128138849744599E-7</v>
      </c>
      <c r="F10" s="10" t="s">
        <v>993</v>
      </c>
    </row>
    <row r="11" spans="1:6" x14ac:dyDescent="0.2">
      <c r="A11" s="10" t="s">
        <v>849</v>
      </c>
      <c r="B11" s="10" t="s">
        <v>547</v>
      </c>
      <c r="C11" s="10">
        <v>8</v>
      </c>
      <c r="D11" s="10" t="s">
        <v>979</v>
      </c>
      <c r="E11" s="12">
        <v>4.3481886188940998E-7</v>
      </c>
      <c r="F11" s="10" t="s">
        <v>994</v>
      </c>
    </row>
    <row r="12" spans="1:6" x14ac:dyDescent="0.2">
      <c r="A12" s="10" t="s">
        <v>850</v>
      </c>
      <c r="B12" s="10" t="s">
        <v>605</v>
      </c>
      <c r="C12" s="10">
        <v>8</v>
      </c>
      <c r="D12" s="10" t="s">
        <v>979</v>
      </c>
      <c r="E12" s="12">
        <v>5.07616737797471E-7</v>
      </c>
      <c r="F12" s="10" t="s">
        <v>995</v>
      </c>
    </row>
    <row r="13" spans="1:6" x14ac:dyDescent="0.2">
      <c r="A13" s="10" t="s">
        <v>851</v>
      </c>
      <c r="B13" s="10" t="s">
        <v>587</v>
      </c>
      <c r="C13" s="10">
        <v>7</v>
      </c>
      <c r="D13" s="10" t="s">
        <v>977</v>
      </c>
      <c r="E13" s="12">
        <v>5.0829545071921502E-7</v>
      </c>
      <c r="F13" s="10" t="s">
        <v>996</v>
      </c>
    </row>
    <row r="14" spans="1:6" x14ac:dyDescent="0.2">
      <c r="A14" s="10" t="s">
        <v>852</v>
      </c>
      <c r="B14" s="10" t="s">
        <v>570</v>
      </c>
      <c r="C14" s="10">
        <v>7</v>
      </c>
      <c r="D14" s="10" t="s">
        <v>977</v>
      </c>
      <c r="E14" s="12">
        <v>9.9067710492626108E-7</v>
      </c>
      <c r="F14" s="10" t="s">
        <v>997</v>
      </c>
    </row>
    <row r="15" spans="1:6" x14ac:dyDescent="0.2">
      <c r="A15" s="10" t="s">
        <v>853</v>
      </c>
      <c r="B15" s="10" t="s">
        <v>558</v>
      </c>
      <c r="C15" s="10">
        <v>7</v>
      </c>
      <c r="D15" s="10" t="s">
        <v>977</v>
      </c>
      <c r="E15" s="12">
        <v>1.40789387644703E-6</v>
      </c>
      <c r="F15" s="10" t="s">
        <v>998</v>
      </c>
    </row>
    <row r="16" spans="1:6" x14ac:dyDescent="0.2">
      <c r="A16" s="10" t="s">
        <v>854</v>
      </c>
      <c r="B16" s="10" t="s">
        <v>943</v>
      </c>
      <c r="C16" s="10">
        <v>13</v>
      </c>
      <c r="D16" s="10" t="s">
        <v>975</v>
      </c>
      <c r="E16" s="12">
        <v>1.51875558543107E-6</v>
      </c>
      <c r="F16" s="10" t="s">
        <v>999</v>
      </c>
    </row>
    <row r="17" spans="1:6" x14ac:dyDescent="0.2">
      <c r="A17" s="10" t="s">
        <v>855</v>
      </c>
      <c r="B17" s="10" t="s">
        <v>549</v>
      </c>
      <c r="C17" s="10">
        <v>6</v>
      </c>
      <c r="D17" s="10" t="s">
        <v>980</v>
      </c>
      <c r="E17" s="12">
        <v>1.8257569575959899E-6</v>
      </c>
      <c r="F17" s="10" t="s">
        <v>1000</v>
      </c>
    </row>
    <row r="18" spans="1:6" x14ac:dyDescent="0.2">
      <c r="A18" s="10" t="s">
        <v>856</v>
      </c>
      <c r="B18" s="10" t="s">
        <v>571</v>
      </c>
      <c r="C18" s="10">
        <v>10</v>
      </c>
      <c r="D18" s="10" t="s">
        <v>976</v>
      </c>
      <c r="E18" s="12">
        <v>2.14360196322023E-6</v>
      </c>
      <c r="F18" s="10" t="s">
        <v>1001</v>
      </c>
    </row>
    <row r="19" spans="1:6" x14ac:dyDescent="0.2">
      <c r="A19" s="10" t="s">
        <v>857</v>
      </c>
      <c r="B19" s="10" t="s">
        <v>563</v>
      </c>
      <c r="C19" s="10">
        <v>10</v>
      </c>
      <c r="D19" s="10" t="s">
        <v>976</v>
      </c>
      <c r="E19" s="12">
        <v>2.4339564671614098E-6</v>
      </c>
      <c r="F19" s="10" t="s">
        <v>1002</v>
      </c>
    </row>
    <row r="20" spans="1:6" x14ac:dyDescent="0.2">
      <c r="A20" s="10" t="s">
        <v>858</v>
      </c>
      <c r="B20" s="10" t="s">
        <v>566</v>
      </c>
      <c r="C20" s="10">
        <v>8</v>
      </c>
      <c r="D20" s="10" t="s">
        <v>979</v>
      </c>
      <c r="E20" s="12">
        <v>3.47255648555061E-6</v>
      </c>
      <c r="F20" s="10" t="s">
        <v>1003</v>
      </c>
    </row>
    <row r="21" spans="1:6" x14ac:dyDescent="0.2">
      <c r="A21" s="10" t="s">
        <v>859</v>
      </c>
      <c r="B21" s="10" t="s">
        <v>600</v>
      </c>
      <c r="C21" s="10">
        <v>7</v>
      </c>
      <c r="D21" s="10" t="s">
        <v>977</v>
      </c>
      <c r="E21" s="12">
        <v>3.6321424487083899E-6</v>
      </c>
      <c r="F21" s="10" t="s">
        <v>1004</v>
      </c>
    </row>
    <row r="22" spans="1:6" x14ac:dyDescent="0.2">
      <c r="A22" s="10" t="s">
        <v>860</v>
      </c>
      <c r="B22" s="10" t="s">
        <v>553</v>
      </c>
      <c r="C22" s="10">
        <v>5</v>
      </c>
      <c r="D22" s="10" t="s">
        <v>981</v>
      </c>
      <c r="E22" s="12">
        <v>6.58812769507977E-6</v>
      </c>
      <c r="F22" s="10" t="s">
        <v>1005</v>
      </c>
    </row>
    <row r="23" spans="1:6" x14ac:dyDescent="0.2">
      <c r="A23" s="10" t="s">
        <v>861</v>
      </c>
      <c r="B23" s="10" t="s">
        <v>560</v>
      </c>
      <c r="C23" s="10">
        <v>9</v>
      </c>
      <c r="D23" s="10" t="s">
        <v>982</v>
      </c>
      <c r="E23" s="12">
        <v>1.20551085903568E-5</v>
      </c>
      <c r="F23" s="10" t="s">
        <v>1006</v>
      </c>
    </row>
    <row r="24" spans="1:6" x14ac:dyDescent="0.2">
      <c r="A24" s="10" t="s">
        <v>862</v>
      </c>
      <c r="B24" s="10" t="s">
        <v>590</v>
      </c>
      <c r="C24" s="10">
        <v>6</v>
      </c>
      <c r="D24" s="10" t="s">
        <v>980</v>
      </c>
      <c r="E24" s="12">
        <v>1.2119803992721E-5</v>
      </c>
      <c r="F24" s="10" t="s">
        <v>1007</v>
      </c>
    </row>
    <row r="25" spans="1:6" x14ac:dyDescent="0.2">
      <c r="A25" s="10" t="s">
        <v>863</v>
      </c>
      <c r="B25" s="10" t="s">
        <v>557</v>
      </c>
      <c r="C25" s="10">
        <v>7</v>
      </c>
      <c r="D25" s="10" t="s">
        <v>977</v>
      </c>
      <c r="E25" s="12">
        <v>2.3506732326661499E-5</v>
      </c>
      <c r="F25" s="10" t="s">
        <v>1008</v>
      </c>
    </row>
    <row r="26" spans="1:6" x14ac:dyDescent="0.2">
      <c r="A26" s="10" t="s">
        <v>864</v>
      </c>
      <c r="B26" s="10" t="s">
        <v>607</v>
      </c>
      <c r="C26" s="10">
        <v>13</v>
      </c>
      <c r="D26" s="10" t="s">
        <v>975</v>
      </c>
      <c r="E26" s="12">
        <v>2.7695432156470201E-5</v>
      </c>
      <c r="F26" s="10" t="s">
        <v>1009</v>
      </c>
    </row>
    <row r="27" spans="1:6" x14ac:dyDescent="0.2">
      <c r="A27" s="10" t="s">
        <v>865</v>
      </c>
      <c r="B27" s="10" t="s">
        <v>595</v>
      </c>
      <c r="C27" s="10">
        <v>6</v>
      </c>
      <c r="D27" s="10" t="s">
        <v>980</v>
      </c>
      <c r="E27" s="12">
        <v>3.1151048247281699E-5</v>
      </c>
      <c r="F27" s="10" t="s">
        <v>1010</v>
      </c>
    </row>
    <row r="28" spans="1:6" x14ac:dyDescent="0.2">
      <c r="A28" s="10" t="s">
        <v>866</v>
      </c>
      <c r="B28" s="10" t="s">
        <v>598</v>
      </c>
      <c r="C28" s="10">
        <v>6</v>
      </c>
      <c r="D28" s="10" t="s">
        <v>980</v>
      </c>
      <c r="E28" s="12">
        <v>4.0350113776013199E-5</v>
      </c>
      <c r="F28" s="10" t="s">
        <v>1011</v>
      </c>
    </row>
    <row r="29" spans="1:6" x14ac:dyDescent="0.2">
      <c r="A29" s="10" t="s">
        <v>867</v>
      </c>
      <c r="B29" s="10" t="s">
        <v>599</v>
      </c>
      <c r="C29" s="10">
        <v>6</v>
      </c>
      <c r="D29" s="10" t="s">
        <v>980</v>
      </c>
      <c r="E29" s="12">
        <v>4.2960158215573803E-5</v>
      </c>
      <c r="F29" s="10" t="s">
        <v>1012</v>
      </c>
    </row>
    <row r="30" spans="1:6" x14ac:dyDescent="0.2">
      <c r="A30" s="10" t="s">
        <v>868</v>
      </c>
      <c r="B30" s="10" t="s">
        <v>581</v>
      </c>
      <c r="C30" s="10">
        <v>10</v>
      </c>
      <c r="D30" s="10" t="s">
        <v>976</v>
      </c>
      <c r="E30" s="12">
        <v>4.5247556796667802E-5</v>
      </c>
      <c r="F30" s="10" t="s">
        <v>1013</v>
      </c>
    </row>
    <row r="31" spans="1:6" x14ac:dyDescent="0.2">
      <c r="A31" s="10" t="s">
        <v>869</v>
      </c>
      <c r="B31" s="10" t="s">
        <v>555</v>
      </c>
      <c r="C31" s="10">
        <v>6</v>
      </c>
      <c r="D31" s="10" t="s">
        <v>980</v>
      </c>
      <c r="E31" s="12">
        <v>4.8586591068417103E-5</v>
      </c>
      <c r="F31" s="10" t="s">
        <v>1014</v>
      </c>
    </row>
    <row r="32" spans="1:6" x14ac:dyDescent="0.2">
      <c r="A32" s="10" t="s">
        <v>870</v>
      </c>
      <c r="B32" s="10" t="s">
        <v>545</v>
      </c>
      <c r="C32" s="10">
        <v>7</v>
      </c>
      <c r="D32" s="10" t="s">
        <v>977</v>
      </c>
      <c r="E32" s="12">
        <v>5.44757697810598E-5</v>
      </c>
      <c r="F32" s="10" t="s">
        <v>1015</v>
      </c>
    </row>
    <row r="33" spans="1:6" x14ac:dyDescent="0.2">
      <c r="A33" s="10" t="s">
        <v>871</v>
      </c>
      <c r="B33" s="10" t="s">
        <v>944</v>
      </c>
      <c r="C33" s="10">
        <v>5</v>
      </c>
      <c r="D33" s="10" t="s">
        <v>981</v>
      </c>
      <c r="E33" s="12">
        <v>5.8582647900938801E-5</v>
      </c>
      <c r="F33" s="10" t="s">
        <v>1016</v>
      </c>
    </row>
    <row r="34" spans="1:6" x14ac:dyDescent="0.2">
      <c r="A34" s="10" t="s">
        <v>872</v>
      </c>
      <c r="B34" s="10" t="s">
        <v>567</v>
      </c>
      <c r="C34" s="10">
        <v>7</v>
      </c>
      <c r="D34" s="10" t="s">
        <v>977</v>
      </c>
      <c r="E34" s="12">
        <v>5.9671458346376802E-5</v>
      </c>
      <c r="F34" s="10" t="s">
        <v>1017</v>
      </c>
    </row>
    <row r="35" spans="1:6" x14ac:dyDescent="0.2">
      <c r="A35" s="10" t="s">
        <v>873</v>
      </c>
      <c r="B35" s="10" t="s">
        <v>546</v>
      </c>
      <c r="C35" s="10">
        <v>6</v>
      </c>
      <c r="D35" s="10" t="s">
        <v>980</v>
      </c>
      <c r="E35" s="12">
        <v>6.9093766220084394E-5</v>
      </c>
      <c r="F35" s="10" t="s">
        <v>1018</v>
      </c>
    </row>
    <row r="36" spans="1:6" x14ac:dyDescent="0.2">
      <c r="A36" s="10" t="s">
        <v>874</v>
      </c>
      <c r="B36" s="10" t="s">
        <v>945</v>
      </c>
      <c r="C36" s="10">
        <v>5</v>
      </c>
      <c r="D36" s="10" t="s">
        <v>981</v>
      </c>
      <c r="E36" s="12">
        <v>8.0470933057856503E-5</v>
      </c>
      <c r="F36" s="10" t="s">
        <v>1019</v>
      </c>
    </row>
    <row r="37" spans="1:6" x14ac:dyDescent="0.2">
      <c r="A37" s="10" t="s">
        <v>875</v>
      </c>
      <c r="B37" s="10" t="s">
        <v>946</v>
      </c>
      <c r="C37" s="10">
        <v>7</v>
      </c>
      <c r="D37" s="10" t="s">
        <v>977</v>
      </c>
      <c r="E37" s="10">
        <v>1.08588210921535E-4</v>
      </c>
      <c r="F37" s="10" t="s">
        <v>1020</v>
      </c>
    </row>
    <row r="38" spans="1:6" x14ac:dyDescent="0.2">
      <c r="A38" s="10" t="s">
        <v>876</v>
      </c>
      <c r="B38" s="10" t="s">
        <v>947</v>
      </c>
      <c r="C38" s="10">
        <v>4</v>
      </c>
      <c r="D38" s="10" t="s">
        <v>983</v>
      </c>
      <c r="E38" s="10">
        <v>1.16923609573281E-4</v>
      </c>
      <c r="F38" s="10" t="s">
        <v>1021</v>
      </c>
    </row>
    <row r="39" spans="1:6" x14ac:dyDescent="0.2">
      <c r="A39" s="10" t="s">
        <v>877</v>
      </c>
      <c r="B39" s="10" t="s">
        <v>948</v>
      </c>
      <c r="C39" s="10">
        <v>7</v>
      </c>
      <c r="D39" s="10" t="s">
        <v>977</v>
      </c>
      <c r="E39" s="10">
        <v>1.17679854253692E-4</v>
      </c>
      <c r="F39" s="10" t="s">
        <v>1022</v>
      </c>
    </row>
    <row r="40" spans="1:6" x14ac:dyDescent="0.2">
      <c r="A40" s="10" t="s">
        <v>878</v>
      </c>
      <c r="B40" s="10" t="s">
        <v>544</v>
      </c>
      <c r="C40" s="10">
        <v>6</v>
      </c>
      <c r="D40" s="10" t="s">
        <v>980</v>
      </c>
      <c r="E40" s="10">
        <v>1.2427989882651599E-4</v>
      </c>
      <c r="F40" s="10" t="s">
        <v>1023</v>
      </c>
    </row>
    <row r="41" spans="1:6" x14ac:dyDescent="0.2">
      <c r="A41" s="10" t="s">
        <v>879</v>
      </c>
      <c r="B41" s="10" t="s">
        <v>949</v>
      </c>
      <c r="C41" s="10">
        <v>5</v>
      </c>
      <c r="D41" s="10" t="s">
        <v>981</v>
      </c>
      <c r="E41" s="10">
        <v>1.2451861943133701E-4</v>
      </c>
      <c r="F41" s="10" t="s">
        <v>1024</v>
      </c>
    </row>
    <row r="42" spans="1:6" x14ac:dyDescent="0.2">
      <c r="A42" s="10" t="s">
        <v>880</v>
      </c>
      <c r="B42" s="10" t="s">
        <v>576</v>
      </c>
      <c r="C42" s="10">
        <v>6</v>
      </c>
      <c r="D42" s="10" t="s">
        <v>980</v>
      </c>
      <c r="E42" s="10">
        <v>1.66556152171489E-4</v>
      </c>
      <c r="F42" s="10" t="s">
        <v>1025</v>
      </c>
    </row>
    <row r="43" spans="1:6" x14ac:dyDescent="0.2">
      <c r="A43" s="10" t="s">
        <v>881</v>
      </c>
      <c r="B43" s="10" t="s">
        <v>569</v>
      </c>
      <c r="C43" s="10">
        <v>5</v>
      </c>
      <c r="D43" s="10" t="s">
        <v>981</v>
      </c>
      <c r="E43" s="10">
        <v>1.85066407257444E-4</v>
      </c>
      <c r="F43" s="10" t="s">
        <v>1026</v>
      </c>
    </row>
    <row r="44" spans="1:6" x14ac:dyDescent="0.2">
      <c r="A44" s="10" t="s">
        <v>882</v>
      </c>
      <c r="B44" s="10" t="s">
        <v>582</v>
      </c>
      <c r="C44" s="10">
        <v>7</v>
      </c>
      <c r="D44" s="10" t="s">
        <v>977</v>
      </c>
      <c r="E44" s="10">
        <v>1.93078681616146E-4</v>
      </c>
      <c r="F44" s="10" t="s">
        <v>1027</v>
      </c>
    </row>
    <row r="45" spans="1:6" x14ac:dyDescent="0.2">
      <c r="A45" s="10" t="s">
        <v>883</v>
      </c>
      <c r="B45" s="10" t="s">
        <v>562</v>
      </c>
      <c r="C45" s="10">
        <v>4</v>
      </c>
      <c r="D45" s="10" t="s">
        <v>983</v>
      </c>
      <c r="E45" s="10">
        <v>1.9572817141816199E-4</v>
      </c>
      <c r="F45" s="10" t="s">
        <v>1028</v>
      </c>
    </row>
    <row r="46" spans="1:6" x14ac:dyDescent="0.2">
      <c r="A46" s="10" t="s">
        <v>884</v>
      </c>
      <c r="B46" s="10" t="s">
        <v>591</v>
      </c>
      <c r="C46" s="10">
        <v>5</v>
      </c>
      <c r="D46" s="10" t="s">
        <v>981</v>
      </c>
      <c r="E46" s="10">
        <v>1.9702117361501399E-4</v>
      </c>
      <c r="F46" s="10" t="s">
        <v>1029</v>
      </c>
    </row>
    <row r="47" spans="1:6" x14ac:dyDescent="0.2">
      <c r="A47" s="10" t="s">
        <v>885</v>
      </c>
      <c r="B47" s="10" t="s">
        <v>552</v>
      </c>
      <c r="C47" s="10">
        <v>8</v>
      </c>
      <c r="D47" s="10" t="s">
        <v>979</v>
      </c>
      <c r="E47" s="10">
        <v>2.6577438619709598E-4</v>
      </c>
      <c r="F47" s="10" t="s">
        <v>1030</v>
      </c>
    </row>
    <row r="48" spans="1:6" x14ac:dyDescent="0.2">
      <c r="A48" s="10" t="s">
        <v>886</v>
      </c>
      <c r="B48" s="10" t="s">
        <v>950</v>
      </c>
      <c r="C48" s="10">
        <v>7</v>
      </c>
      <c r="D48" s="10" t="s">
        <v>977</v>
      </c>
      <c r="E48" s="10">
        <v>3.1384402662494999E-4</v>
      </c>
      <c r="F48" s="10" t="s">
        <v>1031</v>
      </c>
    </row>
    <row r="49" spans="1:6" x14ac:dyDescent="0.2">
      <c r="A49" s="10" t="s">
        <v>887</v>
      </c>
      <c r="B49" s="10" t="s">
        <v>596</v>
      </c>
      <c r="C49" s="10">
        <v>5</v>
      </c>
      <c r="D49" s="10" t="s">
        <v>981</v>
      </c>
      <c r="E49" s="10">
        <v>3.5168192417873903E-4</v>
      </c>
      <c r="F49" s="10" t="s">
        <v>1026</v>
      </c>
    </row>
    <row r="50" spans="1:6" x14ac:dyDescent="0.2">
      <c r="A50" s="10" t="s">
        <v>888</v>
      </c>
      <c r="B50" s="10" t="s">
        <v>597</v>
      </c>
      <c r="C50" s="10">
        <v>5</v>
      </c>
      <c r="D50" s="10" t="s">
        <v>981</v>
      </c>
      <c r="E50" s="10">
        <v>4.1235135831802102E-4</v>
      </c>
      <c r="F50" s="10" t="s">
        <v>1032</v>
      </c>
    </row>
    <row r="51" spans="1:6" x14ac:dyDescent="0.2">
      <c r="A51" s="10" t="s">
        <v>889</v>
      </c>
      <c r="B51" s="10" t="s">
        <v>951</v>
      </c>
      <c r="C51" s="10">
        <v>4</v>
      </c>
      <c r="D51" s="10" t="s">
        <v>983</v>
      </c>
      <c r="E51" s="10">
        <v>4.2427499592179901E-4</v>
      </c>
      <c r="F51" s="10" t="s">
        <v>1033</v>
      </c>
    </row>
    <row r="52" spans="1:6" x14ac:dyDescent="0.2">
      <c r="A52" s="10" t="s">
        <v>890</v>
      </c>
      <c r="B52" s="10" t="s">
        <v>602</v>
      </c>
      <c r="C52" s="10">
        <v>5</v>
      </c>
      <c r="D52" s="10" t="s">
        <v>981</v>
      </c>
      <c r="E52" s="10">
        <v>6.1291676275846102E-4</v>
      </c>
      <c r="F52" s="10" t="s">
        <v>1026</v>
      </c>
    </row>
    <row r="53" spans="1:6" x14ac:dyDescent="0.2">
      <c r="A53" s="10" t="s">
        <v>891</v>
      </c>
      <c r="B53" s="10" t="s">
        <v>952</v>
      </c>
      <c r="C53" s="10">
        <v>8</v>
      </c>
      <c r="D53" s="10" t="s">
        <v>979</v>
      </c>
      <c r="E53" s="10">
        <v>6.3411544170005596E-4</v>
      </c>
      <c r="F53" s="10" t="s">
        <v>1034</v>
      </c>
    </row>
    <row r="54" spans="1:6" x14ac:dyDescent="0.2">
      <c r="A54" s="10" t="s">
        <v>892</v>
      </c>
      <c r="B54" s="10" t="s">
        <v>572</v>
      </c>
      <c r="C54" s="10">
        <v>5</v>
      </c>
      <c r="D54" s="10" t="s">
        <v>981</v>
      </c>
      <c r="E54" s="10">
        <v>6.4236034864973096E-4</v>
      </c>
      <c r="F54" s="10" t="s">
        <v>1026</v>
      </c>
    </row>
    <row r="55" spans="1:6" x14ac:dyDescent="0.2">
      <c r="A55" s="10" t="s">
        <v>893</v>
      </c>
      <c r="B55" s="10" t="s">
        <v>603</v>
      </c>
      <c r="C55" s="10">
        <v>5</v>
      </c>
      <c r="D55" s="10" t="s">
        <v>981</v>
      </c>
      <c r="E55" s="10">
        <v>6.4236034864973096E-4</v>
      </c>
      <c r="F55" s="10" t="s">
        <v>1035</v>
      </c>
    </row>
    <row r="56" spans="1:6" x14ac:dyDescent="0.2">
      <c r="A56" s="10" t="s">
        <v>894</v>
      </c>
      <c r="B56" s="10" t="s">
        <v>573</v>
      </c>
      <c r="C56" s="10">
        <v>5</v>
      </c>
      <c r="D56" s="10" t="s">
        <v>981</v>
      </c>
      <c r="E56" s="10">
        <v>6.7285325197045595E-4</v>
      </c>
      <c r="F56" s="10" t="s">
        <v>1036</v>
      </c>
    </row>
    <row r="57" spans="1:6" x14ac:dyDescent="0.2">
      <c r="A57" s="10" t="s">
        <v>895</v>
      </c>
      <c r="B57" s="10" t="s">
        <v>543</v>
      </c>
      <c r="C57" s="10">
        <v>5</v>
      </c>
      <c r="D57" s="10" t="s">
        <v>981</v>
      </c>
      <c r="E57" s="10">
        <v>7.3708240633109205E-4</v>
      </c>
      <c r="F57" s="10" t="s">
        <v>1037</v>
      </c>
    </row>
    <row r="58" spans="1:6" x14ac:dyDescent="0.2">
      <c r="A58" s="10" t="s">
        <v>896</v>
      </c>
      <c r="B58" s="10" t="s">
        <v>953</v>
      </c>
      <c r="C58" s="10">
        <v>4</v>
      </c>
      <c r="D58" s="10" t="s">
        <v>983</v>
      </c>
      <c r="E58" s="10">
        <v>7.9926910988475095E-4</v>
      </c>
      <c r="F58" s="10" t="s">
        <v>1038</v>
      </c>
    </row>
    <row r="59" spans="1:6" x14ac:dyDescent="0.2">
      <c r="A59" s="10" t="s">
        <v>897</v>
      </c>
      <c r="B59" s="10" t="s">
        <v>606</v>
      </c>
      <c r="C59" s="10">
        <v>5</v>
      </c>
      <c r="D59" s="10" t="s">
        <v>981</v>
      </c>
      <c r="E59" s="10">
        <v>8.0579683225641895E-4</v>
      </c>
      <c r="F59" s="10" t="s">
        <v>1039</v>
      </c>
    </row>
    <row r="60" spans="1:6" x14ac:dyDescent="0.2">
      <c r="A60" s="10" t="s">
        <v>898</v>
      </c>
      <c r="B60" s="10" t="s">
        <v>593</v>
      </c>
      <c r="C60" s="10">
        <v>7</v>
      </c>
      <c r="D60" s="10" t="s">
        <v>977</v>
      </c>
      <c r="E60" s="10">
        <v>8.2121773234695105E-4</v>
      </c>
      <c r="F60" s="10" t="s">
        <v>1040</v>
      </c>
    </row>
    <row r="61" spans="1:6" x14ac:dyDescent="0.2">
      <c r="A61" s="10" t="s">
        <v>899</v>
      </c>
      <c r="B61" s="10" t="s">
        <v>574</v>
      </c>
      <c r="C61" s="10">
        <v>5</v>
      </c>
      <c r="D61" s="10" t="s">
        <v>981</v>
      </c>
      <c r="E61" s="10">
        <v>9.1770655383302405E-4</v>
      </c>
      <c r="F61" s="10" t="s">
        <v>1041</v>
      </c>
    </row>
    <row r="62" spans="1:6" x14ac:dyDescent="0.2">
      <c r="A62" s="10" t="s">
        <v>900</v>
      </c>
      <c r="B62" s="10" t="s">
        <v>586</v>
      </c>
      <c r="C62" s="10">
        <v>9</v>
      </c>
      <c r="D62" s="10" t="s">
        <v>982</v>
      </c>
      <c r="E62" s="10">
        <v>9.8297307281987995E-4</v>
      </c>
      <c r="F62" s="10" t="s">
        <v>1042</v>
      </c>
    </row>
    <row r="63" spans="1:6" x14ac:dyDescent="0.2">
      <c r="A63" s="10" t="s">
        <v>901</v>
      </c>
      <c r="B63" s="10" t="s">
        <v>954</v>
      </c>
      <c r="C63" s="10">
        <v>7</v>
      </c>
      <c r="D63" s="10" t="s">
        <v>977</v>
      </c>
      <c r="E63" s="10">
        <v>1.07108268691125E-3</v>
      </c>
      <c r="F63" s="10" t="s">
        <v>1043</v>
      </c>
    </row>
    <row r="64" spans="1:6" x14ac:dyDescent="0.2">
      <c r="A64" s="10" t="s">
        <v>902</v>
      </c>
      <c r="B64" s="10" t="s">
        <v>584</v>
      </c>
      <c r="C64" s="10">
        <v>4</v>
      </c>
      <c r="D64" s="10" t="s">
        <v>983</v>
      </c>
      <c r="E64" s="10">
        <v>1.29004075411097E-3</v>
      </c>
      <c r="F64" s="10" t="s">
        <v>1044</v>
      </c>
    </row>
    <row r="65" spans="1:6" x14ac:dyDescent="0.2">
      <c r="A65" s="10" t="s">
        <v>903</v>
      </c>
      <c r="B65" s="10" t="s">
        <v>548</v>
      </c>
      <c r="C65" s="10">
        <v>5</v>
      </c>
      <c r="D65" s="10" t="s">
        <v>981</v>
      </c>
      <c r="E65" s="10">
        <v>1.3233957691642299E-3</v>
      </c>
      <c r="F65" s="10" t="s">
        <v>1045</v>
      </c>
    </row>
    <row r="66" spans="1:6" x14ac:dyDescent="0.2">
      <c r="A66" s="10" t="s">
        <v>904</v>
      </c>
      <c r="B66" s="10" t="s">
        <v>564</v>
      </c>
      <c r="C66" s="10">
        <v>5</v>
      </c>
      <c r="D66" s="10" t="s">
        <v>981</v>
      </c>
      <c r="E66" s="10">
        <v>1.37550566182156E-3</v>
      </c>
      <c r="F66" s="10" t="s">
        <v>1046</v>
      </c>
    </row>
    <row r="67" spans="1:6" x14ac:dyDescent="0.2">
      <c r="A67" s="10" t="s">
        <v>905</v>
      </c>
      <c r="B67" s="10" t="s">
        <v>955</v>
      </c>
      <c r="C67" s="10">
        <v>6</v>
      </c>
      <c r="D67" s="10" t="s">
        <v>980</v>
      </c>
      <c r="E67" s="10">
        <v>1.4398306295200199E-3</v>
      </c>
      <c r="F67" s="10" t="s">
        <v>1047</v>
      </c>
    </row>
    <row r="68" spans="1:6" x14ac:dyDescent="0.2">
      <c r="A68" s="10" t="s">
        <v>906</v>
      </c>
      <c r="B68" s="10" t="s">
        <v>578</v>
      </c>
      <c r="C68" s="10">
        <v>5</v>
      </c>
      <c r="D68" s="10" t="s">
        <v>981</v>
      </c>
      <c r="E68" s="10">
        <v>1.7206427296102499E-3</v>
      </c>
      <c r="F68" s="10" t="s">
        <v>1048</v>
      </c>
    </row>
    <row r="69" spans="1:6" x14ac:dyDescent="0.2">
      <c r="A69" s="10" t="s">
        <v>907</v>
      </c>
      <c r="B69" s="10" t="s">
        <v>956</v>
      </c>
      <c r="C69" s="10">
        <v>5</v>
      </c>
      <c r="D69" s="10" t="s">
        <v>981</v>
      </c>
      <c r="E69" s="10">
        <v>1.9836267641236598E-3</v>
      </c>
      <c r="F69" s="10" t="s">
        <v>1049</v>
      </c>
    </row>
    <row r="70" spans="1:6" x14ac:dyDescent="0.2">
      <c r="A70" s="10" t="s">
        <v>908</v>
      </c>
      <c r="B70" s="10" t="s">
        <v>579</v>
      </c>
      <c r="C70" s="10">
        <v>3</v>
      </c>
      <c r="D70" s="10" t="s">
        <v>984</v>
      </c>
      <c r="E70" s="10">
        <v>2.2660715078067399E-3</v>
      </c>
      <c r="F70" s="10" t="s">
        <v>1050</v>
      </c>
    </row>
    <row r="71" spans="1:6" x14ac:dyDescent="0.2">
      <c r="A71" s="10" t="s">
        <v>909</v>
      </c>
      <c r="B71" s="10" t="s">
        <v>957</v>
      </c>
      <c r="C71" s="10">
        <v>8</v>
      </c>
      <c r="D71" s="10" t="s">
        <v>979</v>
      </c>
      <c r="E71" s="10">
        <v>2.3791317546445201E-3</v>
      </c>
      <c r="F71" s="10" t="s">
        <v>1051</v>
      </c>
    </row>
    <row r="72" spans="1:6" x14ac:dyDescent="0.2">
      <c r="A72" s="10" t="s">
        <v>910</v>
      </c>
      <c r="B72" s="10" t="s">
        <v>585</v>
      </c>
      <c r="C72" s="10">
        <v>6</v>
      </c>
      <c r="D72" s="10" t="s">
        <v>980</v>
      </c>
      <c r="E72" s="10">
        <v>2.43585533270194E-3</v>
      </c>
      <c r="F72" s="10" t="s">
        <v>1052</v>
      </c>
    </row>
    <row r="73" spans="1:6" x14ac:dyDescent="0.2">
      <c r="A73" s="10" t="s">
        <v>911</v>
      </c>
      <c r="B73" s="10" t="s">
        <v>550</v>
      </c>
      <c r="C73" s="10">
        <v>5</v>
      </c>
      <c r="D73" s="10" t="s">
        <v>981</v>
      </c>
      <c r="E73" s="10">
        <v>2.5963476123480899E-3</v>
      </c>
      <c r="F73" s="10" t="s">
        <v>1053</v>
      </c>
    </row>
    <row r="74" spans="1:6" x14ac:dyDescent="0.2">
      <c r="A74" s="10" t="s">
        <v>912</v>
      </c>
      <c r="B74" s="10" t="s">
        <v>561</v>
      </c>
      <c r="C74" s="10">
        <v>6</v>
      </c>
      <c r="D74" s="10" t="s">
        <v>980</v>
      </c>
      <c r="E74" s="10">
        <v>3.2896337929707101E-3</v>
      </c>
      <c r="F74" s="10" t="s">
        <v>1054</v>
      </c>
    </row>
    <row r="75" spans="1:6" x14ac:dyDescent="0.2">
      <c r="A75" s="10" t="s">
        <v>913</v>
      </c>
      <c r="B75" s="10" t="s">
        <v>958</v>
      </c>
      <c r="C75" s="10">
        <v>5</v>
      </c>
      <c r="D75" s="10" t="s">
        <v>981</v>
      </c>
      <c r="E75" s="10">
        <v>3.9836599752359004E-3</v>
      </c>
      <c r="F75" s="10" t="s">
        <v>1055</v>
      </c>
    </row>
    <row r="76" spans="1:6" x14ac:dyDescent="0.2">
      <c r="A76" s="10" t="s">
        <v>914</v>
      </c>
      <c r="B76" s="10" t="s">
        <v>959</v>
      </c>
      <c r="C76" s="10">
        <v>5</v>
      </c>
      <c r="D76" s="10" t="s">
        <v>981</v>
      </c>
      <c r="E76" s="10">
        <v>4.0996869743184202E-3</v>
      </c>
      <c r="F76" s="10" t="s">
        <v>1056</v>
      </c>
    </row>
    <row r="77" spans="1:6" x14ac:dyDescent="0.2">
      <c r="A77" s="10" t="s">
        <v>915</v>
      </c>
      <c r="B77" s="10" t="s">
        <v>580</v>
      </c>
      <c r="C77" s="10">
        <v>5</v>
      </c>
      <c r="D77" s="10" t="s">
        <v>981</v>
      </c>
      <c r="E77" s="10">
        <v>4.21811910885411E-3</v>
      </c>
      <c r="F77" s="10" t="s">
        <v>1057</v>
      </c>
    </row>
    <row r="78" spans="1:6" x14ac:dyDescent="0.2">
      <c r="A78" s="10" t="s">
        <v>916</v>
      </c>
      <c r="B78" s="10" t="s">
        <v>601</v>
      </c>
      <c r="C78" s="10">
        <v>4</v>
      </c>
      <c r="D78" s="10" t="s">
        <v>983</v>
      </c>
      <c r="E78" s="10">
        <v>4.9746999077738803E-3</v>
      </c>
      <c r="F78" s="10" t="s">
        <v>1044</v>
      </c>
    </row>
    <row r="79" spans="1:6" x14ac:dyDescent="0.2">
      <c r="A79" s="10" t="s">
        <v>917</v>
      </c>
      <c r="B79" s="10" t="s">
        <v>960</v>
      </c>
      <c r="C79" s="10">
        <v>5</v>
      </c>
      <c r="D79" s="10" t="s">
        <v>981</v>
      </c>
      <c r="E79" s="10">
        <v>5.2554559403296596E-3</v>
      </c>
      <c r="F79" s="10" t="s">
        <v>1058</v>
      </c>
    </row>
    <row r="80" spans="1:6" x14ac:dyDescent="0.2">
      <c r="A80" s="10" t="s">
        <v>918</v>
      </c>
      <c r="B80" s="10" t="s">
        <v>961</v>
      </c>
      <c r="C80" s="10">
        <v>2</v>
      </c>
      <c r="D80" s="10" t="s">
        <v>985</v>
      </c>
      <c r="E80" s="10">
        <v>5.6456556619932001E-3</v>
      </c>
      <c r="F80" s="10" t="s">
        <v>1059</v>
      </c>
    </row>
    <row r="81" spans="1:6" x14ac:dyDescent="0.2">
      <c r="A81" s="10" t="s">
        <v>919</v>
      </c>
      <c r="B81" s="10" t="s">
        <v>962</v>
      </c>
      <c r="C81" s="10">
        <v>3</v>
      </c>
      <c r="D81" s="10" t="s">
        <v>984</v>
      </c>
      <c r="E81" s="10">
        <v>5.97480443775776E-3</v>
      </c>
      <c r="F81" s="10" t="s">
        <v>1060</v>
      </c>
    </row>
    <row r="82" spans="1:6" x14ac:dyDescent="0.2">
      <c r="A82" s="10" t="s">
        <v>920</v>
      </c>
      <c r="B82" s="10" t="s">
        <v>963</v>
      </c>
      <c r="C82" s="10">
        <v>3</v>
      </c>
      <c r="D82" s="10" t="s">
        <v>984</v>
      </c>
      <c r="E82" s="10">
        <v>5.97480443775776E-3</v>
      </c>
      <c r="F82" s="10" t="s">
        <v>1061</v>
      </c>
    </row>
    <row r="83" spans="1:6" x14ac:dyDescent="0.2">
      <c r="A83" s="10" t="s">
        <v>921</v>
      </c>
      <c r="B83" s="10" t="s">
        <v>559</v>
      </c>
      <c r="C83" s="10">
        <v>5</v>
      </c>
      <c r="D83" s="10" t="s">
        <v>981</v>
      </c>
      <c r="E83" s="10">
        <v>5.9890679950103196E-3</v>
      </c>
      <c r="F83" s="10" t="s">
        <v>1062</v>
      </c>
    </row>
    <row r="84" spans="1:6" x14ac:dyDescent="0.2">
      <c r="A84" s="10" t="s">
        <v>922</v>
      </c>
      <c r="B84" s="10" t="s">
        <v>964</v>
      </c>
      <c r="C84" s="10">
        <v>8</v>
      </c>
      <c r="D84" s="10" t="s">
        <v>979</v>
      </c>
      <c r="E84" s="10">
        <v>6.3007120573654396E-3</v>
      </c>
      <c r="F84" s="10" t="s">
        <v>1063</v>
      </c>
    </row>
    <row r="85" spans="1:6" x14ac:dyDescent="0.2">
      <c r="A85" s="10" t="s">
        <v>923</v>
      </c>
      <c r="B85" s="10" t="s">
        <v>610</v>
      </c>
      <c r="C85" s="10">
        <v>2</v>
      </c>
      <c r="D85" s="10" t="s">
        <v>985</v>
      </c>
      <c r="E85" s="10">
        <v>6.36914120662969E-3</v>
      </c>
      <c r="F85" s="10" t="s">
        <v>1064</v>
      </c>
    </row>
    <row r="86" spans="1:6" x14ac:dyDescent="0.2">
      <c r="A86" s="10" t="s">
        <v>924</v>
      </c>
      <c r="B86" s="10" t="s">
        <v>554</v>
      </c>
      <c r="C86" s="10">
        <v>7</v>
      </c>
      <c r="D86" s="10" t="s">
        <v>977</v>
      </c>
      <c r="E86" s="10">
        <v>6.5188430888078403E-3</v>
      </c>
      <c r="F86" s="10" t="s">
        <v>1065</v>
      </c>
    </row>
    <row r="87" spans="1:6" x14ac:dyDescent="0.2">
      <c r="A87" s="10" t="s">
        <v>925</v>
      </c>
      <c r="B87" s="10" t="s">
        <v>575</v>
      </c>
      <c r="C87" s="10">
        <v>4</v>
      </c>
      <c r="D87" s="10" t="s">
        <v>983</v>
      </c>
      <c r="E87" s="10">
        <v>7.4971750594775999E-3</v>
      </c>
      <c r="F87" s="10" t="s">
        <v>1066</v>
      </c>
    </row>
    <row r="88" spans="1:6" x14ac:dyDescent="0.2">
      <c r="A88" s="10" t="s">
        <v>926</v>
      </c>
      <c r="B88" s="10" t="s">
        <v>583</v>
      </c>
      <c r="C88" s="10">
        <v>3</v>
      </c>
      <c r="D88" s="10" t="s">
        <v>984</v>
      </c>
      <c r="E88" s="10">
        <v>8.8860592138706798E-3</v>
      </c>
      <c r="F88" s="10" t="s">
        <v>1050</v>
      </c>
    </row>
    <row r="89" spans="1:6" x14ac:dyDescent="0.2">
      <c r="A89" s="10" t="s">
        <v>927</v>
      </c>
      <c r="B89" s="10" t="s">
        <v>608</v>
      </c>
      <c r="C89" s="10">
        <v>4</v>
      </c>
      <c r="D89" s="10" t="s">
        <v>983</v>
      </c>
      <c r="E89" s="10">
        <v>9.2997682293822093E-3</v>
      </c>
      <c r="F89" s="10" t="s">
        <v>1044</v>
      </c>
    </row>
    <row r="90" spans="1:6" x14ac:dyDescent="0.2">
      <c r="A90" s="10" t="s">
        <v>928</v>
      </c>
      <c r="B90" s="10" t="s">
        <v>609</v>
      </c>
      <c r="C90" s="10">
        <v>4</v>
      </c>
      <c r="D90" s="10" t="s">
        <v>983</v>
      </c>
      <c r="E90" s="10">
        <v>1.0446737038539201E-2</v>
      </c>
      <c r="F90" s="10" t="s">
        <v>1067</v>
      </c>
    </row>
    <row r="91" spans="1:6" x14ac:dyDescent="0.2">
      <c r="A91" s="10" t="s">
        <v>929</v>
      </c>
      <c r="B91" s="10" t="s">
        <v>965</v>
      </c>
      <c r="C91" s="10">
        <v>2</v>
      </c>
      <c r="D91" s="10" t="s">
        <v>985</v>
      </c>
      <c r="E91" s="10">
        <v>1.0573365341262899E-2</v>
      </c>
      <c r="F91" s="10" t="s">
        <v>1059</v>
      </c>
    </row>
    <row r="92" spans="1:6" x14ac:dyDescent="0.2">
      <c r="A92" s="10" t="s">
        <v>930</v>
      </c>
      <c r="B92" s="10" t="s">
        <v>966</v>
      </c>
      <c r="C92" s="10">
        <v>5</v>
      </c>
      <c r="D92" s="10" t="s">
        <v>981</v>
      </c>
      <c r="E92" s="10">
        <v>1.07668873898202E-2</v>
      </c>
      <c r="F92" s="10" t="s">
        <v>1068</v>
      </c>
    </row>
    <row r="93" spans="1:6" x14ac:dyDescent="0.2">
      <c r="A93" s="10" t="s">
        <v>931</v>
      </c>
      <c r="B93" s="10" t="s">
        <v>568</v>
      </c>
      <c r="C93" s="10">
        <v>3</v>
      </c>
      <c r="D93" s="10" t="s">
        <v>984</v>
      </c>
      <c r="E93" s="10">
        <v>1.10609644077252E-2</v>
      </c>
      <c r="F93" s="10" t="s">
        <v>1050</v>
      </c>
    </row>
    <row r="94" spans="1:6" x14ac:dyDescent="0.2">
      <c r="A94" s="10" t="s">
        <v>932</v>
      </c>
      <c r="B94" s="10" t="s">
        <v>967</v>
      </c>
      <c r="C94" s="10">
        <v>2</v>
      </c>
      <c r="D94" s="10" t="s">
        <v>985</v>
      </c>
      <c r="E94" s="10">
        <v>1.15275410493424E-2</v>
      </c>
      <c r="F94" s="10" t="s">
        <v>1069</v>
      </c>
    </row>
    <row r="95" spans="1:6" x14ac:dyDescent="0.2">
      <c r="A95" s="10" t="s">
        <v>933</v>
      </c>
      <c r="B95" s="10" t="s">
        <v>968</v>
      </c>
      <c r="C95" s="10">
        <v>5</v>
      </c>
      <c r="D95" s="10" t="s">
        <v>981</v>
      </c>
      <c r="E95" s="10">
        <v>1.1966550613761799E-2</v>
      </c>
      <c r="F95" s="10" t="s">
        <v>1070</v>
      </c>
    </row>
    <row r="96" spans="1:6" x14ac:dyDescent="0.2">
      <c r="A96" s="10" t="s">
        <v>934</v>
      </c>
      <c r="B96" s="10" t="s">
        <v>588</v>
      </c>
      <c r="C96" s="10">
        <v>5</v>
      </c>
      <c r="D96" s="10" t="s">
        <v>981</v>
      </c>
      <c r="E96" s="10">
        <v>1.27285740805455E-2</v>
      </c>
      <c r="F96" s="10" t="s">
        <v>1071</v>
      </c>
    </row>
    <row r="97" spans="1:6" x14ac:dyDescent="0.2">
      <c r="A97" s="10" t="s">
        <v>935</v>
      </c>
      <c r="B97" s="10" t="s">
        <v>969</v>
      </c>
      <c r="C97" s="10">
        <v>3</v>
      </c>
      <c r="D97" s="10" t="s">
        <v>984</v>
      </c>
      <c r="E97" s="10">
        <v>1.30037343205626E-2</v>
      </c>
      <c r="F97" s="10" t="s">
        <v>1072</v>
      </c>
    </row>
    <row r="98" spans="1:6" x14ac:dyDescent="0.2">
      <c r="A98" s="10" t="s">
        <v>936</v>
      </c>
      <c r="B98" s="10" t="s">
        <v>589</v>
      </c>
      <c r="C98" s="10">
        <v>3</v>
      </c>
      <c r="D98" s="10" t="s">
        <v>984</v>
      </c>
      <c r="E98" s="10">
        <v>1.40437346753245E-2</v>
      </c>
      <c r="F98" s="10" t="s">
        <v>1073</v>
      </c>
    </row>
    <row r="99" spans="1:6" x14ac:dyDescent="0.2">
      <c r="A99" s="10" t="s">
        <v>937</v>
      </c>
      <c r="B99" s="10" t="s">
        <v>970</v>
      </c>
      <c r="C99" s="10">
        <v>3</v>
      </c>
      <c r="D99" s="10" t="s">
        <v>984</v>
      </c>
      <c r="E99" s="10">
        <v>1.40437346753245E-2</v>
      </c>
      <c r="F99" s="10" t="s">
        <v>1074</v>
      </c>
    </row>
    <row r="100" spans="1:6" x14ac:dyDescent="0.2">
      <c r="A100" s="10" t="s">
        <v>938</v>
      </c>
      <c r="B100" s="10" t="s">
        <v>971</v>
      </c>
      <c r="C100" s="10">
        <v>4</v>
      </c>
      <c r="D100" s="10" t="s">
        <v>983</v>
      </c>
      <c r="E100" s="10">
        <v>1.67327811276398E-2</v>
      </c>
      <c r="F100" s="10" t="s">
        <v>1075</v>
      </c>
    </row>
    <row r="101" spans="1:6" x14ac:dyDescent="0.2">
      <c r="A101" s="10" t="s">
        <v>939</v>
      </c>
      <c r="B101" s="10" t="s">
        <v>592</v>
      </c>
      <c r="C101" s="10">
        <v>3</v>
      </c>
      <c r="D101" s="10" t="s">
        <v>984</v>
      </c>
      <c r="E101" s="10">
        <v>1.86673359976617E-2</v>
      </c>
      <c r="F101" s="10" t="s">
        <v>1076</v>
      </c>
    </row>
    <row r="102" spans="1:6" x14ac:dyDescent="0.2">
      <c r="A102" s="10" t="s">
        <v>940</v>
      </c>
      <c r="B102" s="10" t="s">
        <v>972</v>
      </c>
      <c r="C102" s="10">
        <v>5</v>
      </c>
      <c r="D102" s="10" t="s">
        <v>981</v>
      </c>
      <c r="E102" s="10">
        <v>1.9689796161916299E-2</v>
      </c>
      <c r="F102" s="10" t="s">
        <v>1077</v>
      </c>
    </row>
    <row r="103" spans="1:6" x14ac:dyDescent="0.2">
      <c r="A103" s="10" t="s">
        <v>941</v>
      </c>
      <c r="B103" s="10" t="s">
        <v>973</v>
      </c>
      <c r="C103" s="10">
        <v>4</v>
      </c>
      <c r="D103" s="10" t="s">
        <v>983</v>
      </c>
      <c r="E103" s="10">
        <v>2.1536221588767699E-2</v>
      </c>
      <c r="F103" s="10" t="s">
        <v>1078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20082-1BD1-4B2B-AC5D-D17395855585}">
  <dimension ref="A1:N1161"/>
  <sheetViews>
    <sheetView zoomScaleNormal="100" workbookViewId="0">
      <selection activeCell="G9" sqref="G9"/>
    </sheetView>
  </sheetViews>
  <sheetFormatPr defaultColWidth="8.875" defaultRowHeight="15" x14ac:dyDescent="0.2"/>
  <cols>
    <col min="1" max="1" width="8.875" style="1"/>
    <col min="2" max="2" width="45.875" style="1" customWidth="1"/>
    <col min="3" max="3" width="12.125" style="1" bestFit="1" customWidth="1"/>
    <col min="4" max="4" width="6.5" style="1" bestFit="1" customWidth="1"/>
    <col min="5" max="5" width="10" style="1" bestFit="1" customWidth="1"/>
    <col min="6" max="6" width="13.125" style="1" bestFit="1" customWidth="1"/>
    <col min="7" max="7" width="62.5" style="1" bestFit="1" customWidth="1"/>
    <col min="8" max="16384" width="8.875" style="1"/>
  </cols>
  <sheetData>
    <row r="1" spans="1:14" ht="18.75" x14ac:dyDescent="0.2">
      <c r="A1" s="15" t="s">
        <v>840</v>
      </c>
      <c r="B1" s="15"/>
      <c r="C1" s="15"/>
      <c r="D1" s="15"/>
      <c r="E1" s="15"/>
      <c r="F1" s="15"/>
      <c r="G1" s="15"/>
    </row>
    <row r="2" spans="1:14" ht="19.899999999999999" customHeight="1" x14ac:dyDescent="0.2">
      <c r="A2" s="13" t="s">
        <v>612</v>
      </c>
      <c r="B2" s="13" t="s">
        <v>541</v>
      </c>
      <c r="C2" s="13" t="s">
        <v>542</v>
      </c>
      <c r="D2" s="5" t="s">
        <v>538</v>
      </c>
      <c r="E2" s="5" t="s">
        <v>613</v>
      </c>
      <c r="F2" s="5" t="s">
        <v>539</v>
      </c>
      <c r="G2" s="13" t="s">
        <v>540</v>
      </c>
    </row>
    <row r="3" spans="1:14" x14ac:dyDescent="0.2">
      <c r="A3" s="3" t="s">
        <v>614</v>
      </c>
      <c r="B3" s="10" t="s">
        <v>736</v>
      </c>
      <c r="C3" s="10" t="s">
        <v>622</v>
      </c>
      <c r="D3" s="10">
        <v>14</v>
      </c>
      <c r="E3" s="14">
        <v>0.21875</v>
      </c>
      <c r="F3" s="12">
        <v>1.64326662759731E-12</v>
      </c>
      <c r="G3" s="10" t="s">
        <v>1531</v>
      </c>
      <c r="J3" s="9"/>
    </row>
    <row r="4" spans="1:14" x14ac:dyDescent="0.2">
      <c r="A4" s="3" t="s">
        <v>614</v>
      </c>
      <c r="B4" s="10" t="s">
        <v>1079</v>
      </c>
      <c r="C4" s="10" t="s">
        <v>1276</v>
      </c>
      <c r="D4" s="10">
        <v>8</v>
      </c>
      <c r="E4" s="14">
        <v>0.125</v>
      </c>
      <c r="F4" s="12">
        <v>1.7704016000863201E-7</v>
      </c>
      <c r="G4" s="10" t="s">
        <v>1532</v>
      </c>
    </row>
    <row r="5" spans="1:14" x14ac:dyDescent="0.2">
      <c r="A5" s="3" t="s">
        <v>614</v>
      </c>
      <c r="B5" s="10" t="s">
        <v>1080</v>
      </c>
      <c r="C5" s="10" t="s">
        <v>1277</v>
      </c>
      <c r="D5" s="10">
        <v>9</v>
      </c>
      <c r="E5" s="14">
        <v>0.140625</v>
      </c>
      <c r="F5" s="12">
        <v>2.25106993829775E-7</v>
      </c>
      <c r="G5" s="10" t="s">
        <v>1533</v>
      </c>
    </row>
    <row r="6" spans="1:14" x14ac:dyDescent="0.2">
      <c r="A6" s="3" t="s">
        <v>614</v>
      </c>
      <c r="B6" s="10" t="s">
        <v>732</v>
      </c>
      <c r="C6" s="10" t="s">
        <v>618</v>
      </c>
      <c r="D6" s="10">
        <v>7</v>
      </c>
      <c r="E6" s="14">
        <v>0.109375</v>
      </c>
      <c r="F6" s="12">
        <v>2.2789944768588901E-7</v>
      </c>
      <c r="G6" s="10" t="s">
        <v>1534</v>
      </c>
    </row>
    <row r="7" spans="1:14" x14ac:dyDescent="0.2">
      <c r="A7" s="3" t="s">
        <v>614</v>
      </c>
      <c r="B7" s="10" t="s">
        <v>810</v>
      </c>
      <c r="C7" s="10" t="s">
        <v>697</v>
      </c>
      <c r="D7" s="10">
        <v>9</v>
      </c>
      <c r="E7" s="14">
        <v>0.140625</v>
      </c>
      <c r="F7" s="12">
        <v>3.1716244412285899E-7</v>
      </c>
      <c r="G7" s="10" t="s">
        <v>1535</v>
      </c>
      <c r="N7" s="9"/>
    </row>
    <row r="8" spans="1:14" x14ac:dyDescent="0.2">
      <c r="A8" s="3" t="s">
        <v>614</v>
      </c>
      <c r="B8" s="10" t="s">
        <v>776</v>
      </c>
      <c r="C8" s="10" t="s">
        <v>662</v>
      </c>
      <c r="D8" s="10">
        <v>7</v>
      </c>
      <c r="E8" s="14">
        <v>0.109375</v>
      </c>
      <c r="F8" s="12">
        <v>3.2753830472963399E-7</v>
      </c>
      <c r="G8" s="10" t="s">
        <v>1536</v>
      </c>
    </row>
    <row r="9" spans="1:14" x14ac:dyDescent="0.2">
      <c r="A9" s="3" t="s">
        <v>614</v>
      </c>
      <c r="B9" s="10" t="s">
        <v>787</v>
      </c>
      <c r="C9" s="10" t="s">
        <v>674</v>
      </c>
      <c r="D9" s="10">
        <v>8</v>
      </c>
      <c r="E9" s="14">
        <v>0.125</v>
      </c>
      <c r="F9" s="12">
        <v>4.3697987140069899E-7</v>
      </c>
      <c r="G9" s="10" t="s">
        <v>1537</v>
      </c>
    </row>
    <row r="10" spans="1:14" x14ac:dyDescent="0.2">
      <c r="A10" s="3" t="s">
        <v>614</v>
      </c>
      <c r="B10" s="10" t="s">
        <v>1081</v>
      </c>
      <c r="C10" s="10" t="s">
        <v>1278</v>
      </c>
      <c r="D10" s="10">
        <v>8</v>
      </c>
      <c r="E10" s="14">
        <v>0.125</v>
      </c>
      <c r="F10" s="12">
        <v>4.5782666023087902E-7</v>
      </c>
      <c r="G10" s="10" t="s">
        <v>1538</v>
      </c>
    </row>
    <row r="11" spans="1:14" x14ac:dyDescent="0.2">
      <c r="A11" s="3" t="s">
        <v>614</v>
      </c>
      <c r="B11" s="10" t="s">
        <v>772</v>
      </c>
      <c r="C11" s="10" t="s">
        <v>658</v>
      </c>
      <c r="D11" s="10">
        <v>6</v>
      </c>
      <c r="E11" s="14">
        <v>9.375E-2</v>
      </c>
      <c r="F11" s="12">
        <v>7.07023277741832E-7</v>
      </c>
      <c r="G11" s="10" t="s">
        <v>1539</v>
      </c>
    </row>
    <row r="12" spans="1:14" x14ac:dyDescent="0.2">
      <c r="A12" s="3" t="s">
        <v>614</v>
      </c>
      <c r="B12" s="10" t="s">
        <v>731</v>
      </c>
      <c r="C12" s="10" t="s">
        <v>617</v>
      </c>
      <c r="D12" s="10">
        <v>8</v>
      </c>
      <c r="E12" s="14">
        <v>0.125</v>
      </c>
      <c r="F12" s="12">
        <v>1.0032772815824599E-6</v>
      </c>
      <c r="G12" s="10" t="s">
        <v>1540</v>
      </c>
    </row>
    <row r="13" spans="1:14" x14ac:dyDescent="0.2">
      <c r="A13" s="3" t="s">
        <v>614</v>
      </c>
      <c r="B13" s="10" t="s">
        <v>730</v>
      </c>
      <c r="C13" s="10" t="s">
        <v>616</v>
      </c>
      <c r="D13" s="10">
        <v>8</v>
      </c>
      <c r="E13" s="14">
        <v>0.125</v>
      </c>
      <c r="F13" s="12">
        <v>1.7360560565647499E-6</v>
      </c>
      <c r="G13" s="10" t="s">
        <v>1541</v>
      </c>
    </row>
    <row r="14" spans="1:14" x14ac:dyDescent="0.2">
      <c r="A14" s="3" t="s">
        <v>614</v>
      </c>
      <c r="B14" s="10" t="s">
        <v>1082</v>
      </c>
      <c r="C14" s="10" t="s">
        <v>1279</v>
      </c>
      <c r="D14" s="10">
        <v>6</v>
      </c>
      <c r="E14" s="14">
        <v>9.375E-2</v>
      </c>
      <c r="F14" s="12">
        <v>3.37833654765698E-6</v>
      </c>
      <c r="G14" s="10" t="s">
        <v>1542</v>
      </c>
    </row>
    <row r="15" spans="1:14" x14ac:dyDescent="0.2">
      <c r="A15" s="3" t="s">
        <v>614</v>
      </c>
      <c r="B15" s="10" t="s">
        <v>1083</v>
      </c>
      <c r="C15" s="10" t="s">
        <v>1280</v>
      </c>
      <c r="D15" s="10">
        <v>9</v>
      </c>
      <c r="E15" s="14">
        <v>0.140625</v>
      </c>
      <c r="F15" s="12">
        <v>4.4954702572267901E-6</v>
      </c>
      <c r="G15" s="10" t="s">
        <v>1543</v>
      </c>
    </row>
    <row r="16" spans="1:14" x14ac:dyDescent="0.2">
      <c r="A16" s="3" t="s">
        <v>614</v>
      </c>
      <c r="B16" s="10" t="s">
        <v>1084</v>
      </c>
      <c r="C16" s="10" t="s">
        <v>1281</v>
      </c>
      <c r="D16" s="10">
        <v>6</v>
      </c>
      <c r="E16" s="14">
        <v>9.375E-2</v>
      </c>
      <c r="F16" s="12">
        <v>5.3832127072487897E-6</v>
      </c>
      <c r="G16" s="10" t="s">
        <v>1544</v>
      </c>
    </row>
    <row r="17" spans="1:7" x14ac:dyDescent="0.2">
      <c r="A17" s="3" t="s">
        <v>614</v>
      </c>
      <c r="B17" s="10" t="s">
        <v>1085</v>
      </c>
      <c r="C17" s="10" t="s">
        <v>1282</v>
      </c>
      <c r="D17" s="10">
        <v>7</v>
      </c>
      <c r="E17" s="14">
        <v>0.109375</v>
      </c>
      <c r="F17" s="12">
        <v>5.8700471616373203E-6</v>
      </c>
      <c r="G17" s="10" t="s">
        <v>1545</v>
      </c>
    </row>
    <row r="18" spans="1:7" x14ac:dyDescent="0.2">
      <c r="A18" s="3" t="s">
        <v>614</v>
      </c>
      <c r="B18" s="10" t="s">
        <v>1086</v>
      </c>
      <c r="C18" s="10" t="s">
        <v>1283</v>
      </c>
      <c r="D18" s="10">
        <v>4</v>
      </c>
      <c r="E18" s="14">
        <v>6.25E-2</v>
      </c>
      <c r="F18" s="12">
        <v>7.0146467977154904E-6</v>
      </c>
      <c r="G18" s="10" t="s">
        <v>1546</v>
      </c>
    </row>
    <row r="19" spans="1:7" x14ac:dyDescent="0.2">
      <c r="A19" s="3" t="s">
        <v>614</v>
      </c>
      <c r="B19" s="10" t="s">
        <v>1087</v>
      </c>
      <c r="C19" s="10" t="s">
        <v>1284</v>
      </c>
      <c r="D19" s="10">
        <v>10</v>
      </c>
      <c r="E19" s="14">
        <v>0.15625</v>
      </c>
      <c r="F19" s="12">
        <v>8.6483143269727999E-6</v>
      </c>
      <c r="G19" s="10" t="s">
        <v>1547</v>
      </c>
    </row>
    <row r="20" spans="1:7" x14ac:dyDescent="0.2">
      <c r="A20" s="3" t="s">
        <v>614</v>
      </c>
      <c r="B20" s="10" t="s">
        <v>740</v>
      </c>
      <c r="C20" s="10" t="s">
        <v>626</v>
      </c>
      <c r="D20" s="10">
        <v>5</v>
      </c>
      <c r="E20" s="14">
        <v>7.8125E-2</v>
      </c>
      <c r="F20" s="12">
        <v>1.0268881607215E-5</v>
      </c>
      <c r="G20" s="10" t="s">
        <v>1548</v>
      </c>
    </row>
    <row r="21" spans="1:7" x14ac:dyDescent="0.2">
      <c r="A21" s="3" t="s">
        <v>614</v>
      </c>
      <c r="B21" s="10" t="s">
        <v>1088</v>
      </c>
      <c r="C21" s="10" t="s">
        <v>1285</v>
      </c>
      <c r="D21" s="10">
        <v>6</v>
      </c>
      <c r="E21" s="14">
        <v>9.375E-2</v>
      </c>
      <c r="F21" s="12">
        <v>1.4162834866473599E-5</v>
      </c>
      <c r="G21" s="10" t="s">
        <v>1549</v>
      </c>
    </row>
    <row r="22" spans="1:7" x14ac:dyDescent="0.2">
      <c r="A22" s="3" t="s">
        <v>614</v>
      </c>
      <c r="B22" s="10" t="s">
        <v>1089</v>
      </c>
      <c r="C22" s="10" t="s">
        <v>1286</v>
      </c>
      <c r="D22" s="10">
        <v>5</v>
      </c>
      <c r="E22" s="14">
        <v>7.8125E-2</v>
      </c>
      <c r="F22" s="12">
        <v>1.48264731200212E-5</v>
      </c>
      <c r="G22" s="10" t="s">
        <v>1550</v>
      </c>
    </row>
    <row r="23" spans="1:7" x14ac:dyDescent="0.2">
      <c r="A23" s="3" t="s">
        <v>614</v>
      </c>
      <c r="B23" s="10" t="s">
        <v>1090</v>
      </c>
      <c r="C23" s="10" t="s">
        <v>1287</v>
      </c>
      <c r="D23" s="10">
        <v>10</v>
      </c>
      <c r="E23" s="14">
        <v>0.15625</v>
      </c>
      <c r="F23" s="12">
        <v>1.8969648382648801E-5</v>
      </c>
      <c r="G23" s="10" t="s">
        <v>1551</v>
      </c>
    </row>
    <row r="24" spans="1:7" x14ac:dyDescent="0.2">
      <c r="A24" s="3" t="s">
        <v>614</v>
      </c>
      <c r="B24" s="10" t="s">
        <v>1091</v>
      </c>
      <c r="C24" s="10" t="s">
        <v>1288</v>
      </c>
      <c r="D24" s="10">
        <v>13</v>
      </c>
      <c r="E24" s="14">
        <v>0.203125</v>
      </c>
      <c r="F24" s="12">
        <v>3.2985368942694799E-5</v>
      </c>
      <c r="G24" s="10" t="s">
        <v>1552</v>
      </c>
    </row>
    <row r="25" spans="1:7" x14ac:dyDescent="0.2">
      <c r="A25" s="3" t="s">
        <v>614</v>
      </c>
      <c r="B25" s="10" t="s">
        <v>790</v>
      </c>
      <c r="C25" s="10" t="s">
        <v>677</v>
      </c>
      <c r="D25" s="10">
        <v>6</v>
      </c>
      <c r="E25" s="14">
        <v>9.375E-2</v>
      </c>
      <c r="F25" s="12">
        <v>3.7211194671578499E-5</v>
      </c>
      <c r="G25" s="10" t="s">
        <v>1553</v>
      </c>
    </row>
    <row r="26" spans="1:7" x14ac:dyDescent="0.2">
      <c r="A26" s="3" t="s">
        <v>614</v>
      </c>
      <c r="B26" s="10" t="s">
        <v>1092</v>
      </c>
      <c r="C26" s="10" t="s">
        <v>1289</v>
      </c>
      <c r="D26" s="10">
        <v>8</v>
      </c>
      <c r="E26" s="14">
        <v>0.125</v>
      </c>
      <c r="F26" s="12">
        <v>3.7378647592675997E-5</v>
      </c>
      <c r="G26" s="10" t="s">
        <v>1554</v>
      </c>
    </row>
    <row r="27" spans="1:7" x14ac:dyDescent="0.2">
      <c r="A27" s="3" t="s">
        <v>614</v>
      </c>
      <c r="B27" s="10" t="s">
        <v>782</v>
      </c>
      <c r="C27" s="10" t="s">
        <v>668</v>
      </c>
      <c r="D27" s="10">
        <v>7</v>
      </c>
      <c r="E27" s="14">
        <v>0.109375</v>
      </c>
      <c r="F27" s="12">
        <v>3.7870950480455899E-5</v>
      </c>
      <c r="G27" s="10" t="s">
        <v>1555</v>
      </c>
    </row>
    <row r="28" spans="1:7" x14ac:dyDescent="0.2">
      <c r="A28" s="3" t="s">
        <v>614</v>
      </c>
      <c r="B28" s="10" t="s">
        <v>1093</v>
      </c>
      <c r="C28" s="10" t="s">
        <v>1290</v>
      </c>
      <c r="D28" s="10">
        <v>5</v>
      </c>
      <c r="E28" s="14">
        <v>7.8125E-2</v>
      </c>
      <c r="F28" s="12">
        <v>4.2824682865997298E-5</v>
      </c>
      <c r="G28" s="10" t="s">
        <v>1556</v>
      </c>
    </row>
    <row r="29" spans="1:7" x14ac:dyDescent="0.2">
      <c r="A29" s="3" t="s">
        <v>614</v>
      </c>
      <c r="B29" s="10" t="s">
        <v>1094</v>
      </c>
      <c r="C29" s="10" t="s">
        <v>1291</v>
      </c>
      <c r="D29" s="10">
        <v>7</v>
      </c>
      <c r="E29" s="14">
        <v>0.109375</v>
      </c>
      <c r="F29" s="12">
        <v>5.0200726374404297E-5</v>
      </c>
      <c r="G29" s="10" t="s">
        <v>1557</v>
      </c>
    </row>
    <row r="30" spans="1:7" x14ac:dyDescent="0.2">
      <c r="A30" s="3" t="s">
        <v>614</v>
      </c>
      <c r="B30" s="10" t="s">
        <v>729</v>
      </c>
      <c r="C30" s="10" t="s">
        <v>615</v>
      </c>
      <c r="D30" s="10">
        <v>6</v>
      </c>
      <c r="E30" s="14">
        <v>9.375E-2</v>
      </c>
      <c r="F30" s="12">
        <v>5.73930006019608E-5</v>
      </c>
      <c r="G30" s="10" t="s">
        <v>1558</v>
      </c>
    </row>
    <row r="31" spans="1:7" x14ac:dyDescent="0.2">
      <c r="A31" s="3" t="s">
        <v>614</v>
      </c>
      <c r="B31" s="10" t="s">
        <v>1095</v>
      </c>
      <c r="C31" s="10" t="s">
        <v>1292</v>
      </c>
      <c r="D31" s="10">
        <v>5</v>
      </c>
      <c r="E31" s="14">
        <v>7.8125E-2</v>
      </c>
      <c r="F31" s="12">
        <v>6.2379921965217502E-5</v>
      </c>
      <c r="G31" s="10" t="s">
        <v>1559</v>
      </c>
    </row>
    <row r="32" spans="1:7" x14ac:dyDescent="0.2">
      <c r="A32" s="3" t="s">
        <v>614</v>
      </c>
      <c r="B32" s="10" t="s">
        <v>1096</v>
      </c>
      <c r="C32" s="10" t="s">
        <v>1293</v>
      </c>
      <c r="D32" s="10">
        <v>8</v>
      </c>
      <c r="E32" s="14">
        <v>0.125</v>
      </c>
      <c r="F32" s="12">
        <v>6.8922544977251805E-5</v>
      </c>
      <c r="G32" s="10" t="s">
        <v>1560</v>
      </c>
    </row>
    <row r="33" spans="1:7" x14ac:dyDescent="0.2">
      <c r="A33" s="3" t="s">
        <v>614</v>
      </c>
      <c r="B33" s="10" t="s">
        <v>821</v>
      </c>
      <c r="C33" s="10" t="s">
        <v>708</v>
      </c>
      <c r="D33" s="10">
        <v>5</v>
      </c>
      <c r="E33" s="14">
        <v>7.8125E-2</v>
      </c>
      <c r="F33" s="12">
        <v>7.0145778854770907E-5</v>
      </c>
      <c r="G33" s="10" t="s">
        <v>1561</v>
      </c>
    </row>
    <row r="34" spans="1:7" x14ac:dyDescent="0.2">
      <c r="A34" s="3" t="s">
        <v>614</v>
      </c>
      <c r="B34" s="10" t="s">
        <v>753</v>
      </c>
      <c r="C34" s="10" t="s">
        <v>639</v>
      </c>
      <c r="D34" s="10">
        <v>5</v>
      </c>
      <c r="E34" s="14">
        <v>7.8125E-2</v>
      </c>
      <c r="F34" s="12">
        <v>7.8593235985465406E-5</v>
      </c>
      <c r="G34" s="10" t="s">
        <v>1562</v>
      </c>
    </row>
    <row r="35" spans="1:7" x14ac:dyDescent="0.2">
      <c r="A35" s="3" t="s">
        <v>614</v>
      </c>
      <c r="B35" s="10" t="s">
        <v>1097</v>
      </c>
      <c r="C35" s="10" t="s">
        <v>1294</v>
      </c>
      <c r="D35" s="10">
        <v>3</v>
      </c>
      <c r="E35" s="14">
        <v>4.6875E-2</v>
      </c>
      <c r="F35" s="12">
        <v>1.0296833014652001E-4</v>
      </c>
      <c r="G35" s="10" t="s">
        <v>1563</v>
      </c>
    </row>
    <row r="36" spans="1:7" x14ac:dyDescent="0.2">
      <c r="A36" s="3" t="s">
        <v>614</v>
      </c>
      <c r="B36" s="10" t="s">
        <v>1098</v>
      </c>
      <c r="C36" s="10" t="s">
        <v>1295</v>
      </c>
      <c r="D36" s="10">
        <v>5</v>
      </c>
      <c r="E36" s="14">
        <v>7.8125E-2</v>
      </c>
      <c r="F36" s="12">
        <v>1.19920204491242E-4</v>
      </c>
      <c r="G36" s="10" t="s">
        <v>1564</v>
      </c>
    </row>
    <row r="37" spans="1:7" x14ac:dyDescent="0.2">
      <c r="A37" s="3" t="s">
        <v>614</v>
      </c>
      <c r="B37" s="10" t="s">
        <v>815</v>
      </c>
      <c r="C37" s="10" t="s">
        <v>702</v>
      </c>
      <c r="D37" s="10">
        <v>5</v>
      </c>
      <c r="E37" s="14">
        <v>7.8125E-2</v>
      </c>
      <c r="F37" s="12">
        <v>1.26010206669499E-4</v>
      </c>
      <c r="G37" s="10" t="s">
        <v>1565</v>
      </c>
    </row>
    <row r="38" spans="1:7" x14ac:dyDescent="0.2">
      <c r="A38" s="3" t="s">
        <v>614</v>
      </c>
      <c r="B38" s="10" t="s">
        <v>737</v>
      </c>
      <c r="C38" s="10" t="s">
        <v>623</v>
      </c>
      <c r="D38" s="10">
        <v>4</v>
      </c>
      <c r="E38" s="14">
        <v>6.25E-2</v>
      </c>
      <c r="F38" s="12">
        <v>1.3715218515046899E-4</v>
      </c>
      <c r="G38" s="10" t="s">
        <v>1566</v>
      </c>
    </row>
    <row r="39" spans="1:7" x14ac:dyDescent="0.2">
      <c r="A39" s="3" t="s">
        <v>614</v>
      </c>
      <c r="B39" s="10" t="s">
        <v>1099</v>
      </c>
      <c r="C39" s="10" t="s">
        <v>1296</v>
      </c>
      <c r="D39" s="10">
        <v>4</v>
      </c>
      <c r="E39" s="14">
        <v>6.25E-2</v>
      </c>
      <c r="F39" s="12">
        <v>1.3715218515046899E-4</v>
      </c>
      <c r="G39" s="10" t="s">
        <v>1567</v>
      </c>
    </row>
    <row r="40" spans="1:7" x14ac:dyDescent="0.2">
      <c r="A40" s="3" t="s">
        <v>614</v>
      </c>
      <c r="B40" s="10" t="s">
        <v>1100</v>
      </c>
      <c r="C40" s="10" t="s">
        <v>1297</v>
      </c>
      <c r="D40" s="10">
        <v>5</v>
      </c>
      <c r="E40" s="14">
        <v>7.8125E-2</v>
      </c>
      <c r="F40" s="12">
        <v>1.3885824975459299E-4</v>
      </c>
      <c r="G40" s="10" t="s">
        <v>1568</v>
      </c>
    </row>
    <row r="41" spans="1:7" x14ac:dyDescent="0.2">
      <c r="A41" s="3" t="s">
        <v>614</v>
      </c>
      <c r="B41" s="10" t="s">
        <v>1101</v>
      </c>
      <c r="C41" s="10" t="s">
        <v>1298</v>
      </c>
      <c r="D41" s="10">
        <v>3</v>
      </c>
      <c r="E41" s="14">
        <v>4.6875E-2</v>
      </c>
      <c r="F41" s="12">
        <v>1.54129179670277E-4</v>
      </c>
      <c r="G41" s="10" t="s">
        <v>1508</v>
      </c>
    </row>
    <row r="42" spans="1:7" x14ac:dyDescent="0.2">
      <c r="A42" s="3" t="s">
        <v>614</v>
      </c>
      <c r="B42" s="10" t="s">
        <v>818</v>
      </c>
      <c r="C42" s="10" t="s">
        <v>705</v>
      </c>
      <c r="D42" s="10">
        <v>4</v>
      </c>
      <c r="E42" s="14">
        <v>6.25E-2</v>
      </c>
      <c r="F42" s="12">
        <v>1.81322251052968E-4</v>
      </c>
      <c r="G42" s="10" t="s">
        <v>1569</v>
      </c>
    </row>
    <row r="43" spans="1:7" x14ac:dyDescent="0.2">
      <c r="A43" s="3" t="s">
        <v>614</v>
      </c>
      <c r="B43" s="10" t="s">
        <v>1102</v>
      </c>
      <c r="C43" s="10" t="s">
        <v>1299</v>
      </c>
      <c r="D43" s="10">
        <v>5</v>
      </c>
      <c r="E43" s="14">
        <v>7.8125E-2</v>
      </c>
      <c r="F43" s="12">
        <v>1.9135062952181899E-4</v>
      </c>
      <c r="G43" s="10" t="s">
        <v>1570</v>
      </c>
    </row>
    <row r="44" spans="1:7" x14ac:dyDescent="0.2">
      <c r="A44" s="3" t="s">
        <v>614</v>
      </c>
      <c r="B44" s="10" t="s">
        <v>1103</v>
      </c>
      <c r="C44" s="10" t="s">
        <v>1300</v>
      </c>
      <c r="D44" s="10">
        <v>4</v>
      </c>
      <c r="E44" s="14">
        <v>6.25E-2</v>
      </c>
      <c r="F44" s="12">
        <v>1.9786314052079801E-4</v>
      </c>
      <c r="G44" s="10" t="s">
        <v>1571</v>
      </c>
    </row>
    <row r="45" spans="1:7" x14ac:dyDescent="0.2">
      <c r="A45" s="3" t="s">
        <v>614</v>
      </c>
      <c r="B45" s="10" t="s">
        <v>1104</v>
      </c>
      <c r="C45" s="10" t="s">
        <v>1301</v>
      </c>
      <c r="D45" s="10">
        <v>3</v>
      </c>
      <c r="E45" s="14">
        <v>4.6875E-2</v>
      </c>
      <c r="F45" s="12">
        <v>2.1532925863427101E-4</v>
      </c>
      <c r="G45" s="10" t="s">
        <v>1572</v>
      </c>
    </row>
    <row r="46" spans="1:7" x14ac:dyDescent="0.2">
      <c r="A46" s="3" t="s">
        <v>614</v>
      </c>
      <c r="B46" s="10" t="s">
        <v>1105</v>
      </c>
      <c r="C46" s="10" t="s">
        <v>1302</v>
      </c>
      <c r="D46" s="10">
        <v>3</v>
      </c>
      <c r="E46" s="14">
        <v>4.6875E-2</v>
      </c>
      <c r="F46" s="12">
        <v>2.1532925863427101E-4</v>
      </c>
      <c r="G46" s="10" t="s">
        <v>1573</v>
      </c>
    </row>
    <row r="47" spans="1:7" x14ac:dyDescent="0.2">
      <c r="A47" s="3" t="s">
        <v>614</v>
      </c>
      <c r="B47" s="10" t="s">
        <v>1106</v>
      </c>
      <c r="C47" s="10" t="s">
        <v>1303</v>
      </c>
      <c r="D47" s="10">
        <v>9</v>
      </c>
      <c r="E47" s="14">
        <v>0.140625</v>
      </c>
      <c r="F47" s="12">
        <v>2.21482159101645E-4</v>
      </c>
      <c r="G47" s="10" t="s">
        <v>1574</v>
      </c>
    </row>
    <row r="48" spans="1:7" x14ac:dyDescent="0.2">
      <c r="A48" s="3" t="s">
        <v>614</v>
      </c>
      <c r="B48" s="10" t="s">
        <v>743</v>
      </c>
      <c r="C48" s="10" t="s">
        <v>629</v>
      </c>
      <c r="D48" s="10">
        <v>4</v>
      </c>
      <c r="E48" s="14">
        <v>6.25E-2</v>
      </c>
      <c r="F48" s="12">
        <v>2.3381269097698301E-4</v>
      </c>
      <c r="G48" s="10" t="s">
        <v>1575</v>
      </c>
    </row>
    <row r="49" spans="1:7" x14ac:dyDescent="0.2">
      <c r="A49" s="3" t="s">
        <v>614</v>
      </c>
      <c r="B49" s="10" t="s">
        <v>773</v>
      </c>
      <c r="C49" s="10" t="s">
        <v>659</v>
      </c>
      <c r="D49" s="10">
        <v>4</v>
      </c>
      <c r="E49" s="14">
        <v>6.25E-2</v>
      </c>
      <c r="F49" s="12">
        <v>3.4148415641727299E-4</v>
      </c>
      <c r="G49" s="10" t="s">
        <v>1576</v>
      </c>
    </row>
    <row r="50" spans="1:7" x14ac:dyDescent="0.2">
      <c r="A50" s="3" t="s">
        <v>614</v>
      </c>
      <c r="B50" s="10" t="s">
        <v>1107</v>
      </c>
      <c r="C50" s="10" t="s">
        <v>1304</v>
      </c>
      <c r="D50" s="10">
        <v>4</v>
      </c>
      <c r="E50" s="14">
        <v>6.25E-2</v>
      </c>
      <c r="F50" s="12">
        <v>3.9214015687356001E-4</v>
      </c>
      <c r="G50" s="10" t="s">
        <v>1577</v>
      </c>
    </row>
    <row r="51" spans="1:7" x14ac:dyDescent="0.2">
      <c r="A51" s="3" t="s">
        <v>614</v>
      </c>
      <c r="B51" s="10" t="s">
        <v>758</v>
      </c>
      <c r="C51" s="10" t="s">
        <v>644</v>
      </c>
      <c r="D51" s="10">
        <v>5</v>
      </c>
      <c r="E51" s="14">
        <v>7.8125E-2</v>
      </c>
      <c r="F51" s="12">
        <v>4.4917343385595499E-4</v>
      </c>
      <c r="G51" s="10" t="s">
        <v>1578</v>
      </c>
    </row>
    <row r="52" spans="1:7" x14ac:dyDescent="0.2">
      <c r="A52" s="3" t="s">
        <v>614</v>
      </c>
      <c r="B52" s="10" t="s">
        <v>1108</v>
      </c>
      <c r="C52" s="10" t="s">
        <v>1305</v>
      </c>
      <c r="D52" s="10">
        <v>3</v>
      </c>
      <c r="E52" s="14">
        <v>4.6875E-2</v>
      </c>
      <c r="F52" s="12">
        <v>4.5853017379246199E-4</v>
      </c>
      <c r="G52" s="10" t="s">
        <v>1579</v>
      </c>
    </row>
    <row r="53" spans="1:7" x14ac:dyDescent="0.2">
      <c r="A53" s="3" t="s">
        <v>614</v>
      </c>
      <c r="B53" s="10" t="s">
        <v>768</v>
      </c>
      <c r="C53" s="10" t="s">
        <v>654</v>
      </c>
      <c r="D53" s="10">
        <v>4</v>
      </c>
      <c r="E53" s="14">
        <v>6.25E-2</v>
      </c>
      <c r="F53" s="12">
        <v>4.7679336820841302E-4</v>
      </c>
      <c r="G53" s="10" t="s">
        <v>1580</v>
      </c>
    </row>
    <row r="54" spans="1:7" x14ac:dyDescent="0.2">
      <c r="A54" s="3" t="s">
        <v>614</v>
      </c>
      <c r="B54" s="10" t="s">
        <v>1109</v>
      </c>
      <c r="C54" s="10" t="s">
        <v>1306</v>
      </c>
      <c r="D54" s="10">
        <v>8</v>
      </c>
      <c r="E54" s="14">
        <v>0.125</v>
      </c>
      <c r="F54" s="12">
        <v>5.0649599501331104E-4</v>
      </c>
      <c r="G54" s="10" t="s">
        <v>1581</v>
      </c>
    </row>
    <row r="55" spans="1:7" x14ac:dyDescent="0.2">
      <c r="A55" s="3" t="s">
        <v>614</v>
      </c>
      <c r="B55" s="10" t="s">
        <v>1110</v>
      </c>
      <c r="C55" s="10" t="s">
        <v>1307</v>
      </c>
      <c r="D55" s="10">
        <v>4</v>
      </c>
      <c r="E55" s="14">
        <v>6.25E-2</v>
      </c>
      <c r="F55" s="12">
        <v>5.3925210181656803E-4</v>
      </c>
      <c r="G55" s="10" t="s">
        <v>1577</v>
      </c>
    </row>
    <row r="56" spans="1:7" x14ac:dyDescent="0.2">
      <c r="A56" s="3" t="s">
        <v>614</v>
      </c>
      <c r="B56" s="10" t="s">
        <v>1111</v>
      </c>
      <c r="C56" s="10" t="s">
        <v>1308</v>
      </c>
      <c r="D56" s="10">
        <v>4</v>
      </c>
      <c r="E56" s="14">
        <v>6.25E-2</v>
      </c>
      <c r="F56" s="12">
        <v>5.7234976209117304E-4</v>
      </c>
      <c r="G56" s="10" t="s">
        <v>1577</v>
      </c>
    </row>
    <row r="57" spans="1:7" x14ac:dyDescent="0.2">
      <c r="A57" s="3" t="s">
        <v>614</v>
      </c>
      <c r="B57" s="10" t="s">
        <v>742</v>
      </c>
      <c r="C57" s="10" t="s">
        <v>628</v>
      </c>
      <c r="D57" s="10">
        <v>4</v>
      </c>
      <c r="E57" s="14">
        <v>6.25E-2</v>
      </c>
      <c r="F57" s="12">
        <v>6.0671967527633998E-4</v>
      </c>
      <c r="G57" s="10" t="s">
        <v>1582</v>
      </c>
    </row>
    <row r="58" spans="1:7" x14ac:dyDescent="0.2">
      <c r="A58" s="3" t="s">
        <v>614</v>
      </c>
      <c r="B58" s="10" t="s">
        <v>1112</v>
      </c>
      <c r="C58" s="10" t="s">
        <v>1309</v>
      </c>
      <c r="D58" s="10">
        <v>4</v>
      </c>
      <c r="E58" s="14">
        <v>6.25E-2</v>
      </c>
      <c r="F58" s="12">
        <v>6.0671967527633998E-4</v>
      </c>
      <c r="G58" s="10" t="s">
        <v>1577</v>
      </c>
    </row>
    <row r="59" spans="1:7" x14ac:dyDescent="0.2">
      <c r="A59" s="3" t="s">
        <v>614</v>
      </c>
      <c r="B59" s="10" t="s">
        <v>1113</v>
      </c>
      <c r="C59" s="10" t="s">
        <v>1310</v>
      </c>
      <c r="D59" s="10">
        <v>4</v>
      </c>
      <c r="E59" s="14">
        <v>6.25E-2</v>
      </c>
      <c r="F59" s="12">
        <v>6.0671967527633998E-4</v>
      </c>
      <c r="G59" s="10" t="s">
        <v>1577</v>
      </c>
    </row>
    <row r="60" spans="1:7" x14ac:dyDescent="0.2">
      <c r="A60" s="3" t="s">
        <v>614</v>
      </c>
      <c r="B60" s="10" t="s">
        <v>1114</v>
      </c>
      <c r="C60" s="10" t="s">
        <v>1311</v>
      </c>
      <c r="D60" s="10">
        <v>3</v>
      </c>
      <c r="E60" s="14">
        <v>4.6875E-2</v>
      </c>
      <c r="F60" s="12">
        <v>6.6970180620616897E-4</v>
      </c>
      <c r="G60" s="10" t="s">
        <v>1583</v>
      </c>
    </row>
    <row r="61" spans="1:7" x14ac:dyDescent="0.2">
      <c r="A61" s="3" t="s">
        <v>614</v>
      </c>
      <c r="B61" s="10" t="s">
        <v>1115</v>
      </c>
      <c r="C61" s="10" t="s">
        <v>1312</v>
      </c>
      <c r="D61" s="10">
        <v>4</v>
      </c>
      <c r="E61" s="14">
        <v>6.25E-2</v>
      </c>
      <c r="F61" s="12">
        <v>7.1765945671707805E-4</v>
      </c>
      <c r="G61" s="10" t="s">
        <v>1577</v>
      </c>
    </row>
    <row r="62" spans="1:7" x14ac:dyDescent="0.2">
      <c r="A62" s="3" t="s">
        <v>614</v>
      </c>
      <c r="B62" s="10" t="s">
        <v>1116</v>
      </c>
      <c r="C62" s="10" t="s">
        <v>1313</v>
      </c>
      <c r="D62" s="10">
        <v>4</v>
      </c>
      <c r="E62" s="14">
        <v>6.25E-2</v>
      </c>
      <c r="F62" s="12">
        <v>7.1765945671707805E-4</v>
      </c>
      <c r="G62" s="10" t="s">
        <v>1577</v>
      </c>
    </row>
    <row r="63" spans="1:7" x14ac:dyDescent="0.2">
      <c r="A63" s="3" t="s">
        <v>614</v>
      </c>
      <c r="B63" s="10" t="s">
        <v>1117</v>
      </c>
      <c r="C63" s="10" t="s">
        <v>1314</v>
      </c>
      <c r="D63" s="10">
        <v>3</v>
      </c>
      <c r="E63" s="14">
        <v>4.6875E-2</v>
      </c>
      <c r="F63" s="12">
        <v>7.8981160296135301E-4</v>
      </c>
      <c r="G63" s="10" t="s">
        <v>1573</v>
      </c>
    </row>
    <row r="64" spans="1:7" x14ac:dyDescent="0.2">
      <c r="A64" s="3" t="s">
        <v>614</v>
      </c>
      <c r="B64" s="10" t="s">
        <v>1118</v>
      </c>
      <c r="C64" s="10" t="s">
        <v>1315</v>
      </c>
      <c r="D64" s="10">
        <v>4</v>
      </c>
      <c r="E64" s="14">
        <v>6.25E-2</v>
      </c>
      <c r="F64" s="12">
        <v>7.98337010372269E-4</v>
      </c>
      <c r="G64" s="10" t="s">
        <v>1577</v>
      </c>
    </row>
    <row r="65" spans="1:7" x14ac:dyDescent="0.2">
      <c r="A65" s="3" t="s">
        <v>614</v>
      </c>
      <c r="B65" s="10" t="s">
        <v>779</v>
      </c>
      <c r="C65" s="10" t="s">
        <v>665</v>
      </c>
      <c r="D65" s="10">
        <v>4</v>
      </c>
      <c r="E65" s="14">
        <v>6.25E-2</v>
      </c>
      <c r="F65" s="12">
        <v>8.8456447401459701E-4</v>
      </c>
      <c r="G65" s="10" t="s">
        <v>1584</v>
      </c>
    </row>
    <row r="66" spans="1:7" x14ac:dyDescent="0.2">
      <c r="A66" s="3" t="s">
        <v>614</v>
      </c>
      <c r="B66" s="10" t="s">
        <v>1119</v>
      </c>
      <c r="C66" s="10" t="s">
        <v>1316</v>
      </c>
      <c r="D66" s="10">
        <v>4</v>
      </c>
      <c r="E66" s="14">
        <v>6.25E-2</v>
      </c>
      <c r="F66" s="12">
        <v>8.8456447401459701E-4</v>
      </c>
      <c r="G66" s="10" t="s">
        <v>1585</v>
      </c>
    </row>
    <row r="67" spans="1:7" x14ac:dyDescent="0.2">
      <c r="A67" s="3" t="s">
        <v>614</v>
      </c>
      <c r="B67" s="10" t="s">
        <v>1120</v>
      </c>
      <c r="C67" s="10" t="s">
        <v>1317</v>
      </c>
      <c r="D67" s="10">
        <v>4</v>
      </c>
      <c r="E67" s="14">
        <v>6.25E-2</v>
      </c>
      <c r="F67" s="12">
        <v>8.8456447401459701E-4</v>
      </c>
      <c r="G67" s="10" t="s">
        <v>1577</v>
      </c>
    </row>
    <row r="68" spans="1:7" x14ac:dyDescent="0.2">
      <c r="A68" s="3" t="s">
        <v>614</v>
      </c>
      <c r="B68" s="10" t="s">
        <v>783</v>
      </c>
      <c r="C68" s="10" t="s">
        <v>669</v>
      </c>
      <c r="D68" s="10">
        <v>4</v>
      </c>
      <c r="E68" s="14">
        <v>6.25E-2</v>
      </c>
      <c r="F68" s="12">
        <v>8.8456447401459701E-4</v>
      </c>
      <c r="G68" s="10" t="s">
        <v>1586</v>
      </c>
    </row>
    <row r="69" spans="1:7" x14ac:dyDescent="0.2">
      <c r="A69" s="3" t="s">
        <v>614</v>
      </c>
      <c r="B69" s="10" t="s">
        <v>1121</v>
      </c>
      <c r="C69" s="10" t="s">
        <v>1318</v>
      </c>
      <c r="D69" s="10">
        <v>6</v>
      </c>
      <c r="E69" s="14">
        <v>9.375E-2</v>
      </c>
      <c r="F69" s="12">
        <v>9.1537227811107499E-4</v>
      </c>
      <c r="G69" s="10" t="s">
        <v>1587</v>
      </c>
    </row>
    <row r="70" spans="1:7" x14ac:dyDescent="0.2">
      <c r="A70" s="3" t="s">
        <v>614</v>
      </c>
      <c r="B70" s="10" t="s">
        <v>804</v>
      </c>
      <c r="C70" s="10" t="s">
        <v>691</v>
      </c>
      <c r="D70" s="10">
        <v>3</v>
      </c>
      <c r="E70" s="14">
        <v>4.6875E-2</v>
      </c>
      <c r="F70" s="12">
        <v>9.19521475757401E-4</v>
      </c>
      <c r="G70" s="10" t="s">
        <v>1588</v>
      </c>
    </row>
    <row r="71" spans="1:7" x14ac:dyDescent="0.2">
      <c r="A71" s="3" t="s">
        <v>614</v>
      </c>
      <c r="B71" s="10" t="s">
        <v>748</v>
      </c>
      <c r="C71" s="10" t="s">
        <v>634</v>
      </c>
      <c r="D71" s="10">
        <v>4</v>
      </c>
      <c r="E71" s="14">
        <v>6.25E-2</v>
      </c>
      <c r="F71" s="12">
        <v>9.2980542082283298E-4</v>
      </c>
      <c r="G71" s="10" t="s">
        <v>1589</v>
      </c>
    </row>
    <row r="72" spans="1:7" x14ac:dyDescent="0.2">
      <c r="A72" s="3" t="s">
        <v>614</v>
      </c>
      <c r="B72" s="10" t="s">
        <v>1122</v>
      </c>
      <c r="C72" s="10" t="s">
        <v>1319</v>
      </c>
      <c r="D72" s="10">
        <v>4</v>
      </c>
      <c r="E72" s="14">
        <v>6.25E-2</v>
      </c>
      <c r="F72" s="12">
        <v>9.7648861752028596E-4</v>
      </c>
      <c r="G72" s="10" t="s">
        <v>1590</v>
      </c>
    </row>
    <row r="73" spans="1:7" x14ac:dyDescent="0.2">
      <c r="A73" s="3" t="s">
        <v>614</v>
      </c>
      <c r="B73" s="10" t="s">
        <v>1123</v>
      </c>
      <c r="C73" s="10" t="s">
        <v>1320</v>
      </c>
      <c r="D73" s="10">
        <v>13</v>
      </c>
      <c r="E73" s="14">
        <v>0.203125</v>
      </c>
      <c r="F73" s="10">
        <v>1.0095890443658499E-3</v>
      </c>
      <c r="G73" s="10" t="s">
        <v>3607</v>
      </c>
    </row>
    <row r="74" spans="1:7" x14ac:dyDescent="0.2">
      <c r="A74" s="3" t="s">
        <v>614</v>
      </c>
      <c r="B74" s="10" t="s">
        <v>774</v>
      </c>
      <c r="C74" s="10" t="s">
        <v>660</v>
      </c>
      <c r="D74" s="10">
        <v>4</v>
      </c>
      <c r="E74" s="14">
        <v>6.25E-2</v>
      </c>
      <c r="F74" s="10">
        <v>1.0742528164918599E-3</v>
      </c>
      <c r="G74" s="10" t="s">
        <v>1577</v>
      </c>
    </row>
    <row r="75" spans="1:7" x14ac:dyDescent="0.2">
      <c r="A75" s="3" t="s">
        <v>614</v>
      </c>
      <c r="B75" s="10" t="s">
        <v>775</v>
      </c>
      <c r="C75" s="10" t="s">
        <v>661</v>
      </c>
      <c r="D75" s="10">
        <v>4</v>
      </c>
      <c r="E75" s="14">
        <v>6.25E-2</v>
      </c>
      <c r="F75" s="10">
        <v>1.0742528164918599E-3</v>
      </c>
      <c r="G75" s="10" t="s">
        <v>1591</v>
      </c>
    </row>
    <row r="76" spans="1:7" x14ac:dyDescent="0.2">
      <c r="A76" s="3" t="s">
        <v>614</v>
      </c>
      <c r="B76" s="10" t="s">
        <v>738</v>
      </c>
      <c r="C76" s="10" t="s">
        <v>624</v>
      </c>
      <c r="D76" s="10">
        <v>5</v>
      </c>
      <c r="E76" s="14">
        <v>7.8125E-2</v>
      </c>
      <c r="F76" s="10">
        <v>1.16913533907493E-3</v>
      </c>
      <c r="G76" s="10" t="s">
        <v>1592</v>
      </c>
    </row>
    <row r="77" spans="1:7" x14ac:dyDescent="0.2">
      <c r="A77" s="3" t="s">
        <v>614</v>
      </c>
      <c r="B77" s="10" t="s">
        <v>807</v>
      </c>
      <c r="C77" s="10" t="s">
        <v>694</v>
      </c>
      <c r="D77" s="10">
        <v>3</v>
      </c>
      <c r="E77" s="14">
        <v>4.6875E-2</v>
      </c>
      <c r="F77" s="10">
        <v>1.2074954489808001E-3</v>
      </c>
      <c r="G77" s="10" t="s">
        <v>1593</v>
      </c>
    </row>
    <row r="78" spans="1:7" x14ac:dyDescent="0.2">
      <c r="A78" s="3" t="s">
        <v>614</v>
      </c>
      <c r="B78" s="10" t="s">
        <v>1124</v>
      </c>
      <c r="C78" s="10" t="s">
        <v>1321</v>
      </c>
      <c r="D78" s="10">
        <v>8</v>
      </c>
      <c r="E78" s="14">
        <v>0.125</v>
      </c>
      <c r="F78" s="10">
        <v>1.2996586907895E-3</v>
      </c>
      <c r="G78" s="10" t="s">
        <v>1594</v>
      </c>
    </row>
    <row r="79" spans="1:7" x14ac:dyDescent="0.2">
      <c r="A79" s="3" t="s">
        <v>614</v>
      </c>
      <c r="B79" s="10" t="s">
        <v>1125</v>
      </c>
      <c r="C79" s="10" t="s">
        <v>1322</v>
      </c>
      <c r="D79" s="10">
        <v>5</v>
      </c>
      <c r="E79" s="14">
        <v>7.8125E-2</v>
      </c>
      <c r="F79" s="10">
        <v>1.43116404486506E-3</v>
      </c>
      <c r="G79" s="10" t="s">
        <v>1595</v>
      </c>
    </row>
    <row r="80" spans="1:7" x14ac:dyDescent="0.2">
      <c r="A80" s="3" t="s">
        <v>614</v>
      </c>
      <c r="B80" s="10" t="s">
        <v>771</v>
      </c>
      <c r="C80" s="10" t="s">
        <v>657</v>
      </c>
      <c r="D80" s="10">
        <v>4</v>
      </c>
      <c r="E80" s="14">
        <v>6.25E-2</v>
      </c>
      <c r="F80" s="10">
        <v>1.5264613399630701E-3</v>
      </c>
      <c r="G80" s="10" t="s">
        <v>1596</v>
      </c>
    </row>
    <row r="81" spans="1:7" x14ac:dyDescent="0.2">
      <c r="A81" s="3" t="s">
        <v>614</v>
      </c>
      <c r="B81" s="10" t="s">
        <v>797</v>
      </c>
      <c r="C81" s="10" t="s">
        <v>684</v>
      </c>
      <c r="D81" s="10">
        <v>3</v>
      </c>
      <c r="E81" s="14">
        <v>4.6875E-2</v>
      </c>
      <c r="F81" s="10">
        <v>1.5331345922536799E-3</v>
      </c>
      <c r="G81" s="10" t="s">
        <v>1597</v>
      </c>
    </row>
    <row r="82" spans="1:7" x14ac:dyDescent="0.2">
      <c r="A82" s="3" t="s">
        <v>614</v>
      </c>
      <c r="B82" s="10" t="s">
        <v>1126</v>
      </c>
      <c r="C82" s="10" t="s">
        <v>1323</v>
      </c>
      <c r="D82" s="10">
        <v>5</v>
      </c>
      <c r="E82" s="14">
        <v>7.8125E-2</v>
      </c>
      <c r="F82" s="10">
        <v>1.53919681007403E-3</v>
      </c>
      <c r="G82" s="10" t="s">
        <v>1598</v>
      </c>
    </row>
    <row r="83" spans="1:7" x14ac:dyDescent="0.2">
      <c r="A83" s="3" t="s">
        <v>614</v>
      </c>
      <c r="B83" s="10" t="s">
        <v>1127</v>
      </c>
      <c r="C83" s="10" t="s">
        <v>1324</v>
      </c>
      <c r="D83" s="10">
        <v>3</v>
      </c>
      <c r="E83" s="14">
        <v>4.6875E-2</v>
      </c>
      <c r="F83" s="10">
        <v>1.7099269972015599E-3</v>
      </c>
      <c r="G83" s="10" t="s">
        <v>1599</v>
      </c>
    </row>
    <row r="84" spans="1:7" x14ac:dyDescent="0.2">
      <c r="A84" s="3" t="s">
        <v>614</v>
      </c>
      <c r="B84" s="10" t="s">
        <v>1128</v>
      </c>
      <c r="C84" s="10" t="s">
        <v>1325</v>
      </c>
      <c r="D84" s="10">
        <v>3</v>
      </c>
      <c r="E84" s="14">
        <v>4.6875E-2</v>
      </c>
      <c r="F84" s="10">
        <v>1.8959543349996799E-3</v>
      </c>
      <c r="G84" s="10" t="s">
        <v>1600</v>
      </c>
    </row>
    <row r="85" spans="1:7" x14ac:dyDescent="0.2">
      <c r="A85" s="3" t="s">
        <v>614</v>
      </c>
      <c r="B85" s="10" t="s">
        <v>799</v>
      </c>
      <c r="C85" s="10" t="s">
        <v>686</v>
      </c>
      <c r="D85" s="10">
        <v>3</v>
      </c>
      <c r="E85" s="14">
        <v>4.6875E-2</v>
      </c>
      <c r="F85" s="10">
        <v>1.8959543349996799E-3</v>
      </c>
      <c r="G85" s="10" t="s">
        <v>1601</v>
      </c>
    </row>
    <row r="86" spans="1:7" x14ac:dyDescent="0.2">
      <c r="A86" s="3" t="s">
        <v>614</v>
      </c>
      <c r="B86" s="10" t="s">
        <v>1129</v>
      </c>
      <c r="C86" s="10" t="s">
        <v>1326</v>
      </c>
      <c r="D86" s="10">
        <v>3</v>
      </c>
      <c r="E86" s="14">
        <v>4.6875E-2</v>
      </c>
      <c r="F86" s="10">
        <v>2.0911567411893402E-3</v>
      </c>
      <c r="G86" s="10" t="s">
        <v>1602</v>
      </c>
    </row>
    <row r="87" spans="1:7" x14ac:dyDescent="0.2">
      <c r="A87" s="3" t="s">
        <v>614</v>
      </c>
      <c r="B87" s="10" t="s">
        <v>1130</v>
      </c>
      <c r="C87" s="10" t="s">
        <v>1327</v>
      </c>
      <c r="D87" s="10">
        <v>3</v>
      </c>
      <c r="E87" s="14">
        <v>4.6875E-2</v>
      </c>
      <c r="F87" s="10">
        <v>2.0911567411893402E-3</v>
      </c>
      <c r="G87" s="10" t="s">
        <v>1603</v>
      </c>
    </row>
    <row r="88" spans="1:7" x14ac:dyDescent="0.2">
      <c r="A88" s="3" t="s">
        <v>614</v>
      </c>
      <c r="B88" s="10" t="s">
        <v>1131</v>
      </c>
      <c r="C88" s="10" t="s">
        <v>1328</v>
      </c>
      <c r="D88" s="10">
        <v>3</v>
      </c>
      <c r="E88" s="14">
        <v>4.6875E-2</v>
      </c>
      <c r="F88" s="10">
        <v>2.29547463169368E-3</v>
      </c>
      <c r="G88" s="10" t="s">
        <v>1604</v>
      </c>
    </row>
    <row r="89" spans="1:7" x14ac:dyDescent="0.2">
      <c r="A89" s="3" t="s">
        <v>614</v>
      </c>
      <c r="B89" s="10" t="s">
        <v>809</v>
      </c>
      <c r="C89" s="10" t="s">
        <v>696</v>
      </c>
      <c r="D89" s="10">
        <v>3</v>
      </c>
      <c r="E89" s="14">
        <v>4.6875E-2</v>
      </c>
      <c r="F89" s="10">
        <v>2.5088487020868901E-3</v>
      </c>
      <c r="G89" s="10" t="s">
        <v>1605</v>
      </c>
    </row>
    <row r="90" spans="1:7" x14ac:dyDescent="0.2">
      <c r="A90" s="3" t="s">
        <v>614</v>
      </c>
      <c r="B90" s="10" t="s">
        <v>760</v>
      </c>
      <c r="C90" s="10" t="s">
        <v>646</v>
      </c>
      <c r="D90" s="10">
        <v>3</v>
      </c>
      <c r="E90" s="14">
        <v>4.6875E-2</v>
      </c>
      <c r="F90" s="10">
        <v>2.7312199258004198E-3</v>
      </c>
      <c r="G90" s="10" t="s">
        <v>1606</v>
      </c>
    </row>
    <row r="91" spans="1:7" x14ac:dyDescent="0.2">
      <c r="A91" s="3" t="s">
        <v>614</v>
      </c>
      <c r="B91" s="10" t="s">
        <v>1132</v>
      </c>
      <c r="C91" s="10" t="s">
        <v>1329</v>
      </c>
      <c r="D91" s="10">
        <v>3</v>
      </c>
      <c r="E91" s="14">
        <v>4.6875E-2</v>
      </c>
      <c r="F91" s="10">
        <v>2.9625295537249702E-3</v>
      </c>
      <c r="G91" s="10" t="s">
        <v>1607</v>
      </c>
    </row>
    <row r="92" spans="1:7" x14ac:dyDescent="0.2">
      <c r="A92" s="3" t="s">
        <v>614</v>
      </c>
      <c r="B92" s="10" t="s">
        <v>1133</v>
      </c>
      <c r="C92" s="10" t="s">
        <v>1330</v>
      </c>
      <c r="D92" s="10">
        <v>10</v>
      </c>
      <c r="E92" s="14">
        <v>0.15625</v>
      </c>
      <c r="F92" s="10">
        <v>3.0816292416890999E-3</v>
      </c>
      <c r="G92" s="10" t="s">
        <v>1608</v>
      </c>
    </row>
    <row r="93" spans="1:7" x14ac:dyDescent="0.2">
      <c r="A93" s="3" t="s">
        <v>614</v>
      </c>
      <c r="B93" s="10" t="s">
        <v>751</v>
      </c>
      <c r="C93" s="10" t="s">
        <v>637</v>
      </c>
      <c r="D93" s="10">
        <v>4</v>
      </c>
      <c r="E93" s="14">
        <v>6.25E-2</v>
      </c>
      <c r="F93" s="10">
        <v>3.12873908540178E-3</v>
      </c>
      <c r="G93" s="10" t="s">
        <v>1609</v>
      </c>
    </row>
    <row r="94" spans="1:7" x14ac:dyDescent="0.2">
      <c r="A94" s="3" t="s">
        <v>614</v>
      </c>
      <c r="B94" s="10" t="s">
        <v>778</v>
      </c>
      <c r="C94" s="10" t="s">
        <v>664</v>
      </c>
      <c r="D94" s="10">
        <v>4</v>
      </c>
      <c r="E94" s="14">
        <v>6.25E-2</v>
      </c>
      <c r="F94" s="10">
        <v>3.5372324748990701E-3</v>
      </c>
      <c r="G94" s="10" t="s">
        <v>1610</v>
      </c>
    </row>
    <row r="95" spans="1:7" x14ac:dyDescent="0.2">
      <c r="A95" s="3" t="s">
        <v>614</v>
      </c>
      <c r="B95" s="10" t="s">
        <v>1134</v>
      </c>
      <c r="C95" s="10" t="s">
        <v>1331</v>
      </c>
      <c r="D95" s="10">
        <v>3</v>
      </c>
      <c r="E95" s="14">
        <v>4.6875E-2</v>
      </c>
      <c r="F95" s="10">
        <v>3.7095055041942802E-3</v>
      </c>
      <c r="G95" s="10" t="s">
        <v>1611</v>
      </c>
    </row>
    <row r="96" spans="1:7" x14ac:dyDescent="0.2">
      <c r="A96" s="3" t="s">
        <v>614</v>
      </c>
      <c r="B96" s="10" t="s">
        <v>1135</v>
      </c>
      <c r="C96" s="10" t="s">
        <v>1332</v>
      </c>
      <c r="D96" s="10">
        <v>6</v>
      </c>
      <c r="E96" s="14">
        <v>9.375E-2</v>
      </c>
      <c r="F96" s="10">
        <v>4.1580468516579901E-3</v>
      </c>
      <c r="G96" s="10" t="s">
        <v>1612</v>
      </c>
    </row>
    <row r="97" spans="1:7" x14ac:dyDescent="0.2">
      <c r="A97" s="3" t="s">
        <v>614</v>
      </c>
      <c r="B97" s="10" t="s">
        <v>1136</v>
      </c>
      <c r="C97" s="10" t="s">
        <v>1333</v>
      </c>
      <c r="D97" s="10">
        <v>3</v>
      </c>
      <c r="E97" s="14">
        <v>4.6875E-2</v>
      </c>
      <c r="F97" s="10">
        <v>4.2511167912064503E-3</v>
      </c>
      <c r="G97" s="10" t="s">
        <v>1613</v>
      </c>
    </row>
    <row r="98" spans="1:7" x14ac:dyDescent="0.2">
      <c r="A98" s="3" t="s">
        <v>614</v>
      </c>
      <c r="B98" s="10" t="s">
        <v>1137</v>
      </c>
      <c r="C98" s="10" t="s">
        <v>1334</v>
      </c>
      <c r="D98" s="10">
        <v>4</v>
      </c>
      <c r="E98" s="14">
        <v>6.25E-2</v>
      </c>
      <c r="F98" s="10">
        <v>4.4485056080751399E-3</v>
      </c>
      <c r="G98" s="10" t="s">
        <v>1577</v>
      </c>
    </row>
    <row r="99" spans="1:7" x14ac:dyDescent="0.2">
      <c r="A99" s="3" t="s">
        <v>614</v>
      </c>
      <c r="B99" s="10" t="s">
        <v>747</v>
      </c>
      <c r="C99" s="10" t="s">
        <v>633</v>
      </c>
      <c r="D99" s="10">
        <v>4</v>
      </c>
      <c r="E99" s="14">
        <v>6.25E-2</v>
      </c>
      <c r="F99" s="10">
        <v>4.4485056080751399E-3</v>
      </c>
      <c r="G99" s="10" t="s">
        <v>1614</v>
      </c>
    </row>
    <row r="100" spans="1:7" x14ac:dyDescent="0.2">
      <c r="A100" s="3" t="s">
        <v>614</v>
      </c>
      <c r="B100" s="10" t="s">
        <v>1138</v>
      </c>
      <c r="C100" s="10" t="s">
        <v>1335</v>
      </c>
      <c r="D100" s="10">
        <v>3</v>
      </c>
      <c r="E100" s="14">
        <v>4.6875E-2</v>
      </c>
      <c r="F100" s="10">
        <v>4.8270950101937E-3</v>
      </c>
      <c r="G100" s="10" t="s">
        <v>1615</v>
      </c>
    </row>
    <row r="101" spans="1:7" x14ac:dyDescent="0.2">
      <c r="A101" s="3" t="s">
        <v>614</v>
      </c>
      <c r="B101" s="10" t="s">
        <v>784</v>
      </c>
      <c r="C101" s="10" t="s">
        <v>670</v>
      </c>
      <c r="D101" s="10">
        <v>3</v>
      </c>
      <c r="E101" s="14">
        <v>4.6875E-2</v>
      </c>
      <c r="F101" s="10">
        <v>5.1278297837049E-3</v>
      </c>
      <c r="G101" s="10" t="s">
        <v>1616</v>
      </c>
    </row>
    <row r="102" spans="1:7" x14ac:dyDescent="0.2">
      <c r="A102" s="3" t="s">
        <v>614</v>
      </c>
      <c r="B102" s="10" t="s">
        <v>1139</v>
      </c>
      <c r="C102" s="10" t="s">
        <v>1336</v>
      </c>
      <c r="D102" s="10">
        <v>3</v>
      </c>
      <c r="E102" s="14">
        <v>4.6875E-2</v>
      </c>
      <c r="F102" s="10">
        <v>5.4369865048687297E-3</v>
      </c>
      <c r="G102" s="10" t="s">
        <v>1617</v>
      </c>
    </row>
    <row r="103" spans="1:7" x14ac:dyDescent="0.2">
      <c r="A103" s="3" t="s">
        <v>614</v>
      </c>
      <c r="B103" s="10" t="s">
        <v>1140</v>
      </c>
      <c r="C103" s="10" t="s">
        <v>1337</v>
      </c>
      <c r="D103" s="10">
        <v>4</v>
      </c>
      <c r="E103" s="14">
        <v>6.25E-2</v>
      </c>
      <c r="F103" s="10">
        <v>5.4899855000015204E-3</v>
      </c>
      <c r="G103" s="10" t="s">
        <v>1580</v>
      </c>
    </row>
    <row r="104" spans="1:7" x14ac:dyDescent="0.2">
      <c r="A104" s="3" t="s">
        <v>614</v>
      </c>
      <c r="B104" s="10" t="s">
        <v>1141</v>
      </c>
      <c r="C104" s="10" t="s">
        <v>1338</v>
      </c>
      <c r="D104" s="10">
        <v>3</v>
      </c>
      <c r="E104" s="14">
        <v>4.6875E-2</v>
      </c>
      <c r="F104" s="10">
        <v>6.0803418938512399E-3</v>
      </c>
      <c r="G104" s="10" t="s">
        <v>1618</v>
      </c>
    </row>
    <row r="105" spans="1:7" x14ac:dyDescent="0.2">
      <c r="A105" s="3" t="s">
        <v>614</v>
      </c>
      <c r="B105" s="10" t="s">
        <v>1142</v>
      </c>
      <c r="C105" s="10" t="s">
        <v>1339</v>
      </c>
      <c r="D105" s="10">
        <v>3</v>
      </c>
      <c r="E105" s="14">
        <v>4.6875E-2</v>
      </c>
      <c r="F105" s="10">
        <v>6.0803418938512399E-3</v>
      </c>
      <c r="G105" s="10" t="s">
        <v>1619</v>
      </c>
    </row>
    <row r="106" spans="1:7" x14ac:dyDescent="0.2">
      <c r="A106" s="3" t="s">
        <v>614</v>
      </c>
      <c r="B106" s="10" t="s">
        <v>1143</v>
      </c>
      <c r="C106" s="10" t="s">
        <v>1340</v>
      </c>
      <c r="D106" s="10">
        <v>4</v>
      </c>
      <c r="E106" s="14">
        <v>6.25E-2</v>
      </c>
      <c r="F106" s="10">
        <v>6.35947107811362E-3</v>
      </c>
      <c r="G106" s="10" t="s">
        <v>1620</v>
      </c>
    </row>
    <row r="107" spans="1:7" x14ac:dyDescent="0.2">
      <c r="A107" s="3" t="s">
        <v>614</v>
      </c>
      <c r="B107" s="10" t="s">
        <v>1144</v>
      </c>
      <c r="C107" s="10" t="s">
        <v>1341</v>
      </c>
      <c r="D107" s="10">
        <v>3</v>
      </c>
      <c r="E107" s="14">
        <v>4.6875E-2</v>
      </c>
      <c r="F107" s="10">
        <v>6.4144292769004801E-3</v>
      </c>
      <c r="G107" s="10" t="s">
        <v>1621</v>
      </c>
    </row>
    <row r="108" spans="1:7" x14ac:dyDescent="0.2">
      <c r="A108" s="3" t="s">
        <v>614</v>
      </c>
      <c r="B108" s="10" t="s">
        <v>765</v>
      </c>
      <c r="C108" s="10" t="s">
        <v>651</v>
      </c>
      <c r="D108" s="10">
        <v>3</v>
      </c>
      <c r="E108" s="14">
        <v>4.6875E-2</v>
      </c>
      <c r="F108" s="10">
        <v>6.4144292769004801E-3</v>
      </c>
      <c r="G108" s="10" t="s">
        <v>1622</v>
      </c>
    </row>
    <row r="109" spans="1:7" x14ac:dyDescent="0.2">
      <c r="A109" s="3" t="s">
        <v>614</v>
      </c>
      <c r="B109" s="10" t="s">
        <v>1145</v>
      </c>
      <c r="C109" s="10" t="s">
        <v>1342</v>
      </c>
      <c r="D109" s="10">
        <v>2</v>
      </c>
      <c r="E109" s="14">
        <v>3.125E-2</v>
      </c>
      <c r="F109" s="10">
        <v>6.4791314040725002E-3</v>
      </c>
      <c r="G109" s="10" t="s">
        <v>1623</v>
      </c>
    </row>
    <row r="110" spans="1:7" x14ac:dyDescent="0.2">
      <c r="A110" s="3" t="s">
        <v>614</v>
      </c>
      <c r="B110" s="10" t="s">
        <v>1146</v>
      </c>
      <c r="C110" s="10" t="s">
        <v>1343</v>
      </c>
      <c r="D110" s="10">
        <v>2</v>
      </c>
      <c r="E110" s="14">
        <v>3.125E-2</v>
      </c>
      <c r="F110" s="10">
        <v>6.4791314040725002E-3</v>
      </c>
      <c r="G110" s="10" t="s">
        <v>1624</v>
      </c>
    </row>
    <row r="111" spans="1:7" x14ac:dyDescent="0.2">
      <c r="A111" s="3" t="s">
        <v>614</v>
      </c>
      <c r="B111" s="10" t="s">
        <v>1147</v>
      </c>
      <c r="C111" s="10" t="s">
        <v>1344</v>
      </c>
      <c r="D111" s="10">
        <v>2</v>
      </c>
      <c r="E111" s="14">
        <v>3.125E-2</v>
      </c>
      <c r="F111" s="10">
        <v>6.4791314040725002E-3</v>
      </c>
      <c r="G111" s="10" t="s">
        <v>1625</v>
      </c>
    </row>
    <row r="112" spans="1:7" x14ac:dyDescent="0.2">
      <c r="A112" s="3" t="s">
        <v>614</v>
      </c>
      <c r="B112" s="10" t="s">
        <v>1148</v>
      </c>
      <c r="C112" s="10" t="s">
        <v>1345</v>
      </c>
      <c r="D112" s="10">
        <v>2</v>
      </c>
      <c r="E112" s="14">
        <v>3.125E-2</v>
      </c>
      <c r="F112" s="10">
        <v>6.4791314040725002E-3</v>
      </c>
      <c r="G112" s="10" t="s">
        <v>1626</v>
      </c>
    </row>
    <row r="113" spans="1:7" x14ac:dyDescent="0.2">
      <c r="A113" s="3" t="s">
        <v>614</v>
      </c>
      <c r="B113" s="10" t="s">
        <v>1149</v>
      </c>
      <c r="C113" s="10" t="s">
        <v>1346</v>
      </c>
      <c r="D113" s="10">
        <v>4</v>
      </c>
      <c r="E113" s="14">
        <v>6.25E-2</v>
      </c>
      <c r="F113" s="10">
        <v>6.6664998831267898E-3</v>
      </c>
      <c r="G113" s="10" t="s">
        <v>1627</v>
      </c>
    </row>
    <row r="114" spans="1:7" x14ac:dyDescent="0.2">
      <c r="A114" s="3" t="s">
        <v>614</v>
      </c>
      <c r="B114" s="10" t="s">
        <v>769</v>
      </c>
      <c r="C114" s="10" t="s">
        <v>655</v>
      </c>
      <c r="D114" s="10">
        <v>3</v>
      </c>
      <c r="E114" s="14">
        <v>4.6875E-2</v>
      </c>
      <c r="F114" s="10">
        <v>6.7567160339785E-3</v>
      </c>
      <c r="G114" s="10" t="s">
        <v>1628</v>
      </c>
    </row>
    <row r="115" spans="1:7" x14ac:dyDescent="0.2">
      <c r="A115" s="3" t="s">
        <v>614</v>
      </c>
      <c r="B115" s="10" t="s">
        <v>735</v>
      </c>
      <c r="C115" s="10" t="s">
        <v>621</v>
      </c>
      <c r="D115" s="10">
        <v>3</v>
      </c>
      <c r="E115" s="14">
        <v>4.6875E-2</v>
      </c>
      <c r="F115" s="10">
        <v>7.8322239896648303E-3</v>
      </c>
      <c r="G115" s="10" t="s">
        <v>1629</v>
      </c>
    </row>
    <row r="116" spans="1:7" x14ac:dyDescent="0.2">
      <c r="A116" s="3" t="s">
        <v>614</v>
      </c>
      <c r="B116" s="10" t="s">
        <v>1150</v>
      </c>
      <c r="C116" s="10" t="s">
        <v>1347</v>
      </c>
      <c r="D116" s="10">
        <v>3</v>
      </c>
      <c r="E116" s="14">
        <v>4.6875E-2</v>
      </c>
      <c r="F116" s="10">
        <v>7.8322239896648303E-3</v>
      </c>
      <c r="G116" s="10" t="s">
        <v>1630</v>
      </c>
    </row>
    <row r="117" spans="1:7" x14ac:dyDescent="0.2">
      <c r="A117" s="3" t="s">
        <v>614</v>
      </c>
      <c r="B117" s="10" t="s">
        <v>1151</v>
      </c>
      <c r="C117" s="10" t="s">
        <v>1348</v>
      </c>
      <c r="D117" s="10">
        <v>4</v>
      </c>
      <c r="E117" s="14">
        <v>6.25E-2</v>
      </c>
      <c r="F117" s="10">
        <v>8.3334037881655394E-3</v>
      </c>
      <c r="G117" s="10" t="s">
        <v>1511</v>
      </c>
    </row>
    <row r="118" spans="1:7" x14ac:dyDescent="0.2">
      <c r="A118" s="3" t="s">
        <v>614</v>
      </c>
      <c r="B118" s="10" t="s">
        <v>1152</v>
      </c>
      <c r="C118" s="10" t="s">
        <v>1349</v>
      </c>
      <c r="D118" s="10">
        <v>4</v>
      </c>
      <c r="E118" s="14">
        <v>6.25E-2</v>
      </c>
      <c r="F118" s="10">
        <v>9.4409223764781395E-3</v>
      </c>
      <c r="G118" s="10" t="s">
        <v>1631</v>
      </c>
    </row>
    <row r="119" spans="1:7" x14ac:dyDescent="0.2">
      <c r="A119" s="3" t="s">
        <v>614</v>
      </c>
      <c r="B119" s="10" t="s">
        <v>1153</v>
      </c>
      <c r="C119" s="10" t="s">
        <v>1350</v>
      </c>
      <c r="D119" s="10">
        <v>3</v>
      </c>
      <c r="E119" s="14">
        <v>4.6875E-2</v>
      </c>
      <c r="F119" s="10">
        <v>9.7836436654667302E-3</v>
      </c>
      <c r="G119" s="10" t="s">
        <v>1632</v>
      </c>
    </row>
    <row r="120" spans="1:7" x14ac:dyDescent="0.2">
      <c r="A120" s="3" t="s">
        <v>614</v>
      </c>
      <c r="B120" s="10" t="s">
        <v>1154</v>
      </c>
      <c r="C120" s="10" t="s">
        <v>1351</v>
      </c>
      <c r="D120" s="10">
        <v>3</v>
      </c>
      <c r="E120" s="14">
        <v>4.6875E-2</v>
      </c>
      <c r="F120" s="10">
        <v>1.0197281456508099E-2</v>
      </c>
      <c r="G120" s="10" t="s">
        <v>1633</v>
      </c>
    </row>
    <row r="121" spans="1:7" x14ac:dyDescent="0.2">
      <c r="A121" s="3" t="s">
        <v>614</v>
      </c>
      <c r="B121" s="10" t="s">
        <v>770</v>
      </c>
      <c r="C121" s="10" t="s">
        <v>656</v>
      </c>
      <c r="D121" s="10">
        <v>3</v>
      </c>
      <c r="E121" s="14">
        <v>4.6875E-2</v>
      </c>
      <c r="F121" s="10">
        <v>1.0197281456508099E-2</v>
      </c>
      <c r="G121" s="10" t="s">
        <v>1634</v>
      </c>
    </row>
    <row r="122" spans="1:7" x14ac:dyDescent="0.2">
      <c r="A122" s="3" t="s">
        <v>614</v>
      </c>
      <c r="B122" s="10" t="s">
        <v>1155</v>
      </c>
      <c r="C122" s="10" t="s">
        <v>1352</v>
      </c>
      <c r="D122" s="10">
        <v>5</v>
      </c>
      <c r="E122" s="14">
        <v>7.8125E-2</v>
      </c>
      <c r="F122" s="10">
        <v>1.0627412491432099E-2</v>
      </c>
      <c r="G122" s="10" t="s">
        <v>1635</v>
      </c>
    </row>
    <row r="123" spans="1:7" x14ac:dyDescent="0.2">
      <c r="A123" s="3" t="s">
        <v>614</v>
      </c>
      <c r="B123" s="10" t="s">
        <v>1156</v>
      </c>
      <c r="C123" s="10" t="s">
        <v>1353</v>
      </c>
      <c r="D123" s="10">
        <v>3</v>
      </c>
      <c r="E123" s="14">
        <v>4.6875E-2</v>
      </c>
      <c r="F123" s="10">
        <v>1.1047487943875301E-2</v>
      </c>
      <c r="G123" s="10" t="s">
        <v>1636</v>
      </c>
    </row>
    <row r="124" spans="1:7" x14ac:dyDescent="0.2">
      <c r="A124" s="3" t="s">
        <v>614</v>
      </c>
      <c r="B124" s="10" t="s">
        <v>746</v>
      </c>
      <c r="C124" s="10" t="s">
        <v>632</v>
      </c>
      <c r="D124" s="10">
        <v>3</v>
      </c>
      <c r="E124" s="14">
        <v>4.6875E-2</v>
      </c>
      <c r="F124" s="10">
        <v>1.1483952035256401E-2</v>
      </c>
      <c r="G124" s="10" t="s">
        <v>1637</v>
      </c>
    </row>
    <row r="125" spans="1:7" x14ac:dyDescent="0.2">
      <c r="A125" s="3" t="s">
        <v>614</v>
      </c>
      <c r="B125" s="10" t="s">
        <v>789</v>
      </c>
      <c r="C125" s="10" t="s">
        <v>676</v>
      </c>
      <c r="D125" s="10">
        <v>3</v>
      </c>
      <c r="E125" s="14">
        <v>4.6875E-2</v>
      </c>
      <c r="F125" s="10">
        <v>1.1483952035256401E-2</v>
      </c>
      <c r="G125" s="10" t="s">
        <v>1638</v>
      </c>
    </row>
    <row r="126" spans="1:7" x14ac:dyDescent="0.2">
      <c r="A126" s="3" t="s">
        <v>614</v>
      </c>
      <c r="B126" s="10" t="s">
        <v>1157</v>
      </c>
      <c r="C126" s="10" t="s">
        <v>1354</v>
      </c>
      <c r="D126" s="10">
        <v>9</v>
      </c>
      <c r="E126" s="14">
        <v>0.140625</v>
      </c>
      <c r="F126" s="10">
        <v>1.1933293701256001E-2</v>
      </c>
      <c r="G126" s="10" t="s">
        <v>1639</v>
      </c>
    </row>
    <row r="127" spans="1:7" x14ac:dyDescent="0.2">
      <c r="A127" s="3" t="s">
        <v>614</v>
      </c>
      <c r="B127" s="10" t="s">
        <v>1158</v>
      </c>
      <c r="C127" s="10" t="s">
        <v>1355</v>
      </c>
      <c r="D127" s="10">
        <v>5</v>
      </c>
      <c r="E127" s="14">
        <v>7.8125E-2</v>
      </c>
      <c r="F127" s="10">
        <v>1.21989530325337E-2</v>
      </c>
      <c r="G127" s="10" t="s">
        <v>1640</v>
      </c>
    </row>
    <row r="128" spans="1:7" x14ac:dyDescent="0.2">
      <c r="A128" s="3" t="s">
        <v>614</v>
      </c>
      <c r="B128" s="10" t="s">
        <v>744</v>
      </c>
      <c r="C128" s="10" t="s">
        <v>630</v>
      </c>
      <c r="D128" s="10">
        <v>3</v>
      </c>
      <c r="E128" s="14">
        <v>4.6875E-2</v>
      </c>
      <c r="F128" s="10">
        <v>1.2838165293196899E-2</v>
      </c>
      <c r="G128" s="10" t="s">
        <v>1641</v>
      </c>
    </row>
    <row r="129" spans="1:7" x14ac:dyDescent="0.2">
      <c r="A129" s="3" t="s">
        <v>614</v>
      </c>
      <c r="B129" s="10" t="s">
        <v>798</v>
      </c>
      <c r="C129" s="10" t="s">
        <v>685</v>
      </c>
      <c r="D129" s="10">
        <v>2</v>
      </c>
      <c r="E129" s="14">
        <v>3.125E-2</v>
      </c>
      <c r="F129" s="10">
        <v>1.29169457496711E-2</v>
      </c>
      <c r="G129" s="10" t="s">
        <v>1642</v>
      </c>
    </row>
    <row r="130" spans="1:7" x14ac:dyDescent="0.2">
      <c r="A130" s="3" t="s">
        <v>614</v>
      </c>
      <c r="B130" s="10" t="s">
        <v>1159</v>
      </c>
      <c r="C130" s="10" t="s">
        <v>1356</v>
      </c>
      <c r="D130" s="10">
        <v>2</v>
      </c>
      <c r="E130" s="14">
        <v>3.125E-2</v>
      </c>
      <c r="F130" s="10">
        <v>1.29169457496711E-2</v>
      </c>
      <c r="G130" s="10" t="s">
        <v>1624</v>
      </c>
    </row>
    <row r="131" spans="1:7" x14ac:dyDescent="0.2">
      <c r="A131" s="3" t="s">
        <v>614</v>
      </c>
      <c r="B131" s="10" t="s">
        <v>1160</v>
      </c>
      <c r="C131" s="10" t="s">
        <v>1357</v>
      </c>
      <c r="D131" s="10">
        <v>2</v>
      </c>
      <c r="E131" s="14">
        <v>3.125E-2</v>
      </c>
      <c r="F131" s="10">
        <v>1.29169457496711E-2</v>
      </c>
      <c r="G131" s="10" t="s">
        <v>1643</v>
      </c>
    </row>
    <row r="132" spans="1:7" x14ac:dyDescent="0.2">
      <c r="A132" s="3" t="s">
        <v>614</v>
      </c>
      <c r="B132" s="10" t="s">
        <v>1161</v>
      </c>
      <c r="C132" s="10" t="s">
        <v>1358</v>
      </c>
      <c r="D132" s="10">
        <v>2</v>
      </c>
      <c r="E132" s="14">
        <v>3.125E-2</v>
      </c>
      <c r="F132" s="10">
        <v>1.29169457496711E-2</v>
      </c>
      <c r="G132" s="10" t="s">
        <v>1625</v>
      </c>
    </row>
    <row r="133" spans="1:7" x14ac:dyDescent="0.2">
      <c r="A133" s="3" t="s">
        <v>614</v>
      </c>
      <c r="B133" s="10" t="s">
        <v>1162</v>
      </c>
      <c r="C133" s="10" t="s">
        <v>1359</v>
      </c>
      <c r="D133" s="10">
        <v>2</v>
      </c>
      <c r="E133" s="14">
        <v>3.125E-2</v>
      </c>
      <c r="F133" s="10">
        <v>1.29169457496711E-2</v>
      </c>
      <c r="G133" s="10" t="s">
        <v>1644</v>
      </c>
    </row>
    <row r="134" spans="1:7" x14ac:dyDescent="0.2">
      <c r="A134" s="3" t="s">
        <v>614</v>
      </c>
      <c r="B134" s="10" t="s">
        <v>1163</v>
      </c>
      <c r="C134" s="10" t="s">
        <v>1360</v>
      </c>
      <c r="D134" s="10">
        <v>2</v>
      </c>
      <c r="E134" s="14">
        <v>3.125E-2</v>
      </c>
      <c r="F134" s="10">
        <v>1.29169457496711E-2</v>
      </c>
      <c r="G134" s="10" t="s">
        <v>1644</v>
      </c>
    </row>
    <row r="135" spans="1:7" x14ac:dyDescent="0.2">
      <c r="A135" s="3" t="s">
        <v>614</v>
      </c>
      <c r="B135" s="10" t="s">
        <v>1164</v>
      </c>
      <c r="C135" s="10" t="s">
        <v>1361</v>
      </c>
      <c r="D135" s="10">
        <v>4</v>
      </c>
      <c r="E135" s="14">
        <v>6.25E-2</v>
      </c>
      <c r="F135" s="10">
        <v>1.3028482380174599E-2</v>
      </c>
      <c r="G135" s="10" t="s">
        <v>1645</v>
      </c>
    </row>
    <row r="136" spans="1:7" x14ac:dyDescent="0.2">
      <c r="A136" s="3" t="s">
        <v>614</v>
      </c>
      <c r="B136" s="10" t="s">
        <v>1165</v>
      </c>
      <c r="C136" s="10" t="s">
        <v>1362</v>
      </c>
      <c r="D136" s="10">
        <v>3</v>
      </c>
      <c r="E136" s="14">
        <v>4.6875E-2</v>
      </c>
      <c r="F136" s="10">
        <v>1.33043385944816E-2</v>
      </c>
      <c r="G136" s="10" t="s">
        <v>1646</v>
      </c>
    </row>
    <row r="137" spans="1:7" x14ac:dyDescent="0.2">
      <c r="A137" s="3" t="s">
        <v>614</v>
      </c>
      <c r="B137" s="10" t="s">
        <v>739</v>
      </c>
      <c r="C137" s="10" t="s">
        <v>625</v>
      </c>
      <c r="D137" s="10">
        <v>3</v>
      </c>
      <c r="E137" s="14">
        <v>4.6875E-2</v>
      </c>
      <c r="F137" s="10">
        <v>1.33043385944816E-2</v>
      </c>
      <c r="G137" s="10" t="s">
        <v>1647</v>
      </c>
    </row>
    <row r="138" spans="1:7" x14ac:dyDescent="0.2">
      <c r="A138" s="3" t="s">
        <v>614</v>
      </c>
      <c r="B138" s="10" t="s">
        <v>764</v>
      </c>
      <c r="C138" s="10" t="s">
        <v>650</v>
      </c>
      <c r="D138" s="10">
        <v>3</v>
      </c>
      <c r="E138" s="14">
        <v>4.6875E-2</v>
      </c>
      <c r="F138" s="10">
        <v>1.33043385944816E-2</v>
      </c>
      <c r="G138" s="10" t="s">
        <v>1648</v>
      </c>
    </row>
    <row r="139" spans="1:7" x14ac:dyDescent="0.2">
      <c r="A139" s="3" t="s">
        <v>614</v>
      </c>
      <c r="B139" s="10" t="s">
        <v>767</v>
      </c>
      <c r="C139" s="10" t="s">
        <v>653</v>
      </c>
      <c r="D139" s="10">
        <v>4</v>
      </c>
      <c r="E139" s="14">
        <v>6.25E-2</v>
      </c>
      <c r="F139" s="10">
        <v>1.3970927328986599E-2</v>
      </c>
      <c r="G139" s="10" t="s">
        <v>1649</v>
      </c>
    </row>
    <row r="140" spans="1:7" x14ac:dyDescent="0.2">
      <c r="A140" s="3" t="s">
        <v>614</v>
      </c>
      <c r="B140" s="10" t="s">
        <v>1166</v>
      </c>
      <c r="C140" s="10" t="s">
        <v>1363</v>
      </c>
      <c r="D140" s="10">
        <v>4</v>
      </c>
      <c r="E140" s="14">
        <v>6.25E-2</v>
      </c>
      <c r="F140" s="10">
        <v>1.42124593992156E-2</v>
      </c>
      <c r="G140" s="10" t="s">
        <v>1650</v>
      </c>
    </row>
    <row r="141" spans="1:7" x14ac:dyDescent="0.2">
      <c r="A141" s="3" t="s">
        <v>614</v>
      </c>
      <c r="B141" s="10" t="s">
        <v>1167</v>
      </c>
      <c r="C141" s="10" t="s">
        <v>1364</v>
      </c>
      <c r="D141" s="10">
        <v>3</v>
      </c>
      <c r="E141" s="14">
        <v>4.6875E-2</v>
      </c>
      <c r="F141" s="10">
        <v>1.4746451940311401E-2</v>
      </c>
      <c r="G141" s="10" t="s">
        <v>1651</v>
      </c>
    </row>
    <row r="142" spans="1:7" x14ac:dyDescent="0.2">
      <c r="A142" s="3" t="s">
        <v>614</v>
      </c>
      <c r="B142" s="10" t="s">
        <v>1168</v>
      </c>
      <c r="C142" s="10" t="s">
        <v>1365</v>
      </c>
      <c r="D142" s="10">
        <v>2</v>
      </c>
      <c r="E142" s="14">
        <v>3.125E-2</v>
      </c>
      <c r="F142" s="10">
        <v>1.61204401039289E-2</v>
      </c>
      <c r="G142" s="10" t="s">
        <v>1652</v>
      </c>
    </row>
    <row r="143" spans="1:7" x14ac:dyDescent="0.2">
      <c r="A143" s="3" t="s">
        <v>614</v>
      </c>
      <c r="B143" s="10" t="s">
        <v>1169</v>
      </c>
      <c r="C143" s="10" t="s">
        <v>1366</v>
      </c>
      <c r="D143" s="10">
        <v>2</v>
      </c>
      <c r="E143" s="14">
        <v>3.125E-2</v>
      </c>
      <c r="F143" s="10">
        <v>1.61204401039289E-2</v>
      </c>
      <c r="G143" s="10" t="s">
        <v>1653</v>
      </c>
    </row>
    <row r="144" spans="1:7" x14ac:dyDescent="0.2">
      <c r="A144" s="3" t="s">
        <v>614</v>
      </c>
      <c r="B144" s="10" t="s">
        <v>1170</v>
      </c>
      <c r="C144" s="10" t="s">
        <v>1367</v>
      </c>
      <c r="D144" s="10">
        <v>2</v>
      </c>
      <c r="E144" s="14">
        <v>3.125E-2</v>
      </c>
      <c r="F144" s="10">
        <v>1.61204401039289E-2</v>
      </c>
      <c r="G144" s="10" t="s">
        <v>1654</v>
      </c>
    </row>
    <row r="145" spans="1:7" x14ac:dyDescent="0.2">
      <c r="A145" s="3" t="s">
        <v>614</v>
      </c>
      <c r="B145" s="10" t="s">
        <v>1171</v>
      </c>
      <c r="C145" s="10" t="s">
        <v>1368</v>
      </c>
      <c r="D145" s="10">
        <v>2</v>
      </c>
      <c r="E145" s="14">
        <v>3.125E-2</v>
      </c>
      <c r="F145" s="10">
        <v>1.61204401039289E-2</v>
      </c>
      <c r="G145" s="10" t="s">
        <v>1624</v>
      </c>
    </row>
    <row r="146" spans="1:7" x14ac:dyDescent="0.2">
      <c r="A146" s="3" t="s">
        <v>614</v>
      </c>
      <c r="B146" s="10" t="s">
        <v>1172</v>
      </c>
      <c r="C146" s="10" t="s">
        <v>1369</v>
      </c>
      <c r="D146" s="10">
        <v>2</v>
      </c>
      <c r="E146" s="14">
        <v>3.125E-2</v>
      </c>
      <c r="F146" s="10">
        <v>1.61204401039289E-2</v>
      </c>
      <c r="G146" s="10" t="s">
        <v>1655</v>
      </c>
    </row>
    <row r="147" spans="1:7" x14ac:dyDescent="0.2">
      <c r="A147" s="3" t="s">
        <v>614</v>
      </c>
      <c r="B147" s="10" t="s">
        <v>759</v>
      </c>
      <c r="C147" s="10" t="s">
        <v>645</v>
      </c>
      <c r="D147" s="10">
        <v>2</v>
      </c>
      <c r="E147" s="14">
        <v>3.125E-2</v>
      </c>
      <c r="F147" s="10">
        <v>1.61204401039289E-2</v>
      </c>
      <c r="G147" s="10" t="s">
        <v>1656</v>
      </c>
    </row>
    <row r="148" spans="1:7" x14ac:dyDescent="0.2">
      <c r="A148" s="3" t="s">
        <v>614</v>
      </c>
      <c r="B148" s="10" t="s">
        <v>792</v>
      </c>
      <c r="C148" s="10" t="s">
        <v>679</v>
      </c>
      <c r="D148" s="10">
        <v>3</v>
      </c>
      <c r="E148" s="14">
        <v>4.6875E-2</v>
      </c>
      <c r="F148" s="10">
        <v>1.62528984109446E-2</v>
      </c>
      <c r="G148" s="10" t="s">
        <v>1657</v>
      </c>
    </row>
    <row r="149" spans="1:7" x14ac:dyDescent="0.2">
      <c r="A149" s="3" t="s">
        <v>614</v>
      </c>
      <c r="B149" s="10" t="s">
        <v>1173</v>
      </c>
      <c r="C149" s="10" t="s">
        <v>1370</v>
      </c>
      <c r="D149" s="10">
        <v>3</v>
      </c>
      <c r="E149" s="14">
        <v>4.6875E-2</v>
      </c>
      <c r="F149" s="10">
        <v>1.7822335193785201E-2</v>
      </c>
      <c r="G149" s="10" t="s">
        <v>1658</v>
      </c>
    </row>
    <row r="150" spans="1:7" x14ac:dyDescent="0.2">
      <c r="A150" s="3" t="s">
        <v>614</v>
      </c>
      <c r="B150" s="10" t="s">
        <v>1174</v>
      </c>
      <c r="C150" s="10" t="s">
        <v>1371</v>
      </c>
      <c r="D150" s="10">
        <v>4</v>
      </c>
      <c r="E150" s="14">
        <v>6.25E-2</v>
      </c>
      <c r="F150" s="10">
        <v>1.7844431321638401E-2</v>
      </c>
      <c r="G150" s="10" t="s">
        <v>1659</v>
      </c>
    </row>
    <row r="151" spans="1:7" x14ac:dyDescent="0.2">
      <c r="A151" s="3" t="s">
        <v>614</v>
      </c>
      <c r="B151" s="10" t="s">
        <v>1175</v>
      </c>
      <c r="C151" s="10" t="s">
        <v>1372</v>
      </c>
      <c r="D151" s="10">
        <v>3</v>
      </c>
      <c r="E151" s="14">
        <v>4.6875E-2</v>
      </c>
      <c r="F151" s="10">
        <v>1.8902966619574399E-2</v>
      </c>
      <c r="G151" s="10" t="s">
        <v>1660</v>
      </c>
    </row>
    <row r="152" spans="1:7" x14ac:dyDescent="0.2">
      <c r="A152" s="3" t="s">
        <v>614</v>
      </c>
      <c r="B152" s="10" t="s">
        <v>1176</v>
      </c>
      <c r="C152" s="10" t="s">
        <v>1373</v>
      </c>
      <c r="D152" s="10">
        <v>2</v>
      </c>
      <c r="E152" s="14">
        <v>3.125E-2</v>
      </c>
      <c r="F152" s="10">
        <v>1.93137022895408E-2</v>
      </c>
      <c r="G152" s="10" t="s">
        <v>1509</v>
      </c>
    </row>
    <row r="153" spans="1:7" x14ac:dyDescent="0.2">
      <c r="A153" s="3" t="s">
        <v>614</v>
      </c>
      <c r="B153" s="10" t="s">
        <v>1177</v>
      </c>
      <c r="C153" s="10" t="s">
        <v>1374</v>
      </c>
      <c r="D153" s="10">
        <v>3</v>
      </c>
      <c r="E153" s="14">
        <v>4.6875E-2</v>
      </c>
      <c r="F153" s="10">
        <v>1.9453438757873798E-2</v>
      </c>
      <c r="G153" s="10" t="s">
        <v>1661</v>
      </c>
    </row>
    <row r="154" spans="1:7" x14ac:dyDescent="0.2">
      <c r="A154" s="3" t="s">
        <v>614</v>
      </c>
      <c r="B154" s="10" t="s">
        <v>1178</v>
      </c>
      <c r="C154" s="10" t="s">
        <v>1375</v>
      </c>
      <c r="D154" s="10">
        <v>3</v>
      </c>
      <c r="E154" s="14">
        <v>4.6875E-2</v>
      </c>
      <c r="F154" s="10">
        <v>2.00106176628977E-2</v>
      </c>
      <c r="G154" s="10" t="s">
        <v>1662</v>
      </c>
    </row>
    <row r="155" spans="1:7" x14ac:dyDescent="0.2">
      <c r="A155" s="3" t="s">
        <v>614</v>
      </c>
      <c r="B155" s="10" t="s">
        <v>1179</v>
      </c>
      <c r="C155" s="10" t="s">
        <v>1376</v>
      </c>
      <c r="D155" s="10">
        <v>3</v>
      </c>
      <c r="E155" s="14">
        <v>4.6875E-2</v>
      </c>
      <c r="F155" s="10">
        <v>2.05744554861821E-2</v>
      </c>
      <c r="G155" s="10" t="s">
        <v>1663</v>
      </c>
    </row>
    <row r="156" spans="1:7" x14ac:dyDescent="0.2">
      <c r="A156" s="3" t="s">
        <v>614</v>
      </c>
      <c r="B156" s="10" t="s">
        <v>1180</v>
      </c>
      <c r="C156" s="10" t="s">
        <v>1377</v>
      </c>
      <c r="D156" s="10">
        <v>3</v>
      </c>
      <c r="E156" s="14">
        <v>4.6875E-2</v>
      </c>
      <c r="F156" s="10">
        <v>2.05744554861821E-2</v>
      </c>
      <c r="G156" s="10" t="s">
        <v>1664</v>
      </c>
    </row>
    <row r="157" spans="1:7" x14ac:dyDescent="0.2">
      <c r="A157" s="3" t="s">
        <v>614</v>
      </c>
      <c r="B157" s="10" t="s">
        <v>1181</v>
      </c>
      <c r="C157" s="10" t="s">
        <v>1378</v>
      </c>
      <c r="D157" s="10">
        <v>3</v>
      </c>
      <c r="E157" s="14">
        <v>4.6875E-2</v>
      </c>
      <c r="F157" s="10">
        <v>2.17219176468098E-2</v>
      </c>
      <c r="G157" s="10" t="s">
        <v>1665</v>
      </c>
    </row>
    <row r="158" spans="1:7" x14ac:dyDescent="0.2">
      <c r="A158" s="3" t="s">
        <v>614</v>
      </c>
      <c r="B158" s="10" t="s">
        <v>1182</v>
      </c>
      <c r="C158" s="10" t="s">
        <v>1379</v>
      </c>
      <c r="D158" s="10">
        <v>3</v>
      </c>
      <c r="E158" s="14">
        <v>4.6875E-2</v>
      </c>
      <c r="F158" s="10">
        <v>2.2305447439160901E-2</v>
      </c>
      <c r="G158" s="10" t="s">
        <v>1666</v>
      </c>
    </row>
    <row r="159" spans="1:7" x14ac:dyDescent="0.2">
      <c r="A159" s="3" t="s">
        <v>614</v>
      </c>
      <c r="B159" s="10" t="s">
        <v>1183</v>
      </c>
      <c r="C159" s="10" t="s">
        <v>1380</v>
      </c>
      <c r="D159" s="10">
        <v>2</v>
      </c>
      <c r="E159" s="14">
        <v>3.125E-2</v>
      </c>
      <c r="F159" s="10">
        <v>2.2496764461121099E-2</v>
      </c>
      <c r="G159" s="10" t="s">
        <v>1515</v>
      </c>
    </row>
    <row r="160" spans="1:7" x14ac:dyDescent="0.2">
      <c r="A160" s="3" t="s">
        <v>614</v>
      </c>
      <c r="B160" s="10" t="s">
        <v>820</v>
      </c>
      <c r="C160" s="10" t="s">
        <v>707</v>
      </c>
      <c r="D160" s="10">
        <v>2</v>
      </c>
      <c r="E160" s="14">
        <v>3.125E-2</v>
      </c>
      <c r="F160" s="10">
        <v>2.2496764461121099E-2</v>
      </c>
      <c r="G160" s="10" t="s">
        <v>1667</v>
      </c>
    </row>
    <row r="161" spans="1:7" x14ac:dyDescent="0.2">
      <c r="A161" s="3" t="s">
        <v>614</v>
      </c>
      <c r="B161" s="10" t="s">
        <v>1184</v>
      </c>
      <c r="C161" s="10" t="s">
        <v>1381</v>
      </c>
      <c r="D161" s="10">
        <v>2</v>
      </c>
      <c r="E161" s="14">
        <v>3.125E-2</v>
      </c>
      <c r="F161" s="10">
        <v>2.2496764461121099E-2</v>
      </c>
      <c r="G161" s="10" t="s">
        <v>1668</v>
      </c>
    </row>
    <row r="162" spans="1:7" x14ac:dyDescent="0.2">
      <c r="A162" s="3" t="s">
        <v>614</v>
      </c>
      <c r="B162" s="10" t="s">
        <v>1185</v>
      </c>
      <c r="C162" s="10" t="s">
        <v>1382</v>
      </c>
      <c r="D162" s="10">
        <v>3</v>
      </c>
      <c r="E162" s="14">
        <v>4.6875E-2</v>
      </c>
      <c r="F162" s="10">
        <v>2.2895447060446199E-2</v>
      </c>
      <c r="G162" s="10" t="s">
        <v>1669</v>
      </c>
    </row>
    <row r="163" spans="1:7" x14ac:dyDescent="0.2">
      <c r="A163" s="3" t="s">
        <v>614</v>
      </c>
      <c r="B163" s="10" t="s">
        <v>741</v>
      </c>
      <c r="C163" s="10" t="s">
        <v>627</v>
      </c>
      <c r="D163" s="10">
        <v>3</v>
      </c>
      <c r="E163" s="14">
        <v>4.6875E-2</v>
      </c>
      <c r="F163" s="10">
        <v>2.3491869806157199E-2</v>
      </c>
      <c r="G163" s="10" t="s">
        <v>1670</v>
      </c>
    </row>
    <row r="164" spans="1:7" x14ac:dyDescent="0.2">
      <c r="A164" s="3" t="s">
        <v>614</v>
      </c>
      <c r="B164" s="10" t="s">
        <v>1186</v>
      </c>
      <c r="C164" s="10" t="s">
        <v>1383</v>
      </c>
      <c r="D164" s="10">
        <v>6</v>
      </c>
      <c r="E164" s="14">
        <v>9.375E-2</v>
      </c>
      <c r="F164" s="10">
        <v>2.3857266324662101E-2</v>
      </c>
      <c r="G164" s="10" t="s">
        <v>1671</v>
      </c>
    </row>
    <row r="165" spans="1:7" x14ac:dyDescent="0.2">
      <c r="A165" s="3" t="s">
        <v>614</v>
      </c>
      <c r="B165" s="10" t="s">
        <v>1187</v>
      </c>
      <c r="C165" s="10" t="s">
        <v>1384</v>
      </c>
      <c r="D165" s="10">
        <v>3</v>
      </c>
      <c r="E165" s="14">
        <v>4.6875E-2</v>
      </c>
      <c r="F165" s="10">
        <v>2.47037989973804E-2</v>
      </c>
      <c r="G165" s="10" t="s">
        <v>1672</v>
      </c>
    </row>
    <row r="166" spans="1:7" x14ac:dyDescent="0.2">
      <c r="A166" s="3" t="s">
        <v>614</v>
      </c>
      <c r="B166" s="10" t="s">
        <v>1188</v>
      </c>
      <c r="C166" s="10" t="s">
        <v>1385</v>
      </c>
      <c r="D166" s="10">
        <v>3</v>
      </c>
      <c r="E166" s="14">
        <v>4.6875E-2</v>
      </c>
      <c r="F166" s="10">
        <v>2.47037989973804E-2</v>
      </c>
      <c r="G166" s="10" t="s">
        <v>1600</v>
      </c>
    </row>
    <row r="167" spans="1:7" x14ac:dyDescent="0.2">
      <c r="A167" s="3" t="s">
        <v>614</v>
      </c>
      <c r="B167" s="10" t="s">
        <v>1189</v>
      </c>
      <c r="C167" s="10" t="s">
        <v>1386</v>
      </c>
      <c r="D167" s="10">
        <v>3</v>
      </c>
      <c r="E167" s="14">
        <v>4.6875E-2</v>
      </c>
      <c r="F167" s="10">
        <v>2.5319213168467001E-2</v>
      </c>
      <c r="G167" s="10" t="s">
        <v>1673</v>
      </c>
    </row>
    <row r="168" spans="1:7" x14ac:dyDescent="0.2">
      <c r="A168" s="3" t="s">
        <v>614</v>
      </c>
      <c r="B168" s="10" t="s">
        <v>1190</v>
      </c>
      <c r="C168" s="10" t="s">
        <v>1387</v>
      </c>
      <c r="D168" s="10">
        <v>2</v>
      </c>
      <c r="E168" s="14">
        <v>3.125E-2</v>
      </c>
      <c r="F168" s="10">
        <v>2.56696586767086E-2</v>
      </c>
      <c r="G168" s="10" t="s">
        <v>1674</v>
      </c>
    </row>
    <row r="169" spans="1:7" x14ac:dyDescent="0.2">
      <c r="A169" s="3" t="s">
        <v>614</v>
      </c>
      <c r="B169" s="10" t="s">
        <v>1191</v>
      </c>
      <c r="C169" s="10" t="s">
        <v>1388</v>
      </c>
      <c r="D169" s="10">
        <v>2</v>
      </c>
      <c r="E169" s="14">
        <v>3.125E-2</v>
      </c>
      <c r="F169" s="10">
        <v>2.56696586767086E-2</v>
      </c>
      <c r="G169" s="10" t="s">
        <v>1642</v>
      </c>
    </row>
    <row r="170" spans="1:7" x14ac:dyDescent="0.2">
      <c r="A170" s="3" t="s">
        <v>614</v>
      </c>
      <c r="B170" s="10" t="s">
        <v>1192</v>
      </c>
      <c r="C170" s="10" t="s">
        <v>1389</v>
      </c>
      <c r="D170" s="10">
        <v>2</v>
      </c>
      <c r="E170" s="14">
        <v>3.125E-2</v>
      </c>
      <c r="F170" s="10">
        <v>2.56696586767086E-2</v>
      </c>
      <c r="G170" s="10" t="s">
        <v>1653</v>
      </c>
    </row>
    <row r="171" spans="1:7" x14ac:dyDescent="0.2">
      <c r="A171" s="3" t="s">
        <v>614</v>
      </c>
      <c r="B171" s="10" t="s">
        <v>1193</v>
      </c>
      <c r="C171" s="10" t="s">
        <v>1390</v>
      </c>
      <c r="D171" s="10">
        <v>2</v>
      </c>
      <c r="E171" s="14">
        <v>3.125E-2</v>
      </c>
      <c r="F171" s="10">
        <v>2.56696586767086E-2</v>
      </c>
      <c r="G171" s="10" t="s">
        <v>1675</v>
      </c>
    </row>
    <row r="172" spans="1:7" x14ac:dyDescent="0.2">
      <c r="A172" s="3" t="s">
        <v>614</v>
      </c>
      <c r="B172" s="10" t="s">
        <v>1194</v>
      </c>
      <c r="C172" s="10" t="s">
        <v>1391</v>
      </c>
      <c r="D172" s="10">
        <v>2</v>
      </c>
      <c r="E172" s="14">
        <v>3.125E-2</v>
      </c>
      <c r="F172" s="10">
        <v>2.56696586767086E-2</v>
      </c>
      <c r="G172" s="10" t="s">
        <v>1676</v>
      </c>
    </row>
    <row r="173" spans="1:7" x14ac:dyDescent="0.2">
      <c r="A173" s="3" t="s">
        <v>614</v>
      </c>
      <c r="B173" s="10" t="s">
        <v>1195</v>
      </c>
      <c r="C173" s="10" t="s">
        <v>1392</v>
      </c>
      <c r="D173" s="10">
        <v>2</v>
      </c>
      <c r="E173" s="14">
        <v>3.125E-2</v>
      </c>
      <c r="F173" s="10">
        <v>2.56696586767086E-2</v>
      </c>
      <c r="G173" s="10" t="s">
        <v>1677</v>
      </c>
    </row>
    <row r="174" spans="1:7" x14ac:dyDescent="0.2">
      <c r="A174" s="3" t="s">
        <v>614</v>
      </c>
      <c r="B174" s="10" t="s">
        <v>1196</v>
      </c>
      <c r="C174" s="10" t="s">
        <v>671</v>
      </c>
      <c r="D174" s="10">
        <v>2</v>
      </c>
      <c r="E174" s="14">
        <v>3.125E-2</v>
      </c>
      <c r="F174" s="10">
        <v>2.56696586767086E-2</v>
      </c>
      <c r="G174" s="10" t="s">
        <v>1678</v>
      </c>
    </row>
    <row r="175" spans="1:7" x14ac:dyDescent="0.2">
      <c r="A175" s="3" t="s">
        <v>614</v>
      </c>
      <c r="B175" s="10" t="s">
        <v>1197</v>
      </c>
      <c r="C175" s="10" t="s">
        <v>1393</v>
      </c>
      <c r="D175" s="10">
        <v>2</v>
      </c>
      <c r="E175" s="14">
        <v>3.125E-2</v>
      </c>
      <c r="F175" s="10">
        <v>2.56696586767086E-2</v>
      </c>
      <c r="G175" s="10" t="s">
        <v>1679</v>
      </c>
    </row>
    <row r="176" spans="1:7" x14ac:dyDescent="0.2">
      <c r="A176" s="3" t="s">
        <v>614</v>
      </c>
      <c r="B176" s="10" t="s">
        <v>1198</v>
      </c>
      <c r="C176" s="10" t="s">
        <v>1394</v>
      </c>
      <c r="D176" s="10">
        <v>3</v>
      </c>
      <c r="E176" s="14">
        <v>4.6875E-2</v>
      </c>
      <c r="F176" s="10">
        <v>2.5940865910403101E-2</v>
      </c>
      <c r="G176" s="10" t="s">
        <v>1680</v>
      </c>
    </row>
    <row r="177" spans="1:7" x14ac:dyDescent="0.2">
      <c r="A177" s="3" t="s">
        <v>614</v>
      </c>
      <c r="B177" s="10" t="s">
        <v>780</v>
      </c>
      <c r="C177" s="10" t="s">
        <v>666</v>
      </c>
      <c r="D177" s="10">
        <v>4</v>
      </c>
      <c r="E177" s="14">
        <v>6.25E-2</v>
      </c>
      <c r="F177" s="10">
        <v>2.65249860340812E-2</v>
      </c>
      <c r="G177" s="10" t="s">
        <v>1681</v>
      </c>
    </row>
    <row r="178" spans="1:7" x14ac:dyDescent="0.2">
      <c r="A178" s="3" t="s">
        <v>614</v>
      </c>
      <c r="B178" s="10" t="s">
        <v>1199</v>
      </c>
      <c r="C178" s="10" t="s">
        <v>1395</v>
      </c>
      <c r="D178" s="10">
        <v>3</v>
      </c>
      <c r="E178" s="14">
        <v>4.6875E-2</v>
      </c>
      <c r="F178" s="10">
        <v>2.7842800895704799E-2</v>
      </c>
      <c r="G178" s="10" t="s">
        <v>1682</v>
      </c>
    </row>
    <row r="179" spans="1:7" x14ac:dyDescent="0.2">
      <c r="A179" s="3" t="s">
        <v>614</v>
      </c>
      <c r="B179" s="10" t="s">
        <v>1200</v>
      </c>
      <c r="C179" s="10" t="s">
        <v>1396</v>
      </c>
      <c r="D179" s="10">
        <v>2</v>
      </c>
      <c r="E179" s="14">
        <v>3.125E-2</v>
      </c>
      <c r="F179" s="10">
        <v>2.8832416896636199E-2</v>
      </c>
      <c r="G179" s="10" t="s">
        <v>1683</v>
      </c>
    </row>
    <row r="180" spans="1:7" x14ac:dyDescent="0.2">
      <c r="A180" s="3" t="s">
        <v>614</v>
      </c>
      <c r="B180" s="10" t="s">
        <v>1201</v>
      </c>
      <c r="C180" s="10" t="s">
        <v>1397</v>
      </c>
      <c r="D180" s="10">
        <v>2</v>
      </c>
      <c r="E180" s="14">
        <v>3.125E-2</v>
      </c>
      <c r="F180" s="10">
        <v>2.8832416896636199E-2</v>
      </c>
      <c r="G180" s="10" t="s">
        <v>1684</v>
      </c>
    </row>
    <row r="181" spans="1:7" x14ac:dyDescent="0.2">
      <c r="A181" s="3" t="s">
        <v>614</v>
      </c>
      <c r="B181" s="10" t="s">
        <v>1202</v>
      </c>
      <c r="C181" s="10" t="s">
        <v>1398</v>
      </c>
      <c r="D181" s="10">
        <v>2</v>
      </c>
      <c r="E181" s="14">
        <v>3.125E-2</v>
      </c>
      <c r="F181" s="10">
        <v>2.8832416896636199E-2</v>
      </c>
      <c r="G181" s="10" t="s">
        <v>1685</v>
      </c>
    </row>
    <row r="182" spans="1:7" x14ac:dyDescent="0.2">
      <c r="A182" s="3" t="s">
        <v>614</v>
      </c>
      <c r="B182" s="10" t="s">
        <v>1203</v>
      </c>
      <c r="C182" s="10" t="s">
        <v>1399</v>
      </c>
      <c r="D182" s="10">
        <v>2</v>
      </c>
      <c r="E182" s="14">
        <v>3.125E-2</v>
      </c>
      <c r="F182" s="10">
        <v>2.8832416896636199E-2</v>
      </c>
      <c r="G182" s="10" t="s">
        <v>1686</v>
      </c>
    </row>
    <row r="183" spans="1:7" x14ac:dyDescent="0.2">
      <c r="A183" s="3" t="s">
        <v>614</v>
      </c>
      <c r="B183" s="10" t="s">
        <v>806</v>
      </c>
      <c r="C183" s="10" t="s">
        <v>693</v>
      </c>
      <c r="D183" s="10">
        <v>2</v>
      </c>
      <c r="E183" s="14">
        <v>3.125E-2</v>
      </c>
      <c r="F183" s="10">
        <v>2.8832416896636199E-2</v>
      </c>
      <c r="G183" s="10" t="s">
        <v>1687</v>
      </c>
    </row>
    <row r="184" spans="1:7" x14ac:dyDescent="0.2">
      <c r="A184" s="3" t="s">
        <v>614</v>
      </c>
      <c r="B184" s="10" t="s">
        <v>786</v>
      </c>
      <c r="C184" s="10" t="s">
        <v>673</v>
      </c>
      <c r="D184" s="10">
        <v>3</v>
      </c>
      <c r="E184" s="14">
        <v>4.6875E-2</v>
      </c>
      <c r="F184" s="10">
        <v>3.1133253343336002E-2</v>
      </c>
      <c r="G184" s="10" t="s">
        <v>1688</v>
      </c>
    </row>
    <row r="185" spans="1:7" x14ac:dyDescent="0.2">
      <c r="A185" s="3" t="s">
        <v>614</v>
      </c>
      <c r="B185" s="10" t="s">
        <v>1204</v>
      </c>
      <c r="C185" s="10" t="s">
        <v>1400</v>
      </c>
      <c r="D185" s="10">
        <v>2</v>
      </c>
      <c r="E185" s="14">
        <v>3.125E-2</v>
      </c>
      <c r="F185" s="10">
        <v>3.1985070976016799E-2</v>
      </c>
      <c r="G185" s="10" t="s">
        <v>1689</v>
      </c>
    </row>
    <row r="186" spans="1:7" x14ac:dyDescent="0.2">
      <c r="A186" s="3" t="s">
        <v>614</v>
      </c>
      <c r="B186" s="10" t="s">
        <v>763</v>
      </c>
      <c r="C186" s="10" t="s">
        <v>649</v>
      </c>
      <c r="D186" s="10">
        <v>2</v>
      </c>
      <c r="E186" s="14">
        <v>3.125E-2</v>
      </c>
      <c r="F186" s="10">
        <v>3.1985070976016799E-2</v>
      </c>
      <c r="G186" s="10" t="s">
        <v>1509</v>
      </c>
    </row>
    <row r="187" spans="1:7" x14ac:dyDescent="0.2">
      <c r="A187" s="3" t="s">
        <v>614</v>
      </c>
      <c r="B187" s="10" t="s">
        <v>1205</v>
      </c>
      <c r="C187" s="10" t="s">
        <v>1401</v>
      </c>
      <c r="D187" s="10">
        <v>2</v>
      </c>
      <c r="E187" s="14">
        <v>3.125E-2</v>
      </c>
      <c r="F187" s="10">
        <v>3.1985070976016799E-2</v>
      </c>
      <c r="G187" s="10" t="s">
        <v>1690</v>
      </c>
    </row>
    <row r="188" spans="1:7" x14ac:dyDescent="0.2">
      <c r="A188" s="3" t="s">
        <v>614</v>
      </c>
      <c r="B188" s="10" t="s">
        <v>1206</v>
      </c>
      <c r="C188" s="10" t="s">
        <v>1402</v>
      </c>
      <c r="D188" s="10">
        <v>2</v>
      </c>
      <c r="E188" s="14">
        <v>3.125E-2</v>
      </c>
      <c r="F188" s="10">
        <v>3.1985070976016799E-2</v>
      </c>
      <c r="G188" s="10" t="s">
        <v>1653</v>
      </c>
    </row>
    <row r="189" spans="1:7" x14ac:dyDescent="0.2">
      <c r="A189" s="3" t="s">
        <v>614</v>
      </c>
      <c r="B189" s="10" t="s">
        <v>785</v>
      </c>
      <c r="C189" s="10" t="s">
        <v>672</v>
      </c>
      <c r="D189" s="10">
        <v>2</v>
      </c>
      <c r="E189" s="14">
        <v>3.125E-2</v>
      </c>
      <c r="F189" s="10">
        <v>3.1985070976016799E-2</v>
      </c>
      <c r="G189" s="10" t="s">
        <v>1509</v>
      </c>
    </row>
    <row r="190" spans="1:7" x14ac:dyDescent="0.2">
      <c r="A190" s="3" t="s">
        <v>614</v>
      </c>
      <c r="B190" s="10" t="s">
        <v>1207</v>
      </c>
      <c r="C190" s="10" t="s">
        <v>1403</v>
      </c>
      <c r="D190" s="10">
        <v>2</v>
      </c>
      <c r="E190" s="14">
        <v>3.125E-2</v>
      </c>
      <c r="F190" s="10">
        <v>3.1985070976016799E-2</v>
      </c>
      <c r="G190" s="10" t="s">
        <v>1691</v>
      </c>
    </row>
    <row r="191" spans="1:7" x14ac:dyDescent="0.2">
      <c r="A191" s="3" t="s">
        <v>614</v>
      </c>
      <c r="B191" s="10" t="s">
        <v>788</v>
      </c>
      <c r="C191" s="10" t="s">
        <v>675</v>
      </c>
      <c r="D191" s="10">
        <v>3</v>
      </c>
      <c r="E191" s="14">
        <v>4.6875E-2</v>
      </c>
      <c r="F191" s="10">
        <v>3.2490596525945901E-2</v>
      </c>
      <c r="G191" s="10" t="s">
        <v>1692</v>
      </c>
    </row>
    <row r="192" spans="1:7" x14ac:dyDescent="0.2">
      <c r="A192" s="3" t="s">
        <v>614</v>
      </c>
      <c r="B192" s="10" t="s">
        <v>802</v>
      </c>
      <c r="C192" s="10" t="s">
        <v>689</v>
      </c>
      <c r="D192" s="10">
        <v>3</v>
      </c>
      <c r="E192" s="14">
        <v>4.6875E-2</v>
      </c>
      <c r="F192" s="10">
        <v>3.2490596525945901E-2</v>
      </c>
      <c r="G192" s="10" t="s">
        <v>1693</v>
      </c>
    </row>
    <row r="193" spans="1:7" x14ac:dyDescent="0.2">
      <c r="A193" s="3" t="s">
        <v>614</v>
      </c>
      <c r="B193" s="10" t="s">
        <v>805</v>
      </c>
      <c r="C193" s="10" t="s">
        <v>692</v>
      </c>
      <c r="D193" s="10">
        <v>2</v>
      </c>
      <c r="E193" s="14">
        <v>3.125E-2</v>
      </c>
      <c r="F193" s="10">
        <v>3.5127652678589E-2</v>
      </c>
      <c r="G193" s="10" t="s">
        <v>1694</v>
      </c>
    </row>
    <row r="194" spans="1:7" x14ac:dyDescent="0.2">
      <c r="A194" s="3" t="s">
        <v>614</v>
      </c>
      <c r="B194" s="10" t="s">
        <v>1208</v>
      </c>
      <c r="C194" s="10" t="s">
        <v>1404</v>
      </c>
      <c r="D194" s="10">
        <v>2</v>
      </c>
      <c r="E194" s="14">
        <v>3.125E-2</v>
      </c>
      <c r="F194" s="10">
        <v>3.5127652678589E-2</v>
      </c>
      <c r="G194" s="10" t="s">
        <v>1695</v>
      </c>
    </row>
    <row r="195" spans="1:7" x14ac:dyDescent="0.2">
      <c r="A195" s="3" t="s">
        <v>614</v>
      </c>
      <c r="B195" s="10" t="s">
        <v>794</v>
      </c>
      <c r="C195" s="10" t="s">
        <v>681</v>
      </c>
      <c r="D195" s="10">
        <v>2</v>
      </c>
      <c r="E195" s="14">
        <v>3.125E-2</v>
      </c>
      <c r="F195" s="10">
        <v>3.5127652678589E-2</v>
      </c>
      <c r="G195" s="10" t="s">
        <v>1696</v>
      </c>
    </row>
    <row r="196" spans="1:7" x14ac:dyDescent="0.2">
      <c r="A196" s="3" t="s">
        <v>614</v>
      </c>
      <c r="B196" s="10" t="s">
        <v>1209</v>
      </c>
      <c r="C196" s="10" t="s">
        <v>1405</v>
      </c>
      <c r="D196" s="10">
        <v>2</v>
      </c>
      <c r="E196" s="14">
        <v>3.125E-2</v>
      </c>
      <c r="F196" s="10">
        <v>3.5127652678589E-2</v>
      </c>
      <c r="G196" s="10" t="s">
        <v>1697</v>
      </c>
    </row>
    <row r="197" spans="1:7" x14ac:dyDescent="0.2">
      <c r="A197" s="3" t="s">
        <v>614</v>
      </c>
      <c r="B197" s="10" t="s">
        <v>1210</v>
      </c>
      <c r="C197" s="10" t="s">
        <v>1406</v>
      </c>
      <c r="D197" s="10">
        <v>2</v>
      </c>
      <c r="E197" s="14">
        <v>3.125E-2</v>
      </c>
      <c r="F197" s="10">
        <v>3.5127652678589E-2</v>
      </c>
      <c r="G197" s="10" t="s">
        <v>1696</v>
      </c>
    </row>
    <row r="198" spans="1:7" x14ac:dyDescent="0.2">
      <c r="A198" s="3" t="s">
        <v>614</v>
      </c>
      <c r="B198" s="10" t="s">
        <v>1211</v>
      </c>
      <c r="C198" s="10" t="s">
        <v>1407</v>
      </c>
      <c r="D198" s="10">
        <v>2</v>
      </c>
      <c r="E198" s="14">
        <v>3.125E-2</v>
      </c>
      <c r="F198" s="10">
        <v>3.8260193667872602E-2</v>
      </c>
      <c r="G198" s="10" t="s">
        <v>1698</v>
      </c>
    </row>
    <row r="199" spans="1:7" x14ac:dyDescent="0.2">
      <c r="A199" s="3" t="s">
        <v>614</v>
      </c>
      <c r="B199" s="10" t="s">
        <v>814</v>
      </c>
      <c r="C199" s="10" t="s">
        <v>701</v>
      </c>
      <c r="D199" s="10">
        <v>2</v>
      </c>
      <c r="E199" s="14">
        <v>3.125E-2</v>
      </c>
      <c r="F199" s="10">
        <v>3.8260193667872602E-2</v>
      </c>
      <c r="G199" s="10" t="s">
        <v>1699</v>
      </c>
    </row>
    <row r="200" spans="1:7" x14ac:dyDescent="0.2">
      <c r="A200" s="3" t="s">
        <v>614</v>
      </c>
      <c r="B200" s="10" t="s">
        <v>1212</v>
      </c>
      <c r="C200" s="10" t="s">
        <v>1408</v>
      </c>
      <c r="D200" s="10">
        <v>2</v>
      </c>
      <c r="E200" s="14">
        <v>3.125E-2</v>
      </c>
      <c r="F200" s="10">
        <v>3.8260193667872602E-2</v>
      </c>
      <c r="G200" s="10" t="s">
        <v>1700</v>
      </c>
    </row>
    <row r="201" spans="1:7" x14ac:dyDescent="0.2">
      <c r="A201" s="3" t="s">
        <v>614</v>
      </c>
      <c r="B201" s="10" t="s">
        <v>762</v>
      </c>
      <c r="C201" s="10" t="s">
        <v>648</v>
      </c>
      <c r="D201" s="10">
        <v>2</v>
      </c>
      <c r="E201" s="14">
        <v>3.125E-2</v>
      </c>
      <c r="F201" s="10">
        <v>3.8260193667872602E-2</v>
      </c>
      <c r="G201" s="10" t="s">
        <v>1701</v>
      </c>
    </row>
    <row r="202" spans="1:7" x14ac:dyDescent="0.2">
      <c r="A202" s="3" t="s">
        <v>614</v>
      </c>
      <c r="B202" s="10" t="s">
        <v>1213</v>
      </c>
      <c r="C202" s="10" t="s">
        <v>1409</v>
      </c>
      <c r="D202" s="10">
        <v>2</v>
      </c>
      <c r="E202" s="14">
        <v>3.125E-2</v>
      </c>
      <c r="F202" s="10">
        <v>3.8260193667872602E-2</v>
      </c>
      <c r="G202" s="10" t="s">
        <v>1653</v>
      </c>
    </row>
    <row r="203" spans="1:7" x14ac:dyDescent="0.2">
      <c r="A203" s="3" t="s">
        <v>614</v>
      </c>
      <c r="B203" s="10" t="s">
        <v>1214</v>
      </c>
      <c r="C203" s="10" t="s">
        <v>1410</v>
      </c>
      <c r="D203" s="10">
        <v>2</v>
      </c>
      <c r="E203" s="14">
        <v>3.125E-2</v>
      </c>
      <c r="F203" s="10">
        <v>3.8260193667872602E-2</v>
      </c>
      <c r="G203" s="10" t="s">
        <v>1686</v>
      </c>
    </row>
    <row r="204" spans="1:7" x14ac:dyDescent="0.2">
      <c r="A204" s="3" t="s">
        <v>614</v>
      </c>
      <c r="B204" s="10" t="s">
        <v>1215</v>
      </c>
      <c r="C204" s="10" t="s">
        <v>1411</v>
      </c>
      <c r="D204" s="10">
        <v>2</v>
      </c>
      <c r="E204" s="14">
        <v>3.125E-2</v>
      </c>
      <c r="F204" s="10">
        <v>3.8260193667872602E-2</v>
      </c>
      <c r="G204" s="10" t="s">
        <v>1653</v>
      </c>
    </row>
    <row r="205" spans="1:7" x14ac:dyDescent="0.2">
      <c r="A205" s="3" t="s">
        <v>614</v>
      </c>
      <c r="B205" s="10" t="s">
        <v>1216</v>
      </c>
      <c r="C205" s="10" t="s">
        <v>1412</v>
      </c>
      <c r="D205" s="10">
        <v>2</v>
      </c>
      <c r="E205" s="14">
        <v>3.125E-2</v>
      </c>
      <c r="F205" s="10">
        <v>4.1382725506146197E-2</v>
      </c>
      <c r="G205" s="10" t="s">
        <v>1702</v>
      </c>
    </row>
    <row r="206" spans="1:7" x14ac:dyDescent="0.2">
      <c r="A206" s="3" t="s">
        <v>614</v>
      </c>
      <c r="B206" s="10" t="s">
        <v>1217</v>
      </c>
      <c r="C206" s="10" t="s">
        <v>1413</v>
      </c>
      <c r="D206" s="10">
        <v>2</v>
      </c>
      <c r="E206" s="14">
        <v>3.125E-2</v>
      </c>
      <c r="F206" s="10">
        <v>4.1382725506146197E-2</v>
      </c>
      <c r="G206" s="10" t="s">
        <v>1653</v>
      </c>
    </row>
    <row r="207" spans="1:7" x14ac:dyDescent="0.2">
      <c r="A207" s="3" t="s">
        <v>614</v>
      </c>
      <c r="B207" s="10" t="s">
        <v>803</v>
      </c>
      <c r="C207" s="10" t="s">
        <v>690</v>
      </c>
      <c r="D207" s="10">
        <v>2</v>
      </c>
      <c r="E207" s="14">
        <v>3.125E-2</v>
      </c>
      <c r="F207" s="10">
        <v>4.1382725506146197E-2</v>
      </c>
      <c r="G207" s="10" t="s">
        <v>1703</v>
      </c>
    </row>
    <row r="208" spans="1:7" x14ac:dyDescent="0.2">
      <c r="A208" s="3" t="s">
        <v>614</v>
      </c>
      <c r="B208" s="10" t="s">
        <v>1218</v>
      </c>
      <c r="C208" s="10" t="s">
        <v>1414</v>
      </c>
      <c r="D208" s="10">
        <v>2</v>
      </c>
      <c r="E208" s="14">
        <v>3.125E-2</v>
      </c>
      <c r="F208" s="10">
        <v>4.1382725506146197E-2</v>
      </c>
      <c r="G208" s="10" t="s">
        <v>1700</v>
      </c>
    </row>
    <row r="209" spans="1:7" x14ac:dyDescent="0.2">
      <c r="A209" s="3" t="s">
        <v>614</v>
      </c>
      <c r="B209" s="10" t="s">
        <v>756</v>
      </c>
      <c r="C209" s="10" t="s">
        <v>642</v>
      </c>
      <c r="D209" s="10">
        <v>2</v>
      </c>
      <c r="E209" s="14">
        <v>3.125E-2</v>
      </c>
      <c r="F209" s="10">
        <v>4.1382725506146197E-2</v>
      </c>
      <c r="G209" s="10" t="s">
        <v>1704</v>
      </c>
    </row>
    <row r="210" spans="1:7" x14ac:dyDescent="0.2">
      <c r="A210" s="3" t="s">
        <v>614</v>
      </c>
      <c r="B210" s="10" t="s">
        <v>1219</v>
      </c>
      <c r="C210" s="10" t="s">
        <v>1415</v>
      </c>
      <c r="D210" s="10">
        <v>2</v>
      </c>
      <c r="E210" s="14">
        <v>3.125E-2</v>
      </c>
      <c r="F210" s="10">
        <v>4.1382725506146197E-2</v>
      </c>
      <c r="G210" s="10" t="s">
        <v>1705</v>
      </c>
    </row>
    <row r="211" spans="1:7" x14ac:dyDescent="0.2">
      <c r="A211" s="3" t="s">
        <v>614</v>
      </c>
      <c r="B211" s="10" t="s">
        <v>1220</v>
      </c>
      <c r="C211" s="10" t="s">
        <v>1416</v>
      </c>
      <c r="D211" s="10">
        <v>2</v>
      </c>
      <c r="E211" s="14">
        <v>3.125E-2</v>
      </c>
      <c r="F211" s="10">
        <v>4.1382725506146197E-2</v>
      </c>
      <c r="G211" s="10" t="s">
        <v>1706</v>
      </c>
    </row>
    <row r="212" spans="1:7" x14ac:dyDescent="0.2">
      <c r="A212" s="3" t="s">
        <v>614</v>
      </c>
      <c r="B212" s="10" t="s">
        <v>793</v>
      </c>
      <c r="C212" s="10" t="s">
        <v>680</v>
      </c>
      <c r="D212" s="10">
        <v>3</v>
      </c>
      <c r="E212" s="14">
        <v>4.6875E-2</v>
      </c>
      <c r="F212" s="10">
        <v>4.1858650596378999E-2</v>
      </c>
      <c r="G212" s="10" t="s">
        <v>1707</v>
      </c>
    </row>
    <row r="213" spans="1:7" x14ac:dyDescent="0.2">
      <c r="A213" s="3" t="s">
        <v>614</v>
      </c>
      <c r="B213" s="10" t="s">
        <v>1221</v>
      </c>
      <c r="C213" s="10" t="s">
        <v>1417</v>
      </c>
      <c r="D213" s="10">
        <v>4</v>
      </c>
      <c r="E213" s="14">
        <v>6.25E-2</v>
      </c>
      <c r="F213" s="10">
        <v>4.3079439946907702E-2</v>
      </c>
      <c r="G213" s="10" t="s">
        <v>1708</v>
      </c>
    </row>
    <row r="214" spans="1:7" x14ac:dyDescent="0.2">
      <c r="A214" s="3" t="s">
        <v>614</v>
      </c>
      <c r="B214" s="10" t="s">
        <v>1222</v>
      </c>
      <c r="C214" s="10" t="s">
        <v>1418</v>
      </c>
      <c r="D214" s="10">
        <v>2</v>
      </c>
      <c r="E214" s="14">
        <v>3.125E-2</v>
      </c>
      <c r="F214" s="10">
        <v>4.44952796623043E-2</v>
      </c>
      <c r="G214" s="10" t="s">
        <v>1515</v>
      </c>
    </row>
    <row r="215" spans="1:7" x14ac:dyDescent="0.2">
      <c r="A215" s="3" t="s">
        <v>614</v>
      </c>
      <c r="B215" s="10" t="s">
        <v>1223</v>
      </c>
      <c r="C215" s="10" t="s">
        <v>1419</v>
      </c>
      <c r="D215" s="10">
        <v>2</v>
      </c>
      <c r="E215" s="14">
        <v>3.125E-2</v>
      </c>
      <c r="F215" s="10">
        <v>4.44952796623043E-2</v>
      </c>
      <c r="G215" s="10" t="s">
        <v>1709</v>
      </c>
    </row>
    <row r="216" spans="1:7" x14ac:dyDescent="0.2">
      <c r="A216" s="3" t="s">
        <v>614</v>
      </c>
      <c r="B216" s="10" t="s">
        <v>745</v>
      </c>
      <c r="C216" s="10" t="s">
        <v>631</v>
      </c>
      <c r="D216" s="10">
        <v>2</v>
      </c>
      <c r="E216" s="14">
        <v>3.125E-2</v>
      </c>
      <c r="F216" s="10">
        <v>4.44952796623043E-2</v>
      </c>
      <c r="G216" s="10" t="s">
        <v>1710</v>
      </c>
    </row>
    <row r="217" spans="1:7" x14ac:dyDescent="0.2">
      <c r="A217" s="3" t="s">
        <v>614</v>
      </c>
      <c r="B217" s="10" t="s">
        <v>791</v>
      </c>
      <c r="C217" s="10" t="s">
        <v>678</v>
      </c>
      <c r="D217" s="10">
        <v>2</v>
      </c>
      <c r="E217" s="14">
        <v>3.125E-2</v>
      </c>
      <c r="F217" s="10">
        <v>4.44952796623043E-2</v>
      </c>
      <c r="G217" s="10" t="s">
        <v>1711</v>
      </c>
    </row>
    <row r="218" spans="1:7" x14ac:dyDescent="0.2">
      <c r="A218" s="3" t="s">
        <v>614</v>
      </c>
      <c r="B218" s="10" t="s">
        <v>1224</v>
      </c>
      <c r="C218" s="10" t="s">
        <v>1420</v>
      </c>
      <c r="D218" s="10">
        <v>2</v>
      </c>
      <c r="E218" s="14">
        <v>3.125E-2</v>
      </c>
      <c r="F218" s="10">
        <v>4.44952796623043E-2</v>
      </c>
      <c r="G218" s="10" t="s">
        <v>1712</v>
      </c>
    </row>
    <row r="219" spans="1:7" x14ac:dyDescent="0.2">
      <c r="A219" s="3" t="s">
        <v>614</v>
      </c>
      <c r="B219" s="10" t="s">
        <v>796</v>
      </c>
      <c r="C219" s="10" t="s">
        <v>683</v>
      </c>
      <c r="D219" s="10">
        <v>2</v>
      </c>
      <c r="E219" s="14">
        <v>3.125E-2</v>
      </c>
      <c r="F219" s="10">
        <v>4.44952796623043E-2</v>
      </c>
      <c r="G219" s="10" t="s">
        <v>1713</v>
      </c>
    </row>
    <row r="220" spans="1:7" x14ac:dyDescent="0.2">
      <c r="A220" s="3" t="s">
        <v>614</v>
      </c>
      <c r="B220" s="10" t="s">
        <v>1225</v>
      </c>
      <c r="C220" s="10" t="s">
        <v>1421</v>
      </c>
      <c r="D220" s="10">
        <v>2</v>
      </c>
      <c r="E220" s="14">
        <v>3.125E-2</v>
      </c>
      <c r="F220" s="10">
        <v>4.44952796623043E-2</v>
      </c>
      <c r="G220" s="10" t="s">
        <v>1714</v>
      </c>
    </row>
    <row r="221" spans="1:7" x14ac:dyDescent="0.2">
      <c r="A221" s="3" t="s">
        <v>614</v>
      </c>
      <c r="B221" s="10" t="s">
        <v>1226</v>
      </c>
      <c r="C221" s="10" t="s">
        <v>1422</v>
      </c>
      <c r="D221" s="10">
        <v>3</v>
      </c>
      <c r="E221" s="14">
        <v>4.6875E-2</v>
      </c>
      <c r="F221" s="10">
        <v>4.7273105514770701E-2</v>
      </c>
      <c r="G221" s="10" t="s">
        <v>1715</v>
      </c>
    </row>
    <row r="222" spans="1:7" x14ac:dyDescent="0.2">
      <c r="A222" s="3" t="s">
        <v>614</v>
      </c>
      <c r="B222" s="10" t="s">
        <v>754</v>
      </c>
      <c r="C222" s="10" t="s">
        <v>640</v>
      </c>
      <c r="D222" s="10">
        <v>2</v>
      </c>
      <c r="E222" s="14">
        <v>3.125E-2</v>
      </c>
      <c r="F222" s="10">
        <v>4.7597887507134597E-2</v>
      </c>
      <c r="G222" s="10" t="s">
        <v>1716</v>
      </c>
    </row>
    <row r="223" spans="1:7" x14ac:dyDescent="0.2">
      <c r="A223" s="3" t="s">
        <v>614</v>
      </c>
      <c r="B223" s="10" t="s">
        <v>1227</v>
      </c>
      <c r="C223" s="10" t="s">
        <v>1423</v>
      </c>
      <c r="D223" s="10">
        <v>2</v>
      </c>
      <c r="E223" s="14">
        <v>3.125E-2</v>
      </c>
      <c r="F223" s="10">
        <v>4.7597887507134597E-2</v>
      </c>
      <c r="G223" s="10" t="s">
        <v>1717</v>
      </c>
    </row>
    <row r="224" spans="1:7" x14ac:dyDescent="0.2">
      <c r="A224" s="3" t="s">
        <v>614</v>
      </c>
      <c r="B224" s="10" t="s">
        <v>1228</v>
      </c>
      <c r="C224" s="10" t="s">
        <v>1424</v>
      </c>
      <c r="D224" s="10">
        <v>2</v>
      </c>
      <c r="E224" s="14">
        <v>3.125E-2</v>
      </c>
      <c r="F224" s="10">
        <v>4.7597887507134597E-2</v>
      </c>
      <c r="G224" s="10" t="s">
        <v>1718</v>
      </c>
    </row>
    <row r="225" spans="1:7" x14ac:dyDescent="0.2">
      <c r="A225" s="3" t="s">
        <v>614</v>
      </c>
      <c r="B225" s="10" t="s">
        <v>761</v>
      </c>
      <c r="C225" s="10" t="s">
        <v>647</v>
      </c>
      <c r="D225" s="10">
        <v>2</v>
      </c>
      <c r="E225" s="14">
        <v>3.125E-2</v>
      </c>
      <c r="F225" s="10">
        <v>4.7597887507134597E-2</v>
      </c>
      <c r="G225" s="10" t="s">
        <v>1515</v>
      </c>
    </row>
    <row r="226" spans="1:7" x14ac:dyDescent="0.2">
      <c r="A226" s="3" t="s">
        <v>614</v>
      </c>
      <c r="B226" s="10" t="s">
        <v>795</v>
      </c>
      <c r="C226" s="10" t="s">
        <v>682</v>
      </c>
      <c r="D226" s="10">
        <v>2</v>
      </c>
      <c r="E226" s="14">
        <v>3.125E-2</v>
      </c>
      <c r="F226" s="10">
        <v>4.7597887507134597E-2</v>
      </c>
      <c r="G226" s="10" t="s">
        <v>1719</v>
      </c>
    </row>
    <row r="227" spans="1:7" x14ac:dyDescent="0.2">
      <c r="A227" s="3" t="s">
        <v>614</v>
      </c>
      <c r="B227" s="10" t="s">
        <v>1229</v>
      </c>
      <c r="C227" s="10" t="s">
        <v>1425</v>
      </c>
      <c r="D227" s="10">
        <v>3</v>
      </c>
      <c r="E227" s="14">
        <v>4.6875E-2</v>
      </c>
      <c r="F227" s="10">
        <v>4.8865008908776299E-2</v>
      </c>
      <c r="G227" s="10" t="s">
        <v>1720</v>
      </c>
    </row>
    <row r="228" spans="1:7" x14ac:dyDescent="0.2">
      <c r="A228" s="3" t="s">
        <v>614</v>
      </c>
      <c r="B228" s="10" t="s">
        <v>766</v>
      </c>
      <c r="C228" s="10" t="s">
        <v>652</v>
      </c>
      <c r="D228" s="10">
        <v>3</v>
      </c>
      <c r="E228" s="14">
        <v>4.6875E-2</v>
      </c>
      <c r="F228" s="10">
        <v>5.0476299206038397E-2</v>
      </c>
      <c r="G228" s="10" t="s">
        <v>1721</v>
      </c>
    </row>
    <row r="229" spans="1:7" x14ac:dyDescent="0.2">
      <c r="A229" s="3" t="s">
        <v>614</v>
      </c>
      <c r="B229" s="10" t="s">
        <v>734</v>
      </c>
      <c r="C229" s="10" t="s">
        <v>620</v>
      </c>
      <c r="D229" s="10">
        <v>2</v>
      </c>
      <c r="E229" s="14">
        <v>3.125E-2</v>
      </c>
      <c r="F229" s="10">
        <v>5.0690580308843602E-2</v>
      </c>
      <c r="G229" s="10" t="s">
        <v>1722</v>
      </c>
    </row>
    <row r="230" spans="1:7" x14ac:dyDescent="0.2">
      <c r="A230" s="3" t="s">
        <v>614</v>
      </c>
      <c r="B230" s="10" t="s">
        <v>749</v>
      </c>
      <c r="C230" s="10" t="s">
        <v>635</v>
      </c>
      <c r="D230" s="10">
        <v>2</v>
      </c>
      <c r="E230" s="14">
        <v>3.125E-2</v>
      </c>
      <c r="F230" s="10">
        <v>5.0690580308843602E-2</v>
      </c>
      <c r="G230" s="10" t="s">
        <v>1723</v>
      </c>
    </row>
    <row r="231" spans="1:7" x14ac:dyDescent="0.2">
      <c r="A231" s="3" t="s">
        <v>614</v>
      </c>
      <c r="B231" s="10" t="s">
        <v>813</v>
      </c>
      <c r="C231" s="10" t="s">
        <v>700</v>
      </c>
      <c r="D231" s="10">
        <v>2</v>
      </c>
      <c r="E231" s="14">
        <v>3.125E-2</v>
      </c>
      <c r="F231" s="10">
        <v>5.0690580308843602E-2</v>
      </c>
      <c r="G231" s="10" t="s">
        <v>1724</v>
      </c>
    </row>
    <row r="232" spans="1:7" x14ac:dyDescent="0.2">
      <c r="A232" s="3" t="s">
        <v>614</v>
      </c>
      <c r="B232" s="10" t="s">
        <v>1230</v>
      </c>
      <c r="C232" s="10" t="s">
        <v>1426</v>
      </c>
      <c r="D232" s="10">
        <v>2</v>
      </c>
      <c r="E232" s="14">
        <v>3.125E-2</v>
      </c>
      <c r="F232" s="10">
        <v>5.0690580308843602E-2</v>
      </c>
      <c r="G232" s="10" t="s">
        <v>1725</v>
      </c>
    </row>
    <row r="233" spans="1:7" x14ac:dyDescent="0.2">
      <c r="A233" s="3" t="s">
        <v>614</v>
      </c>
      <c r="B233" s="10" t="s">
        <v>1231</v>
      </c>
      <c r="C233" s="10" t="s">
        <v>1427</v>
      </c>
      <c r="D233" s="10">
        <v>2</v>
      </c>
      <c r="E233" s="14">
        <v>3.125E-2</v>
      </c>
      <c r="F233" s="10">
        <v>5.0690580308843602E-2</v>
      </c>
      <c r="G233" s="10" t="s">
        <v>1726</v>
      </c>
    </row>
    <row r="234" spans="1:7" x14ac:dyDescent="0.2">
      <c r="A234" s="3" t="s">
        <v>614</v>
      </c>
      <c r="B234" s="10" t="s">
        <v>1232</v>
      </c>
      <c r="C234" s="10" t="s">
        <v>1428</v>
      </c>
      <c r="D234" s="10">
        <v>3</v>
      </c>
      <c r="E234" s="14">
        <v>4.6875E-2</v>
      </c>
      <c r="F234" s="10">
        <v>5.12891177435204E-2</v>
      </c>
      <c r="G234" s="10" t="s">
        <v>1727</v>
      </c>
    </row>
    <row r="235" spans="1:7" x14ac:dyDescent="0.2">
      <c r="A235" s="3" t="s">
        <v>614</v>
      </c>
      <c r="B235" s="10" t="s">
        <v>1233</v>
      </c>
      <c r="C235" s="10" t="s">
        <v>1429</v>
      </c>
      <c r="D235" s="10">
        <v>3</v>
      </c>
      <c r="E235" s="14">
        <v>4.6875E-2</v>
      </c>
      <c r="F235" s="10">
        <v>5.2106667347504E-2</v>
      </c>
      <c r="G235" s="10" t="s">
        <v>1728</v>
      </c>
    </row>
    <row r="236" spans="1:7" x14ac:dyDescent="0.2">
      <c r="A236" s="3" t="s">
        <v>614</v>
      </c>
      <c r="B236" s="10" t="s">
        <v>755</v>
      </c>
      <c r="C236" s="10" t="s">
        <v>641</v>
      </c>
      <c r="D236" s="10">
        <v>2</v>
      </c>
      <c r="E236" s="14">
        <v>3.125E-2</v>
      </c>
      <c r="F236" s="10">
        <v>5.3773389248428401E-2</v>
      </c>
      <c r="G236" s="10" t="s">
        <v>1729</v>
      </c>
    </row>
    <row r="237" spans="1:7" x14ac:dyDescent="0.2">
      <c r="A237" s="3" t="s">
        <v>614</v>
      </c>
      <c r="B237" s="10" t="s">
        <v>817</v>
      </c>
      <c r="C237" s="10" t="s">
        <v>704</v>
      </c>
      <c r="D237" s="10">
        <v>2</v>
      </c>
      <c r="E237" s="14">
        <v>3.125E-2</v>
      </c>
      <c r="F237" s="10">
        <v>5.3773389248428401E-2</v>
      </c>
      <c r="G237" s="10" t="s">
        <v>1730</v>
      </c>
    </row>
    <row r="238" spans="1:7" x14ac:dyDescent="0.2">
      <c r="A238" s="3" t="s">
        <v>614</v>
      </c>
      <c r="B238" s="10" t="s">
        <v>1234</v>
      </c>
      <c r="C238" s="10" t="s">
        <v>1430</v>
      </c>
      <c r="D238" s="10">
        <v>2</v>
      </c>
      <c r="E238" s="14">
        <v>3.125E-2</v>
      </c>
      <c r="F238" s="10">
        <v>5.3773389248428401E-2</v>
      </c>
      <c r="G238" s="10" t="s">
        <v>1503</v>
      </c>
    </row>
    <row r="239" spans="1:7" x14ac:dyDescent="0.2">
      <c r="A239" s="3" t="s">
        <v>614</v>
      </c>
      <c r="B239" s="10" t="s">
        <v>1235</v>
      </c>
      <c r="C239" s="10" t="s">
        <v>1431</v>
      </c>
      <c r="D239" s="10">
        <v>2</v>
      </c>
      <c r="E239" s="14">
        <v>3.125E-2</v>
      </c>
      <c r="F239" s="10">
        <v>5.3773389248428401E-2</v>
      </c>
      <c r="G239" s="10" t="s">
        <v>1731</v>
      </c>
    </row>
    <row r="240" spans="1:7" x14ac:dyDescent="0.2">
      <c r="A240" s="3" t="s">
        <v>614</v>
      </c>
      <c r="B240" s="10" t="s">
        <v>1236</v>
      </c>
      <c r="C240" s="10" t="s">
        <v>1432</v>
      </c>
      <c r="D240" s="10">
        <v>2</v>
      </c>
      <c r="E240" s="14">
        <v>3.125E-2</v>
      </c>
      <c r="F240" s="10">
        <v>5.3773389248428401E-2</v>
      </c>
      <c r="G240" s="10" t="s">
        <v>1732</v>
      </c>
    </row>
    <row r="241" spans="1:7" x14ac:dyDescent="0.2">
      <c r="A241" s="3" t="s">
        <v>614</v>
      </c>
      <c r="B241" s="10" t="s">
        <v>822</v>
      </c>
      <c r="C241" s="10" t="s">
        <v>709</v>
      </c>
      <c r="D241" s="10">
        <v>2</v>
      </c>
      <c r="E241" s="14">
        <v>3.125E-2</v>
      </c>
      <c r="F241" s="10">
        <v>5.3773389248428401E-2</v>
      </c>
      <c r="G241" s="10" t="s">
        <v>1733</v>
      </c>
    </row>
    <row r="242" spans="1:7" x14ac:dyDescent="0.2">
      <c r="A242" s="3" t="s">
        <v>614</v>
      </c>
      <c r="B242" s="10" t="s">
        <v>808</v>
      </c>
      <c r="C242" s="10" t="s">
        <v>695</v>
      </c>
      <c r="D242" s="10">
        <v>2</v>
      </c>
      <c r="E242" s="14">
        <v>3.125E-2</v>
      </c>
      <c r="F242" s="10">
        <v>5.6846345405244698E-2</v>
      </c>
      <c r="G242" s="10" t="s">
        <v>1734</v>
      </c>
    </row>
    <row r="243" spans="1:7" x14ac:dyDescent="0.2">
      <c r="A243" s="3" t="s">
        <v>614</v>
      </c>
      <c r="B243" s="10" t="s">
        <v>1237</v>
      </c>
      <c r="C243" s="10" t="s">
        <v>1433</v>
      </c>
      <c r="D243" s="10">
        <v>2</v>
      </c>
      <c r="E243" s="14">
        <v>3.125E-2</v>
      </c>
      <c r="F243" s="10">
        <v>5.6846345405244698E-2</v>
      </c>
      <c r="G243" s="10" t="s">
        <v>1735</v>
      </c>
    </row>
    <row r="244" spans="1:7" x14ac:dyDescent="0.2">
      <c r="A244" s="3" t="s">
        <v>614</v>
      </c>
      <c r="B244" s="10" t="s">
        <v>1238</v>
      </c>
      <c r="C244" s="10" t="s">
        <v>1434</v>
      </c>
      <c r="D244" s="10">
        <v>2</v>
      </c>
      <c r="E244" s="14">
        <v>3.125E-2</v>
      </c>
      <c r="F244" s="10">
        <v>5.6846345405244698E-2</v>
      </c>
      <c r="G244" s="10" t="s">
        <v>1736</v>
      </c>
    </row>
    <row r="245" spans="1:7" x14ac:dyDescent="0.2">
      <c r="A245" s="3" t="s">
        <v>614</v>
      </c>
      <c r="B245" s="10" t="s">
        <v>1239</v>
      </c>
      <c r="C245" s="10" t="s">
        <v>1435</v>
      </c>
      <c r="D245" s="10">
        <v>3</v>
      </c>
      <c r="E245" s="14">
        <v>4.6875E-2</v>
      </c>
      <c r="F245" s="10">
        <v>5.7109194294641299E-2</v>
      </c>
      <c r="G245" s="10" t="s">
        <v>1737</v>
      </c>
    </row>
    <row r="246" spans="1:7" x14ac:dyDescent="0.2">
      <c r="A246" s="3" t="s">
        <v>614</v>
      </c>
      <c r="B246" s="10" t="s">
        <v>1240</v>
      </c>
      <c r="C246" s="10" t="s">
        <v>1436</v>
      </c>
      <c r="D246" s="10">
        <v>2</v>
      </c>
      <c r="E246" s="14">
        <v>3.125E-2</v>
      </c>
      <c r="F246" s="10">
        <v>5.99094797623713E-2</v>
      </c>
      <c r="G246" s="10" t="s">
        <v>1653</v>
      </c>
    </row>
    <row r="247" spans="1:7" x14ac:dyDescent="0.2">
      <c r="A247" s="3" t="s">
        <v>614</v>
      </c>
      <c r="B247" s="10" t="s">
        <v>1241</v>
      </c>
      <c r="C247" s="10" t="s">
        <v>1437</v>
      </c>
      <c r="D247" s="10">
        <v>2</v>
      </c>
      <c r="E247" s="14">
        <v>3.125E-2</v>
      </c>
      <c r="F247" s="10">
        <v>5.99094797623713E-2</v>
      </c>
      <c r="G247" s="10" t="s">
        <v>1653</v>
      </c>
    </row>
    <row r="248" spans="1:7" x14ac:dyDescent="0.2">
      <c r="A248" s="3" t="s">
        <v>614</v>
      </c>
      <c r="B248" s="10" t="s">
        <v>1242</v>
      </c>
      <c r="C248" s="10" t="s">
        <v>1438</v>
      </c>
      <c r="D248" s="10">
        <v>2</v>
      </c>
      <c r="E248" s="14">
        <v>3.125E-2</v>
      </c>
      <c r="F248" s="10">
        <v>5.99094797623713E-2</v>
      </c>
      <c r="G248" s="10" t="s">
        <v>1626</v>
      </c>
    </row>
    <row r="249" spans="1:7" x14ac:dyDescent="0.2">
      <c r="A249" s="3" t="s">
        <v>614</v>
      </c>
      <c r="B249" s="10" t="s">
        <v>1243</v>
      </c>
      <c r="C249" s="10" t="s">
        <v>1439</v>
      </c>
      <c r="D249" s="10">
        <v>2</v>
      </c>
      <c r="E249" s="14">
        <v>3.125E-2</v>
      </c>
      <c r="F249" s="10">
        <v>5.99094797623713E-2</v>
      </c>
      <c r="G249" s="10" t="s">
        <v>1738</v>
      </c>
    </row>
    <row r="250" spans="1:7" x14ac:dyDescent="0.2">
      <c r="A250" s="3" t="s">
        <v>614</v>
      </c>
      <c r="B250" s="10" t="s">
        <v>1244</v>
      </c>
      <c r="C250" s="10" t="s">
        <v>1440</v>
      </c>
      <c r="D250" s="10">
        <v>2</v>
      </c>
      <c r="E250" s="14">
        <v>3.125E-2</v>
      </c>
      <c r="F250" s="10">
        <v>5.99094797623713E-2</v>
      </c>
      <c r="G250" s="10" t="s">
        <v>1503</v>
      </c>
    </row>
    <row r="251" spans="1:7" x14ac:dyDescent="0.2">
      <c r="A251" s="3" t="s">
        <v>614</v>
      </c>
      <c r="B251" s="10" t="s">
        <v>1245</v>
      </c>
      <c r="C251" s="10" t="s">
        <v>1441</v>
      </c>
      <c r="D251" s="10">
        <v>2</v>
      </c>
      <c r="E251" s="14">
        <v>3.125E-2</v>
      </c>
      <c r="F251" s="10">
        <v>6.2962823205131996E-2</v>
      </c>
      <c r="G251" s="10" t="s">
        <v>1739</v>
      </c>
    </row>
    <row r="252" spans="1:7" x14ac:dyDescent="0.2">
      <c r="A252" s="3" t="s">
        <v>614</v>
      </c>
      <c r="B252" s="10" t="s">
        <v>1246</v>
      </c>
      <c r="C252" s="10" t="s">
        <v>1442</v>
      </c>
      <c r="D252" s="10">
        <v>2</v>
      </c>
      <c r="E252" s="14">
        <v>3.125E-2</v>
      </c>
      <c r="F252" s="10">
        <v>6.6006406528406905E-2</v>
      </c>
      <c r="G252" s="10" t="s">
        <v>1740</v>
      </c>
    </row>
    <row r="253" spans="1:7" x14ac:dyDescent="0.2">
      <c r="A253" s="3" t="s">
        <v>614</v>
      </c>
      <c r="B253" s="10" t="s">
        <v>1247</v>
      </c>
      <c r="C253" s="10" t="s">
        <v>1443</v>
      </c>
      <c r="D253" s="10">
        <v>2</v>
      </c>
      <c r="E253" s="14">
        <v>3.125E-2</v>
      </c>
      <c r="F253" s="10">
        <v>6.6006406528406905E-2</v>
      </c>
      <c r="G253" s="10" t="s">
        <v>1741</v>
      </c>
    </row>
    <row r="254" spans="1:7" x14ac:dyDescent="0.2">
      <c r="A254" s="3" t="s">
        <v>614</v>
      </c>
      <c r="B254" s="10" t="s">
        <v>1248</v>
      </c>
      <c r="C254" s="10" t="s">
        <v>1444</v>
      </c>
      <c r="D254" s="10">
        <v>2</v>
      </c>
      <c r="E254" s="14">
        <v>3.125E-2</v>
      </c>
      <c r="F254" s="10">
        <v>6.6006406528406905E-2</v>
      </c>
      <c r="G254" s="10" t="s">
        <v>1674</v>
      </c>
    </row>
    <row r="255" spans="1:7" x14ac:dyDescent="0.2">
      <c r="A255" s="3" t="s">
        <v>614</v>
      </c>
      <c r="B255" s="10" t="s">
        <v>800</v>
      </c>
      <c r="C255" s="10" t="s">
        <v>687</v>
      </c>
      <c r="D255" s="10">
        <v>2</v>
      </c>
      <c r="E255" s="14">
        <v>3.125E-2</v>
      </c>
      <c r="F255" s="10">
        <v>6.6006406528406905E-2</v>
      </c>
      <c r="G255" s="10" t="s">
        <v>1734</v>
      </c>
    </row>
    <row r="256" spans="1:7" x14ac:dyDescent="0.2">
      <c r="A256" s="3" t="s">
        <v>614</v>
      </c>
      <c r="B256" s="10" t="s">
        <v>801</v>
      </c>
      <c r="C256" s="10" t="s">
        <v>688</v>
      </c>
      <c r="D256" s="10">
        <v>2</v>
      </c>
      <c r="E256" s="14">
        <v>3.125E-2</v>
      </c>
      <c r="F256" s="10">
        <v>6.6006406528406905E-2</v>
      </c>
      <c r="G256" s="10" t="s">
        <v>1742</v>
      </c>
    </row>
    <row r="257" spans="1:7" x14ac:dyDescent="0.2">
      <c r="A257" s="3" t="s">
        <v>614</v>
      </c>
      <c r="B257" s="10" t="s">
        <v>1249</v>
      </c>
      <c r="C257" s="10" t="s">
        <v>1445</v>
      </c>
      <c r="D257" s="10">
        <v>2</v>
      </c>
      <c r="E257" s="14">
        <v>3.125E-2</v>
      </c>
      <c r="F257" s="10">
        <v>6.6006406528406905E-2</v>
      </c>
      <c r="G257" s="10" t="s">
        <v>1743</v>
      </c>
    </row>
    <row r="258" spans="1:7" x14ac:dyDescent="0.2">
      <c r="A258" s="3" t="s">
        <v>614</v>
      </c>
      <c r="B258" s="10" t="s">
        <v>1250</v>
      </c>
      <c r="C258" s="10" t="s">
        <v>1446</v>
      </c>
      <c r="D258" s="10">
        <v>2</v>
      </c>
      <c r="E258" s="14">
        <v>3.125E-2</v>
      </c>
      <c r="F258" s="10">
        <v>6.6006406528406905E-2</v>
      </c>
      <c r="G258" s="10" t="s">
        <v>1653</v>
      </c>
    </row>
    <row r="259" spans="1:7" x14ac:dyDescent="0.2">
      <c r="A259" s="3" t="s">
        <v>614</v>
      </c>
      <c r="B259" s="10" t="s">
        <v>1251</v>
      </c>
      <c r="C259" s="10" t="s">
        <v>1447</v>
      </c>
      <c r="D259" s="10">
        <v>2</v>
      </c>
      <c r="E259" s="14">
        <v>3.125E-2</v>
      </c>
      <c r="F259" s="10">
        <v>6.6006406528406905E-2</v>
      </c>
      <c r="G259" s="10" t="s">
        <v>1656</v>
      </c>
    </row>
    <row r="260" spans="1:7" x14ac:dyDescent="0.2">
      <c r="A260" s="3" t="s">
        <v>614</v>
      </c>
      <c r="B260" s="10" t="s">
        <v>1252</v>
      </c>
      <c r="C260" s="10" t="s">
        <v>1448</v>
      </c>
      <c r="D260" s="10">
        <v>3</v>
      </c>
      <c r="E260" s="14">
        <v>4.6875E-2</v>
      </c>
      <c r="F260" s="10">
        <v>6.6692625677956502E-2</v>
      </c>
      <c r="G260" s="10" t="s">
        <v>1744</v>
      </c>
    </row>
    <row r="261" spans="1:7" x14ac:dyDescent="0.2">
      <c r="A261" s="3" t="s">
        <v>614</v>
      </c>
      <c r="B261" s="10" t="s">
        <v>1253</v>
      </c>
      <c r="C261" s="10" t="s">
        <v>1449</v>
      </c>
      <c r="D261" s="10">
        <v>2</v>
      </c>
      <c r="E261" s="14">
        <v>3.125E-2</v>
      </c>
      <c r="F261" s="10">
        <v>6.9040260428468503E-2</v>
      </c>
      <c r="G261" s="10" t="s">
        <v>1626</v>
      </c>
    </row>
    <row r="262" spans="1:7" x14ac:dyDescent="0.2">
      <c r="A262" s="3" t="s">
        <v>614</v>
      </c>
      <c r="B262" s="10" t="s">
        <v>811</v>
      </c>
      <c r="C262" s="10" t="s">
        <v>698</v>
      </c>
      <c r="D262" s="10">
        <v>2</v>
      </c>
      <c r="E262" s="14">
        <v>3.125E-2</v>
      </c>
      <c r="F262" s="10">
        <v>6.9040260428468503E-2</v>
      </c>
      <c r="G262" s="10" t="s">
        <v>1745</v>
      </c>
    </row>
    <row r="263" spans="1:7" x14ac:dyDescent="0.2">
      <c r="A263" s="3" t="s">
        <v>614</v>
      </c>
      <c r="B263" s="10" t="s">
        <v>1254</v>
      </c>
      <c r="C263" s="10" t="s">
        <v>1450</v>
      </c>
      <c r="D263" s="10">
        <v>2</v>
      </c>
      <c r="E263" s="14">
        <v>3.125E-2</v>
      </c>
      <c r="F263" s="10">
        <v>6.9040260428468503E-2</v>
      </c>
      <c r="G263" s="10" t="s">
        <v>1686</v>
      </c>
    </row>
    <row r="264" spans="1:7" x14ac:dyDescent="0.2">
      <c r="A264" s="3" t="s">
        <v>614</v>
      </c>
      <c r="B264" s="10" t="s">
        <v>1255</v>
      </c>
      <c r="C264" s="10" t="s">
        <v>1451</v>
      </c>
      <c r="D264" s="10">
        <v>2</v>
      </c>
      <c r="E264" s="14">
        <v>3.125E-2</v>
      </c>
      <c r="F264" s="10">
        <v>7.2064415506470095E-2</v>
      </c>
      <c r="G264" s="10" t="s">
        <v>1746</v>
      </c>
    </row>
    <row r="265" spans="1:7" x14ac:dyDescent="0.2">
      <c r="A265" s="3" t="s">
        <v>614</v>
      </c>
      <c r="B265" s="10" t="s">
        <v>1256</v>
      </c>
      <c r="C265" s="10" t="s">
        <v>1452</v>
      </c>
      <c r="D265" s="10">
        <v>2</v>
      </c>
      <c r="E265" s="14">
        <v>3.125E-2</v>
      </c>
      <c r="F265" s="10">
        <v>7.2064415506470095E-2</v>
      </c>
      <c r="G265" s="10" t="s">
        <v>1747</v>
      </c>
    </row>
    <row r="266" spans="1:7" x14ac:dyDescent="0.2">
      <c r="A266" s="3" t="s">
        <v>614</v>
      </c>
      <c r="B266" s="10" t="s">
        <v>750</v>
      </c>
      <c r="C266" s="10" t="s">
        <v>636</v>
      </c>
      <c r="D266" s="10">
        <v>2</v>
      </c>
      <c r="E266" s="14">
        <v>3.125E-2</v>
      </c>
      <c r="F266" s="10">
        <v>7.2064415506470095E-2</v>
      </c>
      <c r="G266" s="10" t="s">
        <v>1734</v>
      </c>
    </row>
    <row r="267" spans="1:7" x14ac:dyDescent="0.2">
      <c r="A267" s="3" t="s">
        <v>614</v>
      </c>
      <c r="B267" s="10" t="s">
        <v>757</v>
      </c>
      <c r="C267" s="10" t="s">
        <v>643</v>
      </c>
      <c r="D267" s="10">
        <v>2</v>
      </c>
      <c r="E267" s="14">
        <v>3.125E-2</v>
      </c>
      <c r="F267" s="10">
        <v>7.2064415506470095E-2</v>
      </c>
      <c r="G267" s="10" t="s">
        <v>1748</v>
      </c>
    </row>
    <row r="268" spans="1:7" x14ac:dyDescent="0.2">
      <c r="A268" s="3" t="s">
        <v>614</v>
      </c>
      <c r="B268" s="10" t="s">
        <v>1257</v>
      </c>
      <c r="C268" s="10" t="s">
        <v>1453</v>
      </c>
      <c r="D268" s="10">
        <v>2</v>
      </c>
      <c r="E268" s="14">
        <v>3.125E-2</v>
      </c>
      <c r="F268" s="10">
        <v>7.2064415506470095E-2</v>
      </c>
      <c r="G268" s="10" t="s">
        <v>1749</v>
      </c>
    </row>
    <row r="269" spans="1:7" x14ac:dyDescent="0.2">
      <c r="A269" s="3" t="s">
        <v>614</v>
      </c>
      <c r="B269" s="10" t="s">
        <v>812</v>
      </c>
      <c r="C269" s="10" t="s">
        <v>699</v>
      </c>
      <c r="D269" s="10">
        <v>2</v>
      </c>
      <c r="E269" s="14">
        <v>3.125E-2</v>
      </c>
      <c r="F269" s="10">
        <v>7.2064415506470095E-2</v>
      </c>
      <c r="G269" s="10" t="s">
        <v>1750</v>
      </c>
    </row>
    <row r="270" spans="1:7" x14ac:dyDescent="0.2">
      <c r="A270" s="3" t="s">
        <v>614</v>
      </c>
      <c r="B270" s="10" t="s">
        <v>752</v>
      </c>
      <c r="C270" s="10" t="s">
        <v>638</v>
      </c>
      <c r="D270" s="10">
        <v>2</v>
      </c>
      <c r="E270" s="14">
        <v>3.125E-2</v>
      </c>
      <c r="F270" s="10">
        <v>7.5078902275081794E-2</v>
      </c>
      <c r="G270" s="10" t="s">
        <v>1751</v>
      </c>
    </row>
    <row r="271" spans="1:7" x14ac:dyDescent="0.2">
      <c r="A271" s="3" t="s">
        <v>614</v>
      </c>
      <c r="B271" s="10" t="s">
        <v>1258</v>
      </c>
      <c r="C271" s="10" t="s">
        <v>1454</v>
      </c>
      <c r="D271" s="10">
        <v>2</v>
      </c>
      <c r="E271" s="14">
        <v>3.125E-2</v>
      </c>
      <c r="F271" s="10">
        <v>7.5078902275081794E-2</v>
      </c>
      <c r="G271" s="10" t="s">
        <v>1675</v>
      </c>
    </row>
    <row r="272" spans="1:7" x14ac:dyDescent="0.2">
      <c r="A272" s="3" t="s">
        <v>614</v>
      </c>
      <c r="B272" s="10" t="s">
        <v>1259</v>
      </c>
      <c r="C272" s="10" t="s">
        <v>1455</v>
      </c>
      <c r="D272" s="10">
        <v>2</v>
      </c>
      <c r="E272" s="14">
        <v>3.125E-2</v>
      </c>
      <c r="F272" s="10">
        <v>7.5078902275081794E-2</v>
      </c>
      <c r="G272" s="10" t="s">
        <v>1752</v>
      </c>
    </row>
    <row r="273" spans="1:7" x14ac:dyDescent="0.2">
      <c r="A273" s="3" t="s">
        <v>614</v>
      </c>
      <c r="B273" s="10" t="s">
        <v>1260</v>
      </c>
      <c r="C273" s="10" t="s">
        <v>1456</v>
      </c>
      <c r="D273" s="10">
        <v>2</v>
      </c>
      <c r="E273" s="14">
        <v>3.125E-2</v>
      </c>
      <c r="F273" s="10">
        <v>7.5078902275081794E-2</v>
      </c>
      <c r="G273" s="10" t="s">
        <v>1624</v>
      </c>
    </row>
    <row r="274" spans="1:7" x14ac:dyDescent="0.2">
      <c r="A274" s="3" t="s">
        <v>614</v>
      </c>
      <c r="B274" s="10" t="s">
        <v>1261</v>
      </c>
      <c r="C274" s="10" t="s">
        <v>1457</v>
      </c>
      <c r="D274" s="10">
        <v>3</v>
      </c>
      <c r="E274" s="14">
        <v>4.6875E-2</v>
      </c>
      <c r="F274" s="10">
        <v>7.5833881791859598E-2</v>
      </c>
      <c r="G274" s="10" t="s">
        <v>1753</v>
      </c>
    </row>
    <row r="275" spans="1:7" x14ac:dyDescent="0.2">
      <c r="A275" s="3" t="s">
        <v>614</v>
      </c>
      <c r="B275" s="10" t="s">
        <v>777</v>
      </c>
      <c r="C275" s="10" t="s">
        <v>663</v>
      </c>
      <c r="D275" s="10">
        <v>2</v>
      </c>
      <c r="E275" s="14">
        <v>3.125E-2</v>
      </c>
      <c r="F275" s="10">
        <v>7.8083751133733906E-2</v>
      </c>
      <c r="G275" s="10" t="s">
        <v>1754</v>
      </c>
    </row>
    <row r="276" spans="1:7" x14ac:dyDescent="0.2">
      <c r="A276" s="3" t="s">
        <v>614</v>
      </c>
      <c r="B276" s="10" t="s">
        <v>1262</v>
      </c>
      <c r="C276" s="10" t="s">
        <v>1458</v>
      </c>
      <c r="D276" s="10">
        <v>2</v>
      </c>
      <c r="E276" s="14">
        <v>3.125E-2</v>
      </c>
      <c r="F276" s="10">
        <v>7.8083751133733906E-2</v>
      </c>
      <c r="G276" s="10" t="s">
        <v>1755</v>
      </c>
    </row>
    <row r="277" spans="1:7" x14ac:dyDescent="0.2">
      <c r="A277" s="3" t="s">
        <v>614</v>
      </c>
      <c r="B277" s="10" t="s">
        <v>733</v>
      </c>
      <c r="C277" s="10" t="s">
        <v>619</v>
      </c>
      <c r="D277" s="10">
        <v>2</v>
      </c>
      <c r="E277" s="14">
        <v>3.125E-2</v>
      </c>
      <c r="F277" s="10">
        <v>8.1078992417429496E-2</v>
      </c>
      <c r="G277" s="10" t="s">
        <v>1756</v>
      </c>
    </row>
    <row r="278" spans="1:7" x14ac:dyDescent="0.2">
      <c r="A278" s="3" t="s">
        <v>614</v>
      </c>
      <c r="B278" s="10" t="s">
        <v>1263</v>
      </c>
      <c r="C278" s="10" t="s">
        <v>1459</v>
      </c>
      <c r="D278" s="10">
        <v>2</v>
      </c>
      <c r="E278" s="14">
        <v>3.125E-2</v>
      </c>
      <c r="F278" s="10">
        <v>8.1078992417429496E-2</v>
      </c>
      <c r="G278" s="10" t="s">
        <v>1757</v>
      </c>
    </row>
    <row r="279" spans="1:7" x14ac:dyDescent="0.2">
      <c r="A279" s="3" t="s">
        <v>614</v>
      </c>
      <c r="B279" s="10" t="s">
        <v>1264</v>
      </c>
      <c r="C279" s="10" t="s">
        <v>1460</v>
      </c>
      <c r="D279" s="10">
        <v>2</v>
      </c>
      <c r="E279" s="14">
        <v>3.125E-2</v>
      </c>
      <c r="F279" s="10">
        <v>8.1078992417429496E-2</v>
      </c>
      <c r="G279" s="10" t="s">
        <v>1642</v>
      </c>
    </row>
    <row r="280" spans="1:7" x14ac:dyDescent="0.2">
      <c r="A280" s="3" t="s">
        <v>614</v>
      </c>
      <c r="B280" s="10" t="s">
        <v>1265</v>
      </c>
      <c r="C280" s="10" t="s">
        <v>1461</v>
      </c>
      <c r="D280" s="10">
        <v>2</v>
      </c>
      <c r="E280" s="14">
        <v>3.125E-2</v>
      </c>
      <c r="F280" s="10">
        <v>8.1078992417429496E-2</v>
      </c>
      <c r="G280" s="10" t="s">
        <v>1758</v>
      </c>
    </row>
    <row r="281" spans="1:7" x14ac:dyDescent="0.2">
      <c r="A281" s="3" t="s">
        <v>614</v>
      </c>
      <c r="B281" s="10" t="s">
        <v>1266</v>
      </c>
      <c r="C281" s="10" t="s">
        <v>1462</v>
      </c>
      <c r="D281" s="10">
        <v>3</v>
      </c>
      <c r="E281" s="14">
        <v>4.6875E-2</v>
      </c>
      <c r="F281" s="10">
        <v>8.4381183424335995E-2</v>
      </c>
      <c r="G281" s="10" t="s">
        <v>1759</v>
      </c>
    </row>
    <row r="282" spans="1:7" x14ac:dyDescent="0.2">
      <c r="A282" s="3" t="s">
        <v>614</v>
      </c>
      <c r="B282" s="10" t="s">
        <v>1267</v>
      </c>
      <c r="C282" s="10" t="s">
        <v>1463</v>
      </c>
      <c r="D282" s="10">
        <v>3</v>
      </c>
      <c r="E282" s="14">
        <v>4.6875E-2</v>
      </c>
      <c r="F282" s="10">
        <v>8.9251607298040894E-2</v>
      </c>
      <c r="G282" s="10" t="s">
        <v>1760</v>
      </c>
    </row>
    <row r="283" spans="1:7" x14ac:dyDescent="0.2">
      <c r="A283" s="3" t="s">
        <v>614</v>
      </c>
      <c r="B283" s="10" t="s">
        <v>816</v>
      </c>
      <c r="C283" s="10" t="s">
        <v>703</v>
      </c>
      <c r="D283" s="10">
        <v>2</v>
      </c>
      <c r="E283" s="14">
        <v>3.125E-2</v>
      </c>
      <c r="F283" s="10">
        <v>9.0007372546465E-2</v>
      </c>
      <c r="G283" s="10" t="s">
        <v>1761</v>
      </c>
    </row>
    <row r="284" spans="1:7" x14ac:dyDescent="0.2">
      <c r="A284" s="3" t="s">
        <v>614</v>
      </c>
      <c r="B284" s="10" t="s">
        <v>1268</v>
      </c>
      <c r="C284" s="10" t="s">
        <v>1464</v>
      </c>
      <c r="D284" s="10">
        <v>2</v>
      </c>
      <c r="E284" s="14">
        <v>3.125E-2</v>
      </c>
      <c r="F284" s="10">
        <v>9.0007372546465E-2</v>
      </c>
      <c r="G284" s="10" t="s">
        <v>1762</v>
      </c>
    </row>
    <row r="285" spans="1:7" x14ac:dyDescent="0.2">
      <c r="A285" s="3" t="s">
        <v>614</v>
      </c>
      <c r="B285" s="10" t="s">
        <v>1269</v>
      </c>
      <c r="C285" s="10" t="s">
        <v>1465</v>
      </c>
      <c r="D285" s="10">
        <v>2</v>
      </c>
      <c r="E285" s="14">
        <v>3.125E-2</v>
      </c>
      <c r="F285" s="10">
        <v>9.2964484815944201E-2</v>
      </c>
      <c r="G285" s="10" t="s">
        <v>1763</v>
      </c>
    </row>
    <row r="286" spans="1:7" x14ac:dyDescent="0.2">
      <c r="A286" s="3" t="s">
        <v>614</v>
      </c>
      <c r="B286" s="10" t="s">
        <v>823</v>
      </c>
      <c r="C286" s="10" t="s">
        <v>710</v>
      </c>
      <c r="D286" s="10">
        <v>2</v>
      </c>
      <c r="E286" s="14">
        <v>3.125E-2</v>
      </c>
      <c r="F286" s="10">
        <v>9.2964484815944201E-2</v>
      </c>
      <c r="G286" s="10" t="s">
        <v>1764</v>
      </c>
    </row>
    <row r="287" spans="1:7" x14ac:dyDescent="0.2">
      <c r="A287" s="3" t="s">
        <v>614</v>
      </c>
      <c r="B287" s="10" t="s">
        <v>1270</v>
      </c>
      <c r="C287" s="10" t="s">
        <v>1466</v>
      </c>
      <c r="D287" s="10">
        <v>2</v>
      </c>
      <c r="E287" s="14">
        <v>3.125E-2</v>
      </c>
      <c r="F287" s="10">
        <v>9.2964484815944201E-2</v>
      </c>
      <c r="G287" s="10" t="s">
        <v>1503</v>
      </c>
    </row>
    <row r="288" spans="1:7" x14ac:dyDescent="0.2">
      <c r="A288" s="3" t="s">
        <v>614</v>
      </c>
      <c r="B288" s="10" t="s">
        <v>1271</v>
      </c>
      <c r="C288" s="10" t="s">
        <v>1467</v>
      </c>
      <c r="D288" s="10">
        <v>2</v>
      </c>
      <c r="E288" s="14">
        <v>3.125E-2</v>
      </c>
      <c r="F288" s="10">
        <v>9.2964484815944201E-2</v>
      </c>
      <c r="G288" s="10" t="s">
        <v>1765</v>
      </c>
    </row>
    <row r="289" spans="1:12" x14ac:dyDescent="0.2">
      <c r="A289" s="3" t="s">
        <v>614</v>
      </c>
      <c r="B289" s="10" t="s">
        <v>1272</v>
      </c>
      <c r="C289" s="10" t="s">
        <v>1468</v>
      </c>
      <c r="D289" s="10">
        <v>2</v>
      </c>
      <c r="E289" s="14">
        <v>3.125E-2</v>
      </c>
      <c r="F289" s="10">
        <v>9.2964484815944201E-2</v>
      </c>
      <c r="G289" s="10" t="s">
        <v>1766</v>
      </c>
    </row>
    <row r="290" spans="1:12" x14ac:dyDescent="0.2">
      <c r="A290" s="3" t="s">
        <v>614</v>
      </c>
      <c r="B290" s="10" t="s">
        <v>1273</v>
      </c>
      <c r="C290" s="10" t="s">
        <v>1469</v>
      </c>
      <c r="D290" s="10">
        <v>2</v>
      </c>
      <c r="E290" s="14">
        <v>3.125E-2</v>
      </c>
      <c r="F290" s="10">
        <v>9.2964484815944201E-2</v>
      </c>
      <c r="G290" s="10" t="s">
        <v>1764</v>
      </c>
    </row>
    <row r="291" spans="1:12" x14ac:dyDescent="0.2">
      <c r="A291" s="3" t="s">
        <v>614</v>
      </c>
      <c r="B291" s="10" t="s">
        <v>1274</v>
      </c>
      <c r="C291" s="10" t="s">
        <v>1470</v>
      </c>
      <c r="D291" s="10">
        <v>2</v>
      </c>
      <c r="E291" s="14">
        <v>3.125E-2</v>
      </c>
      <c r="F291" s="10">
        <v>9.5912139693931295E-2</v>
      </c>
      <c r="G291" s="10" t="s">
        <v>1767</v>
      </c>
    </row>
    <row r="292" spans="1:12" x14ac:dyDescent="0.2">
      <c r="A292" s="3" t="s">
        <v>614</v>
      </c>
      <c r="B292" s="10" t="s">
        <v>781</v>
      </c>
      <c r="C292" s="10" t="s">
        <v>667</v>
      </c>
      <c r="D292" s="10">
        <v>2</v>
      </c>
      <c r="E292" s="14">
        <v>3.125E-2</v>
      </c>
      <c r="F292" s="10">
        <v>9.8850366939305795E-2</v>
      </c>
      <c r="G292" s="10" t="s">
        <v>1768</v>
      </c>
    </row>
    <row r="293" spans="1:12" x14ac:dyDescent="0.2">
      <c r="A293" s="3" t="s">
        <v>614</v>
      </c>
      <c r="B293" s="10" t="s">
        <v>819</v>
      </c>
      <c r="C293" s="10" t="s">
        <v>706</v>
      </c>
      <c r="D293" s="10">
        <v>2</v>
      </c>
      <c r="E293" s="14">
        <v>3.125E-2</v>
      </c>
      <c r="F293" s="10">
        <v>9.8850366939305795E-2</v>
      </c>
      <c r="G293" s="10" t="s">
        <v>1769</v>
      </c>
    </row>
    <row r="294" spans="1:12" x14ac:dyDescent="0.2">
      <c r="A294" s="3" t="s">
        <v>614</v>
      </c>
      <c r="B294" s="10" t="s">
        <v>1275</v>
      </c>
      <c r="C294" s="10" t="s">
        <v>1471</v>
      </c>
      <c r="D294" s="10">
        <v>5</v>
      </c>
      <c r="E294" s="14">
        <v>7.8125E-2</v>
      </c>
      <c r="F294" s="10">
        <v>9.9571860195996897E-2</v>
      </c>
      <c r="G294" s="10" t="s">
        <v>1770</v>
      </c>
    </row>
    <row r="295" spans="1:12" x14ac:dyDescent="0.2">
      <c r="A295" s="2" t="s">
        <v>1771</v>
      </c>
      <c r="B295" s="2" t="s">
        <v>1773</v>
      </c>
      <c r="C295" s="10" t="s">
        <v>1772</v>
      </c>
      <c r="D295" s="10">
        <v>47</v>
      </c>
      <c r="E295" s="14">
        <v>0.734375</v>
      </c>
      <c r="F295" s="12">
        <v>2.5007472397691001E-14</v>
      </c>
      <c r="G295" s="10" t="s">
        <v>1472</v>
      </c>
      <c r="L295" s="9"/>
    </row>
    <row r="296" spans="1:12" x14ac:dyDescent="0.2">
      <c r="A296" s="2" t="s">
        <v>1771</v>
      </c>
      <c r="B296" s="2" t="s">
        <v>1775</v>
      </c>
      <c r="C296" s="10" t="s">
        <v>1774</v>
      </c>
      <c r="D296" s="10">
        <v>19</v>
      </c>
      <c r="E296" s="14">
        <v>0.296875</v>
      </c>
      <c r="F296" s="12">
        <v>6.36295949706364E-12</v>
      </c>
      <c r="G296" s="10" t="s">
        <v>1473</v>
      </c>
    </row>
    <row r="297" spans="1:12" x14ac:dyDescent="0.2">
      <c r="A297" s="2" t="s">
        <v>1771</v>
      </c>
      <c r="B297" s="2" t="s">
        <v>1777</v>
      </c>
      <c r="C297" s="10" t="s">
        <v>1776</v>
      </c>
      <c r="D297" s="10">
        <v>12</v>
      </c>
      <c r="E297" s="14">
        <v>0.1875</v>
      </c>
      <c r="F297" s="12">
        <v>1.4275317466279799E-7</v>
      </c>
      <c r="G297" s="10" t="s">
        <v>1474</v>
      </c>
    </row>
    <row r="298" spans="1:12" x14ac:dyDescent="0.2">
      <c r="A298" s="2" t="s">
        <v>1771</v>
      </c>
      <c r="B298" s="2" t="s">
        <v>1779</v>
      </c>
      <c r="C298" s="10" t="s">
        <v>1778</v>
      </c>
      <c r="D298" s="10">
        <v>11</v>
      </c>
      <c r="E298" s="14">
        <v>0.171875</v>
      </c>
      <c r="F298" s="12">
        <v>1.49031988980998E-7</v>
      </c>
      <c r="G298" s="10" t="s">
        <v>1475</v>
      </c>
    </row>
    <row r="299" spans="1:12" x14ac:dyDescent="0.2">
      <c r="A299" s="2" t="s">
        <v>1771</v>
      </c>
      <c r="B299" s="2" t="s">
        <v>1781</v>
      </c>
      <c r="C299" s="10" t="s">
        <v>1780</v>
      </c>
      <c r="D299" s="10">
        <v>23</v>
      </c>
      <c r="E299" s="14">
        <v>0.359375</v>
      </c>
      <c r="F299" s="12">
        <v>3.4334234939676998E-7</v>
      </c>
      <c r="G299" s="10" t="s">
        <v>1476</v>
      </c>
    </row>
    <row r="300" spans="1:12" x14ac:dyDescent="0.2">
      <c r="A300" s="2" t="s">
        <v>1771</v>
      </c>
      <c r="B300" s="2" t="s">
        <v>1783</v>
      </c>
      <c r="C300" s="10" t="s">
        <v>1782</v>
      </c>
      <c r="D300" s="10">
        <v>8</v>
      </c>
      <c r="E300" s="14">
        <v>0.125</v>
      </c>
      <c r="F300" s="12">
        <v>3.9161601147857897E-6</v>
      </c>
      <c r="G300" s="10" t="s">
        <v>1477</v>
      </c>
    </row>
    <row r="301" spans="1:12" x14ac:dyDescent="0.2">
      <c r="A301" s="2" t="s">
        <v>1771</v>
      </c>
      <c r="B301" s="2" t="s">
        <v>1785</v>
      </c>
      <c r="C301" s="10" t="s">
        <v>1784</v>
      </c>
      <c r="D301" s="10">
        <v>4</v>
      </c>
      <c r="E301" s="14">
        <v>6.25E-2</v>
      </c>
      <c r="F301" s="12">
        <v>4.3779208651418397E-6</v>
      </c>
      <c r="G301" s="10" t="s">
        <v>1478</v>
      </c>
    </row>
    <row r="302" spans="1:12" x14ac:dyDescent="0.2">
      <c r="A302" s="2" t="s">
        <v>1771</v>
      </c>
      <c r="B302" s="2" t="s">
        <v>1787</v>
      </c>
      <c r="C302" s="10" t="s">
        <v>1786</v>
      </c>
      <c r="D302" s="10">
        <v>11</v>
      </c>
      <c r="E302" s="14">
        <v>0.171875</v>
      </c>
      <c r="F302" s="12">
        <v>5.8175064042859199E-6</v>
      </c>
      <c r="G302" s="10" t="s">
        <v>1479</v>
      </c>
    </row>
    <row r="303" spans="1:12" x14ac:dyDescent="0.2">
      <c r="A303" s="2" t="s">
        <v>1771</v>
      </c>
      <c r="B303" s="2" t="s">
        <v>1789</v>
      </c>
      <c r="C303" s="10" t="s">
        <v>1788</v>
      </c>
      <c r="D303" s="10">
        <v>4</v>
      </c>
      <c r="E303" s="14">
        <v>6.25E-2</v>
      </c>
      <c r="F303" s="12">
        <v>3.4528675895718299E-5</v>
      </c>
      <c r="G303" s="10" t="s">
        <v>1480</v>
      </c>
    </row>
    <row r="304" spans="1:12" x14ac:dyDescent="0.2">
      <c r="A304" s="2" t="s">
        <v>1771</v>
      </c>
      <c r="B304" s="2" t="s">
        <v>1791</v>
      </c>
      <c r="C304" s="10" t="s">
        <v>1790</v>
      </c>
      <c r="D304" s="10">
        <v>7</v>
      </c>
      <c r="E304" s="14">
        <v>0.109375</v>
      </c>
      <c r="F304" s="12">
        <v>5.0294074733522E-5</v>
      </c>
      <c r="G304" s="10" t="s">
        <v>1481</v>
      </c>
    </row>
    <row r="305" spans="1:7" x14ac:dyDescent="0.2">
      <c r="A305" s="2" t="s">
        <v>1771</v>
      </c>
      <c r="B305" s="2" t="s">
        <v>1793</v>
      </c>
      <c r="C305" s="10" t="s">
        <v>1792</v>
      </c>
      <c r="D305" s="10">
        <v>8</v>
      </c>
      <c r="E305" s="14">
        <v>0.125</v>
      </c>
      <c r="F305" s="12">
        <v>5.9129027398323E-5</v>
      </c>
      <c r="G305" s="10" t="s">
        <v>1482</v>
      </c>
    </row>
    <row r="306" spans="1:7" x14ac:dyDescent="0.2">
      <c r="A306" s="2" t="s">
        <v>1771</v>
      </c>
      <c r="B306" s="2" t="s">
        <v>1795</v>
      </c>
      <c r="C306" s="10" t="s">
        <v>1794</v>
      </c>
      <c r="D306" s="10">
        <v>5</v>
      </c>
      <c r="E306" s="14">
        <v>7.8125E-2</v>
      </c>
      <c r="F306" s="12">
        <v>1.31954374985098E-4</v>
      </c>
      <c r="G306" s="10" t="s">
        <v>1483</v>
      </c>
    </row>
    <row r="307" spans="1:7" x14ac:dyDescent="0.2">
      <c r="A307" s="2" t="s">
        <v>1771</v>
      </c>
      <c r="B307" s="2" t="s">
        <v>1797</v>
      </c>
      <c r="C307" s="10" t="s">
        <v>1796</v>
      </c>
      <c r="D307" s="10">
        <v>8</v>
      </c>
      <c r="E307" s="14">
        <v>0.125</v>
      </c>
      <c r="F307" s="12">
        <v>1.4380306899968099E-4</v>
      </c>
      <c r="G307" s="10" t="s">
        <v>1484</v>
      </c>
    </row>
    <row r="308" spans="1:7" x14ac:dyDescent="0.2">
      <c r="A308" s="2" t="s">
        <v>1771</v>
      </c>
      <c r="B308" s="2" t="s">
        <v>1799</v>
      </c>
      <c r="C308" s="10" t="s">
        <v>1798</v>
      </c>
      <c r="D308" s="10">
        <v>10</v>
      </c>
      <c r="E308" s="14">
        <v>0.15625</v>
      </c>
      <c r="F308" s="12">
        <v>2.3604801992165299E-4</v>
      </c>
      <c r="G308" s="10" t="s">
        <v>1485</v>
      </c>
    </row>
    <row r="309" spans="1:7" x14ac:dyDescent="0.2">
      <c r="A309" s="2" t="s">
        <v>1771</v>
      </c>
      <c r="B309" s="2" t="s">
        <v>1801</v>
      </c>
      <c r="C309" s="10" t="s">
        <v>1800</v>
      </c>
      <c r="D309" s="10">
        <v>8</v>
      </c>
      <c r="E309" s="14">
        <v>0.125</v>
      </c>
      <c r="F309" s="12">
        <v>2.51614787821658E-4</v>
      </c>
      <c r="G309" s="10" t="s">
        <v>1486</v>
      </c>
    </row>
    <row r="310" spans="1:7" x14ac:dyDescent="0.2">
      <c r="A310" s="2" t="s">
        <v>1771</v>
      </c>
      <c r="B310" s="2" t="s">
        <v>1803</v>
      </c>
      <c r="C310" s="10" t="s">
        <v>1802</v>
      </c>
      <c r="D310" s="10">
        <v>31</v>
      </c>
      <c r="E310" s="14">
        <v>0.484375</v>
      </c>
      <c r="F310" s="12">
        <v>3.6205482234600298E-4</v>
      </c>
      <c r="G310" s="10" t="s">
        <v>1487</v>
      </c>
    </row>
    <row r="311" spans="1:7" x14ac:dyDescent="0.2">
      <c r="A311" s="2" t="s">
        <v>1771</v>
      </c>
      <c r="B311" s="2" t="s">
        <v>1805</v>
      </c>
      <c r="C311" s="10" t="s">
        <v>1804</v>
      </c>
      <c r="D311" s="10">
        <v>32</v>
      </c>
      <c r="E311" s="14">
        <v>0.5</v>
      </c>
      <c r="F311" s="12">
        <v>3.9651939922749E-4</v>
      </c>
      <c r="G311" s="10" t="s">
        <v>1488</v>
      </c>
    </row>
    <row r="312" spans="1:7" x14ac:dyDescent="0.2">
      <c r="A312" s="2" t="s">
        <v>1771</v>
      </c>
      <c r="B312" s="2" t="s">
        <v>1807</v>
      </c>
      <c r="C312" s="10" t="s">
        <v>1806</v>
      </c>
      <c r="D312" s="10">
        <v>9</v>
      </c>
      <c r="E312" s="14">
        <v>0.140625</v>
      </c>
      <c r="F312" s="12">
        <v>8.9625976392086596E-4</v>
      </c>
      <c r="G312" s="10" t="s">
        <v>1489</v>
      </c>
    </row>
    <row r="313" spans="1:7" x14ac:dyDescent="0.2">
      <c r="A313" s="2" t="s">
        <v>1771</v>
      </c>
      <c r="B313" s="2" t="s">
        <v>1809</v>
      </c>
      <c r="C313" s="10" t="s">
        <v>1808</v>
      </c>
      <c r="D313" s="10">
        <v>4</v>
      </c>
      <c r="E313" s="14">
        <v>6.25E-2</v>
      </c>
      <c r="F313" s="12">
        <v>8.9823500298794403E-4</v>
      </c>
      <c r="G313" s="10" t="s">
        <v>1490</v>
      </c>
    </row>
    <row r="314" spans="1:7" x14ac:dyDescent="0.2">
      <c r="A314" s="2" t="s">
        <v>1771</v>
      </c>
      <c r="B314" s="2" t="s">
        <v>1811</v>
      </c>
      <c r="C314" s="10" t="s">
        <v>1810</v>
      </c>
      <c r="D314" s="10">
        <v>6</v>
      </c>
      <c r="E314" s="14">
        <v>9.375E-2</v>
      </c>
      <c r="F314" s="10">
        <v>1.2375007094237299E-3</v>
      </c>
      <c r="G314" s="10" t="s">
        <v>1491</v>
      </c>
    </row>
    <row r="315" spans="1:7" x14ac:dyDescent="0.2">
      <c r="A315" s="2" t="s">
        <v>1771</v>
      </c>
      <c r="B315" s="2" t="s">
        <v>1813</v>
      </c>
      <c r="C315" s="10" t="s">
        <v>1812</v>
      </c>
      <c r="D315" s="10">
        <v>5</v>
      </c>
      <c r="E315" s="14">
        <v>7.8125E-2</v>
      </c>
      <c r="F315" s="10">
        <v>1.47868833610223E-3</v>
      </c>
      <c r="G315" s="10" t="s">
        <v>1492</v>
      </c>
    </row>
    <row r="316" spans="1:7" x14ac:dyDescent="0.2">
      <c r="A316" s="2" t="s">
        <v>1771</v>
      </c>
      <c r="B316" s="2" t="s">
        <v>1815</v>
      </c>
      <c r="C316" s="10" t="s">
        <v>1814</v>
      </c>
      <c r="D316" s="10">
        <v>5</v>
      </c>
      <c r="E316" s="14">
        <v>7.8125E-2</v>
      </c>
      <c r="F316" s="10">
        <v>1.6909348212687499E-3</v>
      </c>
      <c r="G316" s="10" t="s">
        <v>1493</v>
      </c>
    </row>
    <row r="317" spans="1:7" x14ac:dyDescent="0.2">
      <c r="A317" s="2" t="s">
        <v>1771</v>
      </c>
      <c r="B317" s="2" t="s">
        <v>1817</v>
      </c>
      <c r="C317" s="10" t="s">
        <v>1816</v>
      </c>
      <c r="D317" s="10">
        <v>8</v>
      </c>
      <c r="E317" s="14">
        <v>0.125</v>
      </c>
      <c r="F317" s="10">
        <v>2.04868366222414E-3</v>
      </c>
      <c r="G317" s="10" t="s">
        <v>1494</v>
      </c>
    </row>
    <row r="318" spans="1:7" x14ac:dyDescent="0.2">
      <c r="A318" s="2" t="s">
        <v>1771</v>
      </c>
      <c r="B318" s="2" t="s">
        <v>1819</v>
      </c>
      <c r="C318" s="10" t="s">
        <v>1818</v>
      </c>
      <c r="D318" s="10">
        <v>5</v>
      </c>
      <c r="E318" s="14">
        <v>7.8125E-2</v>
      </c>
      <c r="F318" s="10">
        <v>2.8051630396573098E-3</v>
      </c>
      <c r="G318" s="10" t="s">
        <v>1495</v>
      </c>
    </row>
    <row r="319" spans="1:7" x14ac:dyDescent="0.2">
      <c r="A319" s="2" t="s">
        <v>1771</v>
      </c>
      <c r="B319" s="2" t="s">
        <v>1821</v>
      </c>
      <c r="C319" s="10" t="s">
        <v>1820</v>
      </c>
      <c r="D319" s="10">
        <v>6</v>
      </c>
      <c r="E319" s="14">
        <v>9.375E-2</v>
      </c>
      <c r="F319" s="10">
        <v>2.8337064640146402E-3</v>
      </c>
      <c r="G319" s="10" t="s">
        <v>1496</v>
      </c>
    </row>
    <row r="320" spans="1:7" x14ac:dyDescent="0.2">
      <c r="A320" s="2" t="s">
        <v>1771</v>
      </c>
      <c r="B320" s="2" t="s">
        <v>1823</v>
      </c>
      <c r="C320" s="10" t="s">
        <v>1822</v>
      </c>
      <c r="D320" s="10">
        <v>5</v>
      </c>
      <c r="E320" s="14">
        <v>7.8125E-2</v>
      </c>
      <c r="F320" s="10">
        <v>2.9116436876431102E-3</v>
      </c>
      <c r="G320" s="10" t="s">
        <v>1497</v>
      </c>
    </row>
    <row r="321" spans="1:7" x14ac:dyDescent="0.2">
      <c r="A321" s="2" t="s">
        <v>1771</v>
      </c>
      <c r="B321" s="2" t="s">
        <v>1825</v>
      </c>
      <c r="C321" s="10" t="s">
        <v>1824</v>
      </c>
      <c r="D321" s="10">
        <v>5</v>
      </c>
      <c r="E321" s="14">
        <v>7.8125E-2</v>
      </c>
      <c r="F321" s="10">
        <v>3.7356167549758702E-3</v>
      </c>
      <c r="G321" s="10" t="s">
        <v>1498</v>
      </c>
    </row>
    <row r="322" spans="1:7" x14ac:dyDescent="0.2">
      <c r="A322" s="2" t="s">
        <v>1771</v>
      </c>
      <c r="B322" s="2" t="s">
        <v>1827</v>
      </c>
      <c r="C322" s="10" t="s">
        <v>1826</v>
      </c>
      <c r="D322" s="10">
        <v>5</v>
      </c>
      <c r="E322" s="14">
        <v>7.8125E-2</v>
      </c>
      <c r="F322" s="10">
        <v>4.1327204166567398E-3</v>
      </c>
      <c r="G322" s="10" t="s">
        <v>1499</v>
      </c>
    </row>
    <row r="323" spans="1:7" x14ac:dyDescent="0.2">
      <c r="A323" s="2" t="s">
        <v>1771</v>
      </c>
      <c r="B323" s="2" t="s">
        <v>1829</v>
      </c>
      <c r="C323" s="10" t="s">
        <v>1828</v>
      </c>
      <c r="D323" s="10">
        <v>13</v>
      </c>
      <c r="E323" s="14">
        <v>0.203125</v>
      </c>
      <c r="F323" s="10">
        <v>5.0374968501264899E-3</v>
      </c>
      <c r="G323" s="10" t="s">
        <v>1500</v>
      </c>
    </row>
    <row r="324" spans="1:7" x14ac:dyDescent="0.2">
      <c r="A324" s="2" t="s">
        <v>1771</v>
      </c>
      <c r="B324" s="2" t="s">
        <v>1831</v>
      </c>
      <c r="C324" s="10" t="s">
        <v>1830</v>
      </c>
      <c r="D324" s="10">
        <v>27</v>
      </c>
      <c r="E324" s="14">
        <v>0.421875</v>
      </c>
      <c r="F324" s="10">
        <v>7.5765204169792903E-3</v>
      </c>
      <c r="G324" s="10" t="s">
        <v>1501</v>
      </c>
    </row>
    <row r="325" spans="1:7" x14ac:dyDescent="0.2">
      <c r="A325" s="2" t="s">
        <v>1771</v>
      </c>
      <c r="B325" s="2" t="s">
        <v>1833</v>
      </c>
      <c r="C325" s="10" t="s">
        <v>1832</v>
      </c>
      <c r="D325" s="10">
        <v>4</v>
      </c>
      <c r="E325" s="14">
        <v>6.25E-2</v>
      </c>
      <c r="F325" s="10">
        <v>8.1361977944916994E-3</v>
      </c>
      <c r="G325" s="10" t="s">
        <v>1502</v>
      </c>
    </row>
    <row r="326" spans="1:7" x14ac:dyDescent="0.2">
      <c r="A326" s="2" t="s">
        <v>1771</v>
      </c>
      <c r="B326" s="2" t="s">
        <v>1835</v>
      </c>
      <c r="C326" s="10" t="s">
        <v>1834</v>
      </c>
      <c r="D326" s="10">
        <v>2</v>
      </c>
      <c r="E326" s="14">
        <v>3.125E-2</v>
      </c>
      <c r="F326" s="10">
        <v>9.1180447231195196E-3</v>
      </c>
      <c r="G326" s="10" t="s">
        <v>1503</v>
      </c>
    </row>
    <row r="327" spans="1:7" x14ac:dyDescent="0.2">
      <c r="A327" s="2" t="s">
        <v>1771</v>
      </c>
      <c r="B327" s="2" t="s">
        <v>1837</v>
      </c>
      <c r="C327" s="10" t="s">
        <v>1836</v>
      </c>
      <c r="D327" s="10">
        <v>3</v>
      </c>
      <c r="E327" s="14">
        <v>4.6875E-2</v>
      </c>
      <c r="F327" s="10">
        <v>9.4272091994268802E-3</v>
      </c>
      <c r="G327" s="10" t="s">
        <v>1504</v>
      </c>
    </row>
    <row r="328" spans="1:7" x14ac:dyDescent="0.2">
      <c r="A328" s="2" t="s">
        <v>1771</v>
      </c>
      <c r="B328" s="2" t="s">
        <v>1839</v>
      </c>
      <c r="C328" s="10" t="s">
        <v>1838</v>
      </c>
      <c r="D328" s="10">
        <v>4</v>
      </c>
      <c r="E328" s="14">
        <v>6.25E-2</v>
      </c>
      <c r="F328" s="10">
        <v>1.04459319238664E-2</v>
      </c>
      <c r="G328" s="10" t="s">
        <v>1505</v>
      </c>
    </row>
    <row r="329" spans="1:7" x14ac:dyDescent="0.2">
      <c r="A329" s="2" t="s">
        <v>1771</v>
      </c>
      <c r="B329" s="2" t="s">
        <v>1841</v>
      </c>
      <c r="C329" s="10" t="s">
        <v>1840</v>
      </c>
      <c r="D329" s="10">
        <v>13</v>
      </c>
      <c r="E329" s="14">
        <v>0.203125</v>
      </c>
      <c r="F329" s="10">
        <v>1.5698677989442099E-2</v>
      </c>
      <c r="G329" s="10" t="s">
        <v>1506</v>
      </c>
    </row>
    <row r="330" spans="1:7" x14ac:dyDescent="0.2">
      <c r="A330" s="2" t="s">
        <v>1771</v>
      </c>
      <c r="B330" s="2" t="s">
        <v>1843</v>
      </c>
      <c r="C330" s="10" t="s">
        <v>1842</v>
      </c>
      <c r="D330" s="10">
        <v>5</v>
      </c>
      <c r="E330" s="14">
        <v>7.8125E-2</v>
      </c>
      <c r="F330" s="10">
        <v>1.6264687675302199E-2</v>
      </c>
      <c r="G330" s="10" t="s">
        <v>1507</v>
      </c>
    </row>
    <row r="331" spans="1:7" x14ac:dyDescent="0.2">
      <c r="A331" s="2" t="s">
        <v>1771</v>
      </c>
      <c r="B331" s="2" t="s">
        <v>1845</v>
      </c>
      <c r="C331" s="10" t="s">
        <v>1844</v>
      </c>
      <c r="D331" s="10">
        <v>3</v>
      </c>
      <c r="E331" s="14">
        <v>4.6875E-2</v>
      </c>
      <c r="F331" s="10">
        <v>1.63317532630038E-2</v>
      </c>
      <c r="G331" s="10" t="s">
        <v>1508</v>
      </c>
    </row>
    <row r="332" spans="1:7" x14ac:dyDescent="0.2">
      <c r="A332" s="2" t="s">
        <v>1771</v>
      </c>
      <c r="B332" s="2" t="s">
        <v>1847</v>
      </c>
      <c r="C332" s="10" t="s">
        <v>1846</v>
      </c>
      <c r="D332" s="10">
        <v>2</v>
      </c>
      <c r="E332" s="14">
        <v>3.125E-2</v>
      </c>
      <c r="F332" s="10">
        <v>1.8154258518073101E-2</v>
      </c>
      <c r="G332" s="10" t="s">
        <v>1509</v>
      </c>
    </row>
    <row r="333" spans="1:7" x14ac:dyDescent="0.2">
      <c r="A333" s="2" t="s">
        <v>1771</v>
      </c>
      <c r="B333" s="2" t="s">
        <v>1849</v>
      </c>
      <c r="C333" s="10" t="s">
        <v>1848</v>
      </c>
      <c r="D333" s="10">
        <v>2</v>
      </c>
      <c r="E333" s="14">
        <v>3.125E-2</v>
      </c>
      <c r="F333" s="10">
        <v>2.7109364043238101E-2</v>
      </c>
      <c r="G333" s="10" t="s">
        <v>1510</v>
      </c>
    </row>
    <row r="334" spans="1:7" x14ac:dyDescent="0.2">
      <c r="A334" s="2" t="s">
        <v>1771</v>
      </c>
      <c r="B334" s="2" t="s">
        <v>1851</v>
      </c>
      <c r="C334" s="10" t="s">
        <v>1850</v>
      </c>
      <c r="D334" s="10">
        <v>4</v>
      </c>
      <c r="E334" s="14">
        <v>6.25E-2</v>
      </c>
      <c r="F334" s="10">
        <v>2.7932810903783401E-2</v>
      </c>
      <c r="G334" s="10" t="s">
        <v>1511</v>
      </c>
    </row>
    <row r="335" spans="1:7" x14ac:dyDescent="0.2">
      <c r="A335" s="2" t="s">
        <v>1771</v>
      </c>
      <c r="B335" s="2" t="s">
        <v>1853</v>
      </c>
      <c r="C335" s="10" t="s">
        <v>1852</v>
      </c>
      <c r="D335" s="10">
        <v>5</v>
      </c>
      <c r="E335" s="14">
        <v>7.8125E-2</v>
      </c>
      <c r="F335" s="10">
        <v>3.1366740623118103E-2</v>
      </c>
      <c r="G335" s="10" t="s">
        <v>1512</v>
      </c>
    </row>
    <row r="336" spans="1:7" x14ac:dyDescent="0.2">
      <c r="A336" s="2" t="s">
        <v>1771</v>
      </c>
      <c r="B336" s="2" t="s">
        <v>1855</v>
      </c>
      <c r="C336" s="10" t="s">
        <v>1854</v>
      </c>
      <c r="D336" s="10">
        <v>5</v>
      </c>
      <c r="E336" s="14">
        <v>7.8125E-2</v>
      </c>
      <c r="F336" s="10">
        <v>3.8620665828443299E-2</v>
      </c>
      <c r="G336" s="10" t="s">
        <v>1513</v>
      </c>
    </row>
    <row r="337" spans="1:7" x14ac:dyDescent="0.2">
      <c r="A337" s="2" t="s">
        <v>1771</v>
      </c>
      <c r="B337" s="2" t="s">
        <v>1857</v>
      </c>
      <c r="C337" s="10" t="s">
        <v>1856</v>
      </c>
      <c r="D337" s="10">
        <v>3</v>
      </c>
      <c r="E337" s="14">
        <v>4.6875E-2</v>
      </c>
      <c r="F337" s="10">
        <v>4.0157256298986803E-2</v>
      </c>
      <c r="G337" s="10" t="s">
        <v>1514</v>
      </c>
    </row>
    <row r="338" spans="1:7" x14ac:dyDescent="0.2">
      <c r="A338" s="2" t="s">
        <v>1771</v>
      </c>
      <c r="B338" s="2" t="s">
        <v>1859</v>
      </c>
      <c r="C338" s="10" t="s">
        <v>1858</v>
      </c>
      <c r="D338" s="10">
        <v>2</v>
      </c>
      <c r="E338" s="14">
        <v>3.125E-2</v>
      </c>
      <c r="F338" s="10">
        <v>4.4779109596563699E-2</v>
      </c>
      <c r="G338" s="10" t="s">
        <v>1515</v>
      </c>
    </row>
    <row r="339" spans="1:7" x14ac:dyDescent="0.2">
      <c r="A339" s="2" t="s">
        <v>1771</v>
      </c>
      <c r="B339" s="2" t="s">
        <v>1861</v>
      </c>
      <c r="C339" s="10" t="s">
        <v>1860</v>
      </c>
      <c r="D339" s="10">
        <v>2</v>
      </c>
      <c r="E339" s="14">
        <v>3.125E-2</v>
      </c>
      <c r="F339" s="10">
        <v>4.7693201702304899E-2</v>
      </c>
      <c r="G339" s="10" t="s">
        <v>1516</v>
      </c>
    </row>
    <row r="340" spans="1:7" x14ac:dyDescent="0.2">
      <c r="A340" s="2" t="s">
        <v>1771</v>
      </c>
      <c r="B340" s="2" t="s">
        <v>824</v>
      </c>
      <c r="C340" s="10" t="s">
        <v>711</v>
      </c>
      <c r="D340" s="10">
        <v>3</v>
      </c>
      <c r="E340" s="14">
        <v>4.6875E-2</v>
      </c>
      <c r="F340" s="10">
        <v>4.88678374306473E-2</v>
      </c>
      <c r="G340" s="10" t="s">
        <v>1517</v>
      </c>
    </row>
    <row r="341" spans="1:7" x14ac:dyDescent="0.2">
      <c r="A341" s="2" t="s">
        <v>1771</v>
      </c>
      <c r="B341" s="2" t="s">
        <v>1863</v>
      </c>
      <c r="C341" s="10" t="s">
        <v>1862</v>
      </c>
      <c r="D341" s="10">
        <v>4</v>
      </c>
      <c r="E341" s="14">
        <v>6.25E-2</v>
      </c>
      <c r="F341" s="10">
        <v>4.9378020326713998E-2</v>
      </c>
      <c r="G341" s="10" t="s">
        <v>1518</v>
      </c>
    </row>
    <row r="342" spans="1:7" x14ac:dyDescent="0.2">
      <c r="A342" s="2" t="s">
        <v>1771</v>
      </c>
      <c r="B342" s="2" t="s">
        <v>1865</v>
      </c>
      <c r="C342" s="10" t="s">
        <v>1864</v>
      </c>
      <c r="D342" s="10">
        <v>19</v>
      </c>
      <c r="E342" s="14">
        <v>0.296875</v>
      </c>
      <c r="F342" s="10">
        <v>4.9848440361486702E-2</v>
      </c>
      <c r="G342" s="10" t="s">
        <v>1519</v>
      </c>
    </row>
    <row r="343" spans="1:7" x14ac:dyDescent="0.2">
      <c r="A343" s="2" t="s">
        <v>1771</v>
      </c>
      <c r="B343" s="2" t="s">
        <v>1867</v>
      </c>
      <c r="C343" s="10" t="s">
        <v>1866</v>
      </c>
      <c r="D343" s="10">
        <v>3</v>
      </c>
      <c r="E343" s="14">
        <v>4.6875E-2</v>
      </c>
      <c r="F343" s="10">
        <v>5.5808144585396201E-2</v>
      </c>
      <c r="G343" s="10" t="s">
        <v>1517</v>
      </c>
    </row>
    <row r="344" spans="1:7" x14ac:dyDescent="0.2">
      <c r="A344" s="2" t="s">
        <v>1771</v>
      </c>
      <c r="B344" s="2" t="s">
        <v>1869</v>
      </c>
      <c r="C344" s="10" t="s">
        <v>1868</v>
      </c>
      <c r="D344" s="10">
        <v>2</v>
      </c>
      <c r="E344" s="14">
        <v>3.125E-2</v>
      </c>
      <c r="F344" s="10">
        <v>5.9262334899551697E-2</v>
      </c>
      <c r="G344" s="10" t="s">
        <v>1520</v>
      </c>
    </row>
    <row r="345" spans="1:7" x14ac:dyDescent="0.2">
      <c r="A345" s="2" t="s">
        <v>1771</v>
      </c>
      <c r="B345" s="2" t="s">
        <v>1871</v>
      </c>
      <c r="C345" s="10" t="s">
        <v>1870</v>
      </c>
      <c r="D345" s="10">
        <v>3</v>
      </c>
      <c r="E345" s="14">
        <v>4.6875E-2</v>
      </c>
      <c r="F345" s="10">
        <v>5.9805109008061803E-2</v>
      </c>
      <c r="G345" s="10" t="s">
        <v>1521</v>
      </c>
    </row>
    <row r="346" spans="1:7" x14ac:dyDescent="0.2">
      <c r="A346" s="2" t="s">
        <v>1771</v>
      </c>
      <c r="B346" s="2" t="s">
        <v>1873</v>
      </c>
      <c r="C346" s="10" t="s">
        <v>1872</v>
      </c>
      <c r="D346" s="10">
        <v>3</v>
      </c>
      <c r="E346" s="14">
        <v>4.6875E-2</v>
      </c>
      <c r="F346" s="10">
        <v>6.0616146308042199E-2</v>
      </c>
      <c r="G346" s="10" t="s">
        <v>1522</v>
      </c>
    </row>
    <row r="347" spans="1:7" x14ac:dyDescent="0.2">
      <c r="A347" s="2" t="s">
        <v>1771</v>
      </c>
      <c r="B347" s="2" t="s">
        <v>1875</v>
      </c>
      <c r="C347" s="10" t="s">
        <v>1874</v>
      </c>
      <c r="D347" s="10">
        <v>8</v>
      </c>
      <c r="E347" s="14">
        <v>0.125</v>
      </c>
      <c r="F347" s="10">
        <v>6.8130940755234404E-2</v>
      </c>
      <c r="G347" s="10" t="s">
        <v>1523</v>
      </c>
    </row>
    <row r="348" spans="1:7" x14ac:dyDescent="0.2">
      <c r="A348" s="2" t="s">
        <v>1771</v>
      </c>
      <c r="B348" s="2" t="s">
        <v>1877</v>
      </c>
      <c r="C348" s="10" t="s">
        <v>1876</v>
      </c>
      <c r="D348" s="10">
        <v>4</v>
      </c>
      <c r="E348" s="14">
        <v>6.25E-2</v>
      </c>
      <c r="F348" s="10">
        <v>6.8800640901543295E-2</v>
      </c>
      <c r="G348" s="10" t="s">
        <v>1524</v>
      </c>
    </row>
    <row r="349" spans="1:7" x14ac:dyDescent="0.2">
      <c r="A349" s="2" t="s">
        <v>1771</v>
      </c>
      <c r="B349" s="2" t="s">
        <v>1879</v>
      </c>
      <c r="C349" s="10" t="s">
        <v>1878</v>
      </c>
      <c r="D349" s="10">
        <v>3</v>
      </c>
      <c r="E349" s="14">
        <v>4.6875E-2</v>
      </c>
      <c r="F349" s="10">
        <v>6.8931234465060595E-2</v>
      </c>
      <c r="G349" s="10" t="s">
        <v>1525</v>
      </c>
    </row>
    <row r="350" spans="1:7" x14ac:dyDescent="0.2">
      <c r="A350" s="2" t="s">
        <v>1771</v>
      </c>
      <c r="B350" s="2" t="s">
        <v>1881</v>
      </c>
      <c r="C350" s="10" t="s">
        <v>1880</v>
      </c>
      <c r="D350" s="10">
        <v>4</v>
      </c>
      <c r="E350" s="14">
        <v>6.25E-2</v>
      </c>
      <c r="F350" s="10">
        <v>6.9851480590664095E-2</v>
      </c>
      <c r="G350" s="10" t="s">
        <v>1526</v>
      </c>
    </row>
    <row r="351" spans="1:7" x14ac:dyDescent="0.2">
      <c r="A351" s="2" t="s">
        <v>1771</v>
      </c>
      <c r="B351" s="2" t="s">
        <v>1883</v>
      </c>
      <c r="C351" s="10" t="s">
        <v>1882</v>
      </c>
      <c r="D351" s="10">
        <v>12</v>
      </c>
      <c r="E351" s="14">
        <v>0.1875</v>
      </c>
      <c r="F351" s="10">
        <v>7.6074498763543705E-2</v>
      </c>
      <c r="G351" s="10" t="s">
        <v>1527</v>
      </c>
    </row>
    <row r="352" spans="1:7" x14ac:dyDescent="0.2">
      <c r="A352" s="2" t="s">
        <v>1771</v>
      </c>
      <c r="B352" s="2" t="s">
        <v>1885</v>
      </c>
      <c r="C352" s="10" t="s">
        <v>1884</v>
      </c>
      <c r="D352" s="10">
        <v>2</v>
      </c>
      <c r="E352" s="14">
        <v>3.125E-2</v>
      </c>
      <c r="F352" s="10">
        <v>7.6357149520469098E-2</v>
      </c>
      <c r="G352" s="10" t="s">
        <v>1528</v>
      </c>
    </row>
    <row r="353" spans="1:12" x14ac:dyDescent="0.2">
      <c r="A353" s="2" t="s">
        <v>1771</v>
      </c>
      <c r="B353" s="2" t="s">
        <v>1887</v>
      </c>
      <c r="C353" s="10" t="s">
        <v>1886</v>
      </c>
      <c r="D353" s="10">
        <v>3</v>
      </c>
      <c r="E353" s="14">
        <v>4.6875E-2</v>
      </c>
      <c r="F353" s="10">
        <v>9.2128281608976403E-2</v>
      </c>
      <c r="G353" s="10" t="s">
        <v>1529</v>
      </c>
    </row>
    <row r="354" spans="1:12" x14ac:dyDescent="0.2">
      <c r="A354" s="2" t="s">
        <v>1771</v>
      </c>
      <c r="B354" s="2" t="s">
        <v>825</v>
      </c>
      <c r="C354" s="10" t="s">
        <v>712</v>
      </c>
      <c r="D354" s="10">
        <v>2</v>
      </c>
      <c r="E354" s="14">
        <v>3.125E-2</v>
      </c>
      <c r="F354" s="10">
        <v>9.5914982624270395E-2</v>
      </c>
      <c r="G354" s="10" t="s">
        <v>1530</v>
      </c>
    </row>
    <row r="355" spans="1:12" x14ac:dyDescent="0.2">
      <c r="A355" s="2" t="s">
        <v>1888</v>
      </c>
      <c r="B355" s="2" t="s">
        <v>1890</v>
      </c>
      <c r="C355" s="10" t="s">
        <v>1889</v>
      </c>
      <c r="D355" s="10">
        <v>11</v>
      </c>
      <c r="E355" s="14">
        <v>0.171875</v>
      </c>
      <c r="F355" s="12">
        <v>1.8746153953345E-7</v>
      </c>
      <c r="G355" s="10" t="s">
        <v>2093</v>
      </c>
    </row>
    <row r="356" spans="1:12" x14ac:dyDescent="0.2">
      <c r="A356" s="2" t="s">
        <v>1888</v>
      </c>
      <c r="B356" s="2" t="s">
        <v>1892</v>
      </c>
      <c r="C356" s="10" t="s">
        <v>1891</v>
      </c>
      <c r="D356" s="10">
        <v>19</v>
      </c>
      <c r="E356" s="14">
        <v>0.296875</v>
      </c>
      <c r="F356" s="12">
        <v>1.3892115728404401E-6</v>
      </c>
      <c r="G356" s="10" t="s">
        <v>2094</v>
      </c>
      <c r="L356" s="9"/>
    </row>
    <row r="357" spans="1:12" x14ac:dyDescent="0.2">
      <c r="A357" s="2" t="s">
        <v>1888</v>
      </c>
      <c r="B357" s="2" t="s">
        <v>832</v>
      </c>
      <c r="C357" s="10" t="s">
        <v>721</v>
      </c>
      <c r="D357" s="10">
        <v>7</v>
      </c>
      <c r="E357" s="14">
        <v>0.109375</v>
      </c>
      <c r="F357" s="12">
        <v>1.8755909545166599E-6</v>
      </c>
      <c r="G357" s="10" t="s">
        <v>2095</v>
      </c>
    </row>
    <row r="358" spans="1:12" x14ac:dyDescent="0.2">
      <c r="A358" s="2" t="s">
        <v>1888</v>
      </c>
      <c r="B358" s="2" t="s">
        <v>1894</v>
      </c>
      <c r="C358" s="10" t="s">
        <v>1893</v>
      </c>
      <c r="D358" s="10">
        <v>13</v>
      </c>
      <c r="E358" s="14">
        <v>0.203125</v>
      </c>
      <c r="F358" s="12">
        <v>5.1227258920788101E-6</v>
      </c>
      <c r="G358" s="10" t="s">
        <v>2096</v>
      </c>
    </row>
    <row r="359" spans="1:12" x14ac:dyDescent="0.2">
      <c r="A359" s="2" t="s">
        <v>1888</v>
      </c>
      <c r="B359" s="2" t="s">
        <v>1896</v>
      </c>
      <c r="C359" s="10" t="s">
        <v>1895</v>
      </c>
      <c r="D359" s="10">
        <v>5</v>
      </c>
      <c r="E359" s="14">
        <v>7.8125E-2</v>
      </c>
      <c r="F359" s="12">
        <v>7.9285584486134999E-6</v>
      </c>
      <c r="G359" s="10" t="s">
        <v>2097</v>
      </c>
    </row>
    <row r="360" spans="1:12" x14ac:dyDescent="0.2">
      <c r="A360" s="2" t="s">
        <v>1888</v>
      </c>
      <c r="B360" s="2" t="s">
        <v>1898</v>
      </c>
      <c r="C360" s="10" t="s">
        <v>1897</v>
      </c>
      <c r="D360" s="10">
        <v>60</v>
      </c>
      <c r="E360" s="14">
        <v>0.9375</v>
      </c>
      <c r="F360" s="12">
        <v>9.1736489362483892E-6</v>
      </c>
      <c r="G360" s="10" t="s">
        <v>2098</v>
      </c>
    </row>
    <row r="361" spans="1:12" x14ac:dyDescent="0.2">
      <c r="A361" s="2" t="s">
        <v>1888</v>
      </c>
      <c r="B361" s="2" t="s">
        <v>1899</v>
      </c>
      <c r="C361" s="10" t="s">
        <v>713</v>
      </c>
      <c r="D361" s="10">
        <v>4</v>
      </c>
      <c r="E361" s="14">
        <v>6.25E-2</v>
      </c>
      <c r="F361" s="12">
        <v>1.48756840246888E-5</v>
      </c>
      <c r="G361" s="10" t="s">
        <v>2099</v>
      </c>
    </row>
    <row r="362" spans="1:12" x14ac:dyDescent="0.2">
      <c r="A362" s="2" t="s">
        <v>1888</v>
      </c>
      <c r="B362" s="2" t="s">
        <v>1901</v>
      </c>
      <c r="C362" s="10" t="s">
        <v>1900</v>
      </c>
      <c r="D362" s="10">
        <v>4</v>
      </c>
      <c r="E362" s="14">
        <v>6.25E-2</v>
      </c>
      <c r="F362" s="12">
        <v>1.48756840246888E-5</v>
      </c>
      <c r="G362" s="10" t="s">
        <v>2099</v>
      </c>
    </row>
    <row r="363" spans="1:12" x14ac:dyDescent="0.2">
      <c r="A363" s="2" t="s">
        <v>1888</v>
      </c>
      <c r="B363" s="2" t="s">
        <v>1902</v>
      </c>
      <c r="C363" s="10" t="s">
        <v>714</v>
      </c>
      <c r="D363" s="10">
        <v>4</v>
      </c>
      <c r="E363" s="14">
        <v>6.25E-2</v>
      </c>
      <c r="F363" s="12">
        <v>1.8265694217833198E-5</v>
      </c>
      <c r="G363" s="10" t="s">
        <v>2099</v>
      </c>
    </row>
    <row r="364" spans="1:12" x14ac:dyDescent="0.2">
      <c r="A364" s="2" t="s">
        <v>1888</v>
      </c>
      <c r="B364" s="2" t="s">
        <v>833</v>
      </c>
      <c r="C364" s="10" t="s">
        <v>722</v>
      </c>
      <c r="D364" s="10">
        <v>9</v>
      </c>
      <c r="E364" s="14">
        <v>0.140625</v>
      </c>
      <c r="F364" s="12">
        <v>2.4514055586976898E-5</v>
      </c>
      <c r="G364" s="10" t="s">
        <v>1543</v>
      </c>
    </row>
    <row r="365" spans="1:12" x14ac:dyDescent="0.2">
      <c r="A365" s="2" t="s">
        <v>1888</v>
      </c>
      <c r="B365" s="2" t="s">
        <v>1904</v>
      </c>
      <c r="C365" s="10" t="s">
        <v>1903</v>
      </c>
      <c r="D365" s="10">
        <v>9</v>
      </c>
      <c r="E365" s="14">
        <v>0.140625</v>
      </c>
      <c r="F365" s="12">
        <v>2.9164235335615101E-5</v>
      </c>
      <c r="G365" s="10" t="s">
        <v>2100</v>
      </c>
    </row>
    <row r="366" spans="1:12" x14ac:dyDescent="0.2">
      <c r="A366" s="2" t="s">
        <v>1888</v>
      </c>
      <c r="B366" s="2" t="s">
        <v>834</v>
      </c>
      <c r="C366" s="10" t="s">
        <v>723</v>
      </c>
      <c r="D366" s="10">
        <v>9</v>
      </c>
      <c r="E366" s="14">
        <v>0.140625</v>
      </c>
      <c r="F366" s="12">
        <v>4.1445967509350001E-5</v>
      </c>
      <c r="G366" s="10" t="s">
        <v>1543</v>
      </c>
    </row>
    <row r="367" spans="1:12" x14ac:dyDescent="0.2">
      <c r="A367" s="2" t="s">
        <v>1888</v>
      </c>
      <c r="B367" s="2" t="s">
        <v>835</v>
      </c>
      <c r="C367" s="10" t="s">
        <v>724</v>
      </c>
      <c r="D367" s="10">
        <v>8</v>
      </c>
      <c r="E367" s="14">
        <v>0.125</v>
      </c>
      <c r="F367" s="12">
        <v>6.9392765889844996E-5</v>
      </c>
      <c r="G367" s="10" t="s">
        <v>2101</v>
      </c>
    </row>
    <row r="368" spans="1:12" x14ac:dyDescent="0.2">
      <c r="A368" s="2" t="s">
        <v>1888</v>
      </c>
      <c r="B368" s="2" t="s">
        <v>1906</v>
      </c>
      <c r="C368" s="10" t="s">
        <v>1905</v>
      </c>
      <c r="D368" s="10">
        <v>3</v>
      </c>
      <c r="E368" s="14">
        <v>4.6875E-2</v>
      </c>
      <c r="F368" s="12">
        <v>1.0520334263301901E-4</v>
      </c>
      <c r="G368" s="10" t="s">
        <v>2102</v>
      </c>
    </row>
    <row r="369" spans="1:7" x14ac:dyDescent="0.2">
      <c r="A369" s="2" t="s">
        <v>1888</v>
      </c>
      <c r="B369" s="2" t="s">
        <v>1908</v>
      </c>
      <c r="C369" s="10" t="s">
        <v>1907</v>
      </c>
      <c r="D369" s="10">
        <v>4</v>
      </c>
      <c r="E369" s="14">
        <v>6.25E-2</v>
      </c>
      <c r="F369" s="12">
        <v>3.7789758915884202E-4</v>
      </c>
      <c r="G369" s="10" t="s">
        <v>2103</v>
      </c>
    </row>
    <row r="370" spans="1:7" x14ac:dyDescent="0.2">
      <c r="A370" s="2" t="s">
        <v>1888</v>
      </c>
      <c r="B370" s="2" t="s">
        <v>1910</v>
      </c>
      <c r="C370" s="10" t="s">
        <v>1909</v>
      </c>
      <c r="D370" s="10">
        <v>5</v>
      </c>
      <c r="E370" s="14">
        <v>7.8125E-2</v>
      </c>
      <c r="F370" s="12">
        <v>5.5320237954363299E-4</v>
      </c>
      <c r="G370" s="10" t="s">
        <v>2097</v>
      </c>
    </row>
    <row r="371" spans="1:7" x14ac:dyDescent="0.2">
      <c r="A371" s="2" t="s">
        <v>1888</v>
      </c>
      <c r="B371" s="2" t="s">
        <v>1912</v>
      </c>
      <c r="C371" s="10" t="s">
        <v>1911</v>
      </c>
      <c r="D371" s="10">
        <v>5</v>
      </c>
      <c r="E371" s="14">
        <v>7.8125E-2</v>
      </c>
      <c r="F371" s="12">
        <v>5.5320237954363299E-4</v>
      </c>
      <c r="G371" s="10" t="s">
        <v>2097</v>
      </c>
    </row>
    <row r="372" spans="1:7" x14ac:dyDescent="0.2">
      <c r="A372" s="2" t="s">
        <v>1888</v>
      </c>
      <c r="B372" s="2" t="s">
        <v>1914</v>
      </c>
      <c r="C372" s="10" t="s">
        <v>1913</v>
      </c>
      <c r="D372" s="10">
        <v>4</v>
      </c>
      <c r="E372" s="14">
        <v>6.25E-2</v>
      </c>
      <c r="F372" s="12">
        <v>5.5632087046719205E-4</v>
      </c>
      <c r="G372" s="10" t="s">
        <v>1577</v>
      </c>
    </row>
    <row r="373" spans="1:7" x14ac:dyDescent="0.2">
      <c r="A373" s="2" t="s">
        <v>1888</v>
      </c>
      <c r="B373" s="2" t="s">
        <v>1916</v>
      </c>
      <c r="C373" s="10" t="s">
        <v>1915</v>
      </c>
      <c r="D373" s="10">
        <v>4</v>
      </c>
      <c r="E373" s="14">
        <v>6.25E-2</v>
      </c>
      <c r="F373" s="12">
        <v>5.5632087046719205E-4</v>
      </c>
      <c r="G373" s="10" t="s">
        <v>1577</v>
      </c>
    </row>
    <row r="374" spans="1:7" x14ac:dyDescent="0.2">
      <c r="A374" s="2" t="s">
        <v>1888</v>
      </c>
      <c r="B374" s="2" t="s">
        <v>1918</v>
      </c>
      <c r="C374" s="10" t="s">
        <v>1917</v>
      </c>
      <c r="D374" s="10">
        <v>4</v>
      </c>
      <c r="E374" s="14">
        <v>6.25E-2</v>
      </c>
      <c r="F374" s="12">
        <v>5.5632087046719205E-4</v>
      </c>
      <c r="G374" s="10" t="s">
        <v>1577</v>
      </c>
    </row>
    <row r="375" spans="1:7" x14ac:dyDescent="0.2">
      <c r="A375" s="2" t="s">
        <v>1888</v>
      </c>
      <c r="B375" s="2" t="s">
        <v>1920</v>
      </c>
      <c r="C375" s="10" t="s">
        <v>1919</v>
      </c>
      <c r="D375" s="10">
        <v>4</v>
      </c>
      <c r="E375" s="14">
        <v>6.25E-2</v>
      </c>
      <c r="F375" s="12">
        <v>5.5632087046719205E-4</v>
      </c>
      <c r="G375" s="10" t="s">
        <v>1577</v>
      </c>
    </row>
    <row r="376" spans="1:7" x14ac:dyDescent="0.2">
      <c r="A376" s="2" t="s">
        <v>1888</v>
      </c>
      <c r="B376" s="2" t="s">
        <v>1922</v>
      </c>
      <c r="C376" s="10" t="s">
        <v>1921</v>
      </c>
      <c r="D376" s="10">
        <v>4</v>
      </c>
      <c r="E376" s="14">
        <v>6.25E-2</v>
      </c>
      <c r="F376" s="12">
        <v>5.5632087046719205E-4</v>
      </c>
      <c r="G376" s="10" t="s">
        <v>1577</v>
      </c>
    </row>
    <row r="377" spans="1:7" x14ac:dyDescent="0.2">
      <c r="A377" s="2" t="s">
        <v>1888</v>
      </c>
      <c r="B377" s="2" t="s">
        <v>1924</v>
      </c>
      <c r="C377" s="10" t="s">
        <v>1923</v>
      </c>
      <c r="D377" s="10">
        <v>4</v>
      </c>
      <c r="E377" s="14">
        <v>6.25E-2</v>
      </c>
      <c r="F377" s="12">
        <v>5.5632087046719205E-4</v>
      </c>
      <c r="G377" s="10" t="s">
        <v>1577</v>
      </c>
    </row>
    <row r="378" spans="1:7" x14ac:dyDescent="0.2">
      <c r="A378" s="2" t="s">
        <v>1888</v>
      </c>
      <c r="B378" s="2" t="s">
        <v>1926</v>
      </c>
      <c r="C378" s="10" t="s">
        <v>1925</v>
      </c>
      <c r="D378" s="10">
        <v>4</v>
      </c>
      <c r="E378" s="14">
        <v>6.25E-2</v>
      </c>
      <c r="F378" s="12">
        <v>5.5632087046719205E-4</v>
      </c>
      <c r="G378" s="10" t="s">
        <v>1577</v>
      </c>
    </row>
    <row r="379" spans="1:7" x14ac:dyDescent="0.2">
      <c r="A379" s="2" t="s">
        <v>1888</v>
      </c>
      <c r="B379" s="2" t="s">
        <v>1928</v>
      </c>
      <c r="C379" s="10" t="s">
        <v>1927</v>
      </c>
      <c r="D379" s="10">
        <v>4</v>
      </c>
      <c r="E379" s="14">
        <v>6.25E-2</v>
      </c>
      <c r="F379" s="12">
        <v>5.5632087046719205E-4</v>
      </c>
      <c r="G379" s="10" t="s">
        <v>1577</v>
      </c>
    </row>
    <row r="380" spans="1:7" x14ac:dyDescent="0.2">
      <c r="A380" s="2" t="s">
        <v>1888</v>
      </c>
      <c r="B380" s="2" t="s">
        <v>1930</v>
      </c>
      <c r="C380" s="10" t="s">
        <v>1929</v>
      </c>
      <c r="D380" s="10">
        <v>4</v>
      </c>
      <c r="E380" s="14">
        <v>6.25E-2</v>
      </c>
      <c r="F380" s="12">
        <v>5.5632087046719205E-4</v>
      </c>
      <c r="G380" s="10" t="s">
        <v>1577</v>
      </c>
    </row>
    <row r="381" spans="1:7" x14ac:dyDescent="0.2">
      <c r="A381" s="2" t="s">
        <v>1888</v>
      </c>
      <c r="B381" s="2" t="s">
        <v>1932</v>
      </c>
      <c r="C381" s="10" t="s">
        <v>1931</v>
      </c>
      <c r="D381" s="10">
        <v>3</v>
      </c>
      <c r="E381" s="14">
        <v>4.6875E-2</v>
      </c>
      <c r="F381" s="12">
        <v>5.7131527489898604E-4</v>
      </c>
      <c r="G381" s="10" t="s">
        <v>2104</v>
      </c>
    </row>
    <row r="382" spans="1:7" x14ac:dyDescent="0.2">
      <c r="A382" s="2" t="s">
        <v>1888</v>
      </c>
      <c r="B382" s="2" t="s">
        <v>1934</v>
      </c>
      <c r="C382" s="10" t="s">
        <v>1933</v>
      </c>
      <c r="D382" s="10">
        <v>4</v>
      </c>
      <c r="E382" s="14">
        <v>6.25E-2</v>
      </c>
      <c r="F382" s="12">
        <v>5.9045146351817802E-4</v>
      </c>
      <c r="G382" s="10" t="s">
        <v>1577</v>
      </c>
    </row>
    <row r="383" spans="1:7" x14ac:dyDescent="0.2">
      <c r="A383" s="2" t="s">
        <v>1888</v>
      </c>
      <c r="B383" s="2" t="s">
        <v>1936</v>
      </c>
      <c r="C383" s="10" t="s">
        <v>1935</v>
      </c>
      <c r="D383" s="10">
        <v>4</v>
      </c>
      <c r="E383" s="14">
        <v>6.25E-2</v>
      </c>
      <c r="F383" s="12">
        <v>5.9045146351817802E-4</v>
      </c>
      <c r="G383" s="10" t="s">
        <v>1577</v>
      </c>
    </row>
    <row r="384" spans="1:7" x14ac:dyDescent="0.2">
      <c r="A384" s="2" t="s">
        <v>1888</v>
      </c>
      <c r="B384" s="2" t="s">
        <v>1938</v>
      </c>
      <c r="C384" s="10" t="s">
        <v>1937</v>
      </c>
      <c r="D384" s="10">
        <v>4</v>
      </c>
      <c r="E384" s="14">
        <v>6.25E-2</v>
      </c>
      <c r="F384" s="12">
        <v>5.9045146351817802E-4</v>
      </c>
      <c r="G384" s="10" t="s">
        <v>1577</v>
      </c>
    </row>
    <row r="385" spans="1:7" x14ac:dyDescent="0.2">
      <c r="A385" s="2" t="s">
        <v>1888</v>
      </c>
      <c r="B385" s="2" t="s">
        <v>1940</v>
      </c>
      <c r="C385" s="10" t="s">
        <v>1939</v>
      </c>
      <c r="D385" s="10">
        <v>4</v>
      </c>
      <c r="E385" s="14">
        <v>6.25E-2</v>
      </c>
      <c r="F385" s="12">
        <v>5.9045146351817802E-4</v>
      </c>
      <c r="G385" s="10" t="s">
        <v>1577</v>
      </c>
    </row>
    <row r="386" spans="1:7" x14ac:dyDescent="0.2">
      <c r="A386" s="2" t="s">
        <v>1888</v>
      </c>
      <c r="B386" s="2" t="s">
        <v>1942</v>
      </c>
      <c r="C386" s="10" t="s">
        <v>1941</v>
      </c>
      <c r="D386" s="10">
        <v>4</v>
      </c>
      <c r="E386" s="14">
        <v>6.25E-2</v>
      </c>
      <c r="F386" s="12">
        <v>6.2589281882646796E-4</v>
      </c>
      <c r="G386" s="10" t="s">
        <v>1577</v>
      </c>
    </row>
    <row r="387" spans="1:7" x14ac:dyDescent="0.2">
      <c r="A387" s="2" t="s">
        <v>1888</v>
      </c>
      <c r="B387" s="2" t="s">
        <v>1944</v>
      </c>
      <c r="C387" s="10" t="s">
        <v>1943</v>
      </c>
      <c r="D387" s="10">
        <v>4</v>
      </c>
      <c r="E387" s="14">
        <v>6.25E-2</v>
      </c>
      <c r="F387" s="12">
        <v>6.6266522650112395E-4</v>
      </c>
      <c r="G387" s="10" t="s">
        <v>1577</v>
      </c>
    </row>
    <row r="388" spans="1:7" x14ac:dyDescent="0.2">
      <c r="A388" s="2" t="s">
        <v>1888</v>
      </c>
      <c r="B388" s="2" t="s">
        <v>1946</v>
      </c>
      <c r="C388" s="10" t="s">
        <v>1945</v>
      </c>
      <c r="D388" s="10">
        <v>4</v>
      </c>
      <c r="E388" s="14">
        <v>6.25E-2</v>
      </c>
      <c r="F388" s="12">
        <v>7.0078874562189098E-4</v>
      </c>
      <c r="G388" s="10" t="s">
        <v>1577</v>
      </c>
    </row>
    <row r="389" spans="1:7" x14ac:dyDescent="0.2">
      <c r="A389" s="2" t="s">
        <v>1888</v>
      </c>
      <c r="B389" s="2" t="s">
        <v>1948</v>
      </c>
      <c r="C389" s="10" t="s">
        <v>1947</v>
      </c>
      <c r="D389" s="10">
        <v>6</v>
      </c>
      <c r="E389" s="14">
        <v>9.375E-2</v>
      </c>
      <c r="F389" s="10">
        <v>1.29311741595632E-3</v>
      </c>
      <c r="G389" s="10" t="s">
        <v>2105</v>
      </c>
    </row>
    <row r="390" spans="1:7" x14ac:dyDescent="0.2">
      <c r="A390" s="2" t="s">
        <v>1888</v>
      </c>
      <c r="B390" s="2" t="s">
        <v>1950</v>
      </c>
      <c r="C390" s="10" t="s">
        <v>1949</v>
      </c>
      <c r="D390" s="10">
        <v>15</v>
      </c>
      <c r="E390" s="14">
        <v>0.234375</v>
      </c>
      <c r="F390" s="10">
        <v>1.5617248456264001E-3</v>
      </c>
      <c r="G390" s="10" t="s">
        <v>2106</v>
      </c>
    </row>
    <row r="391" spans="1:7" x14ac:dyDescent="0.2">
      <c r="A391" s="2" t="s">
        <v>1888</v>
      </c>
      <c r="B391" s="2" t="s">
        <v>837</v>
      </c>
      <c r="C391" s="10" t="s">
        <v>726</v>
      </c>
      <c r="D391" s="10">
        <v>5</v>
      </c>
      <c r="E391" s="14">
        <v>7.8125E-2</v>
      </c>
      <c r="F391" s="10">
        <v>1.9726319390528501E-3</v>
      </c>
      <c r="G391" s="10" t="s">
        <v>2107</v>
      </c>
    </row>
    <row r="392" spans="1:7" x14ac:dyDescent="0.2">
      <c r="A392" s="2" t="s">
        <v>1888</v>
      </c>
      <c r="B392" s="2" t="s">
        <v>1952</v>
      </c>
      <c r="C392" s="10" t="s">
        <v>1951</v>
      </c>
      <c r="D392" s="10">
        <v>10</v>
      </c>
      <c r="E392" s="14">
        <v>0.15625</v>
      </c>
      <c r="F392" s="10">
        <v>2.4161735802107798E-3</v>
      </c>
      <c r="G392" s="10" t="s">
        <v>2108</v>
      </c>
    </row>
    <row r="393" spans="1:7" x14ac:dyDescent="0.2">
      <c r="A393" s="2" t="s">
        <v>1888</v>
      </c>
      <c r="B393" s="2" t="s">
        <v>1954</v>
      </c>
      <c r="C393" s="10" t="s">
        <v>1953</v>
      </c>
      <c r="D393" s="10">
        <v>3</v>
      </c>
      <c r="E393" s="14">
        <v>4.6875E-2</v>
      </c>
      <c r="F393" s="10">
        <v>2.5622621106491301E-3</v>
      </c>
      <c r="G393" s="10" t="s">
        <v>2109</v>
      </c>
    </row>
    <row r="394" spans="1:7" x14ac:dyDescent="0.2">
      <c r="A394" s="2" t="s">
        <v>1888</v>
      </c>
      <c r="B394" s="2" t="s">
        <v>836</v>
      </c>
      <c r="C394" s="10" t="s">
        <v>725</v>
      </c>
      <c r="D394" s="10">
        <v>4</v>
      </c>
      <c r="E394" s="14">
        <v>6.25E-2</v>
      </c>
      <c r="F394" s="10">
        <v>3.1242583634301102E-3</v>
      </c>
      <c r="G394" s="10" t="s">
        <v>2110</v>
      </c>
    </row>
    <row r="395" spans="1:7" x14ac:dyDescent="0.2">
      <c r="A395" s="2" t="s">
        <v>1888</v>
      </c>
      <c r="B395" s="2" t="s">
        <v>1956</v>
      </c>
      <c r="C395" s="10" t="s">
        <v>1955</v>
      </c>
      <c r="D395" s="10">
        <v>3</v>
      </c>
      <c r="E395" s="14">
        <v>4.6875E-2</v>
      </c>
      <c r="F395" s="10">
        <v>4.0600876528760496E-3</v>
      </c>
      <c r="G395" s="10" t="s">
        <v>2111</v>
      </c>
    </row>
    <row r="396" spans="1:7" x14ac:dyDescent="0.2">
      <c r="A396" s="2" t="s">
        <v>1888</v>
      </c>
      <c r="B396" s="2" t="s">
        <v>1958</v>
      </c>
      <c r="C396" s="10" t="s">
        <v>1957</v>
      </c>
      <c r="D396" s="10">
        <v>4</v>
      </c>
      <c r="E396" s="14">
        <v>6.25E-2</v>
      </c>
      <c r="F396" s="10">
        <v>5.1022255740158099E-3</v>
      </c>
      <c r="G396" s="10" t="s">
        <v>2112</v>
      </c>
    </row>
    <row r="397" spans="1:7" x14ac:dyDescent="0.2">
      <c r="A397" s="2" t="s">
        <v>1888</v>
      </c>
      <c r="B397" s="2" t="s">
        <v>839</v>
      </c>
      <c r="C397" s="10" t="s">
        <v>728</v>
      </c>
      <c r="D397" s="10">
        <v>3</v>
      </c>
      <c r="E397" s="14">
        <v>4.6875E-2</v>
      </c>
      <c r="F397" s="10">
        <v>5.23582477241058E-3</v>
      </c>
      <c r="G397" s="10" t="s">
        <v>2113</v>
      </c>
    </row>
    <row r="398" spans="1:7" x14ac:dyDescent="0.2">
      <c r="A398" s="2" t="s">
        <v>1888</v>
      </c>
      <c r="B398" s="2" t="s">
        <v>1960</v>
      </c>
      <c r="C398" s="10" t="s">
        <v>1959</v>
      </c>
      <c r="D398" s="10">
        <v>4</v>
      </c>
      <c r="E398" s="14">
        <v>6.25E-2</v>
      </c>
      <c r="F398" s="10">
        <v>6.0927084240043599E-3</v>
      </c>
      <c r="G398" s="10" t="s">
        <v>2114</v>
      </c>
    </row>
    <row r="399" spans="1:7" x14ac:dyDescent="0.2">
      <c r="A399" s="2" t="s">
        <v>1888</v>
      </c>
      <c r="B399" s="2" t="s">
        <v>1962</v>
      </c>
      <c r="C399" s="10" t="s">
        <v>1961</v>
      </c>
      <c r="D399" s="10">
        <v>2</v>
      </c>
      <c r="E399" s="14">
        <v>3.125E-2</v>
      </c>
      <c r="F399" s="10">
        <v>6.5491793335732199E-3</v>
      </c>
      <c r="G399" s="10" t="s">
        <v>2115</v>
      </c>
    </row>
    <row r="400" spans="1:7" x14ac:dyDescent="0.2">
      <c r="A400" s="2" t="s">
        <v>1888</v>
      </c>
      <c r="B400" s="2" t="s">
        <v>1964</v>
      </c>
      <c r="C400" s="10" t="s">
        <v>1963</v>
      </c>
      <c r="D400" s="10">
        <v>2</v>
      </c>
      <c r="E400" s="14">
        <v>3.125E-2</v>
      </c>
      <c r="F400" s="10">
        <v>6.5491793335732199E-3</v>
      </c>
      <c r="G400" s="10" t="s">
        <v>1625</v>
      </c>
    </row>
    <row r="401" spans="1:7" x14ac:dyDescent="0.2">
      <c r="A401" s="2" t="s">
        <v>1888</v>
      </c>
      <c r="B401" s="2" t="s">
        <v>1966</v>
      </c>
      <c r="C401" s="10" t="s">
        <v>1965</v>
      </c>
      <c r="D401" s="10">
        <v>2</v>
      </c>
      <c r="E401" s="14">
        <v>3.125E-2</v>
      </c>
      <c r="F401" s="10">
        <v>6.5491793335732199E-3</v>
      </c>
      <c r="G401" s="10" t="s">
        <v>1624</v>
      </c>
    </row>
    <row r="402" spans="1:7" x14ac:dyDescent="0.2">
      <c r="A402" s="2" t="s">
        <v>1888</v>
      </c>
      <c r="B402" s="2" t="s">
        <v>1968</v>
      </c>
      <c r="C402" s="10" t="s">
        <v>1967</v>
      </c>
      <c r="D402" s="10">
        <v>3</v>
      </c>
      <c r="E402" s="14">
        <v>4.6875E-2</v>
      </c>
      <c r="F402" s="10">
        <v>6.8982440044811503E-3</v>
      </c>
      <c r="G402" s="10" t="s">
        <v>1573</v>
      </c>
    </row>
    <row r="403" spans="1:7" x14ac:dyDescent="0.2">
      <c r="A403" s="2" t="s">
        <v>1888</v>
      </c>
      <c r="B403" s="2" t="s">
        <v>1970</v>
      </c>
      <c r="C403" s="10" t="s">
        <v>1969</v>
      </c>
      <c r="D403" s="10">
        <v>3</v>
      </c>
      <c r="E403" s="14">
        <v>4.6875E-2</v>
      </c>
      <c r="F403" s="10">
        <v>7.9957437766650704E-3</v>
      </c>
      <c r="G403" s="10" t="s">
        <v>2116</v>
      </c>
    </row>
    <row r="404" spans="1:7" x14ac:dyDescent="0.2">
      <c r="A404" s="2" t="s">
        <v>1888</v>
      </c>
      <c r="B404" s="2" t="s">
        <v>1972</v>
      </c>
      <c r="C404" s="10" t="s">
        <v>1971</v>
      </c>
      <c r="D404" s="10">
        <v>18</v>
      </c>
      <c r="E404" s="14">
        <v>0.28125</v>
      </c>
      <c r="F404" s="10">
        <v>8.8359762342294403E-3</v>
      </c>
      <c r="G404" s="10" t="s">
        <v>2117</v>
      </c>
    </row>
    <row r="405" spans="1:7" x14ac:dyDescent="0.2">
      <c r="A405" s="2" t="s">
        <v>1888</v>
      </c>
      <c r="B405" s="2" t="s">
        <v>1974</v>
      </c>
      <c r="C405" s="10" t="s">
        <v>1973</v>
      </c>
      <c r="D405" s="10">
        <v>5</v>
      </c>
      <c r="E405" s="14">
        <v>7.8125E-2</v>
      </c>
      <c r="F405" s="10">
        <v>9.2816635073556999E-3</v>
      </c>
      <c r="G405" s="10" t="s">
        <v>2118</v>
      </c>
    </row>
    <row r="406" spans="1:7" x14ac:dyDescent="0.2">
      <c r="A406" s="2" t="s">
        <v>1888</v>
      </c>
      <c r="B406" s="2" t="s">
        <v>1976</v>
      </c>
      <c r="C406" s="10" t="s">
        <v>1975</v>
      </c>
      <c r="D406" s="10">
        <v>2</v>
      </c>
      <c r="E406" s="14">
        <v>3.125E-2</v>
      </c>
      <c r="F406" s="10">
        <v>9.8079214819933001E-3</v>
      </c>
      <c r="G406" s="10" t="s">
        <v>2119</v>
      </c>
    </row>
    <row r="407" spans="1:7" x14ac:dyDescent="0.2">
      <c r="A407" s="2" t="s">
        <v>1888</v>
      </c>
      <c r="B407" s="2" t="s">
        <v>1978</v>
      </c>
      <c r="C407" s="10" t="s">
        <v>1977</v>
      </c>
      <c r="D407" s="10">
        <v>2</v>
      </c>
      <c r="E407" s="14">
        <v>3.125E-2</v>
      </c>
      <c r="F407" s="10">
        <v>9.8079214819933001E-3</v>
      </c>
      <c r="G407" s="10" t="s">
        <v>1625</v>
      </c>
    </row>
    <row r="408" spans="1:7" x14ac:dyDescent="0.2">
      <c r="A408" s="2" t="s">
        <v>1888</v>
      </c>
      <c r="B408" s="2" t="s">
        <v>1980</v>
      </c>
      <c r="C408" s="10" t="s">
        <v>1979</v>
      </c>
      <c r="D408" s="10">
        <v>2</v>
      </c>
      <c r="E408" s="14">
        <v>3.125E-2</v>
      </c>
      <c r="F408" s="10">
        <v>9.8079214819933001E-3</v>
      </c>
      <c r="G408" s="10" t="s">
        <v>1653</v>
      </c>
    </row>
    <row r="409" spans="1:7" x14ac:dyDescent="0.2">
      <c r="A409" s="2" t="s">
        <v>1888</v>
      </c>
      <c r="B409" s="2" t="s">
        <v>1982</v>
      </c>
      <c r="C409" s="10" t="s">
        <v>1981</v>
      </c>
      <c r="D409" s="10">
        <v>2</v>
      </c>
      <c r="E409" s="14">
        <v>3.125E-2</v>
      </c>
      <c r="F409" s="10">
        <v>9.8079214819933001E-3</v>
      </c>
      <c r="G409" s="10" t="s">
        <v>1690</v>
      </c>
    </row>
    <row r="410" spans="1:7" x14ac:dyDescent="0.2">
      <c r="A410" s="2" t="s">
        <v>1888</v>
      </c>
      <c r="B410" s="2" t="s">
        <v>1984</v>
      </c>
      <c r="C410" s="10" t="s">
        <v>1983</v>
      </c>
      <c r="D410" s="10">
        <v>3</v>
      </c>
      <c r="E410" s="14">
        <v>4.6875E-2</v>
      </c>
      <c r="F410" s="10">
        <v>1.04087857740418E-2</v>
      </c>
      <c r="G410" s="10" t="s">
        <v>2120</v>
      </c>
    </row>
    <row r="411" spans="1:7" x14ac:dyDescent="0.2">
      <c r="A411" s="2" t="s">
        <v>1888</v>
      </c>
      <c r="B411" s="2" t="s">
        <v>826</v>
      </c>
      <c r="C411" s="10" t="s">
        <v>715</v>
      </c>
      <c r="D411" s="10">
        <v>3</v>
      </c>
      <c r="E411" s="14">
        <v>4.6875E-2</v>
      </c>
      <c r="F411" s="10">
        <v>1.08385816543343E-2</v>
      </c>
      <c r="G411" s="10" t="s">
        <v>2121</v>
      </c>
    </row>
    <row r="412" spans="1:7" x14ac:dyDescent="0.2">
      <c r="A412" s="2" t="s">
        <v>1888</v>
      </c>
      <c r="B412" s="2" t="s">
        <v>1986</v>
      </c>
      <c r="C412" s="10" t="s">
        <v>1985</v>
      </c>
      <c r="D412" s="10">
        <v>2</v>
      </c>
      <c r="E412" s="14">
        <v>3.125E-2</v>
      </c>
      <c r="F412" s="10">
        <v>1.3056143348712201E-2</v>
      </c>
      <c r="G412" s="10" t="s">
        <v>2119</v>
      </c>
    </row>
    <row r="413" spans="1:7" x14ac:dyDescent="0.2">
      <c r="A413" s="2" t="s">
        <v>1888</v>
      </c>
      <c r="B413" s="2" t="s">
        <v>1988</v>
      </c>
      <c r="C413" s="10" t="s">
        <v>1987</v>
      </c>
      <c r="D413" s="10">
        <v>2</v>
      </c>
      <c r="E413" s="14">
        <v>3.125E-2</v>
      </c>
      <c r="F413" s="10">
        <v>1.3056143348712201E-2</v>
      </c>
      <c r="G413" s="10" t="s">
        <v>2122</v>
      </c>
    </row>
    <row r="414" spans="1:7" x14ac:dyDescent="0.2">
      <c r="A414" s="2" t="s">
        <v>1888</v>
      </c>
      <c r="B414" s="2" t="s">
        <v>1990</v>
      </c>
      <c r="C414" s="10" t="s">
        <v>1989</v>
      </c>
      <c r="D414" s="10">
        <v>4</v>
      </c>
      <c r="E414" s="14">
        <v>6.25E-2</v>
      </c>
      <c r="F414" s="10">
        <v>1.46238595652792E-2</v>
      </c>
      <c r="G414" s="10" t="s">
        <v>2123</v>
      </c>
    </row>
    <row r="415" spans="1:7" x14ac:dyDescent="0.2">
      <c r="A415" s="2" t="s">
        <v>1888</v>
      </c>
      <c r="B415" s="2" t="s">
        <v>1992</v>
      </c>
      <c r="C415" s="10" t="s">
        <v>1991</v>
      </c>
      <c r="D415" s="10">
        <v>3</v>
      </c>
      <c r="E415" s="14">
        <v>4.6875E-2</v>
      </c>
      <c r="F415" s="10">
        <v>1.6065947409403199E-2</v>
      </c>
      <c r="G415" s="10" t="s">
        <v>2124</v>
      </c>
    </row>
    <row r="416" spans="1:7" x14ac:dyDescent="0.2">
      <c r="A416" s="2" t="s">
        <v>1888</v>
      </c>
      <c r="B416" s="2" t="s">
        <v>1994</v>
      </c>
      <c r="C416" s="10" t="s">
        <v>1993</v>
      </c>
      <c r="D416" s="10">
        <v>2</v>
      </c>
      <c r="E416" s="14">
        <v>3.125E-2</v>
      </c>
      <c r="F416" s="10">
        <v>1.62938783504528E-2</v>
      </c>
      <c r="G416" s="10" t="s">
        <v>2125</v>
      </c>
    </row>
    <row r="417" spans="1:7" x14ac:dyDescent="0.2">
      <c r="A417" s="2" t="s">
        <v>1888</v>
      </c>
      <c r="B417" s="2" t="s">
        <v>1996</v>
      </c>
      <c r="C417" s="10" t="s">
        <v>1995</v>
      </c>
      <c r="D417" s="10">
        <v>3</v>
      </c>
      <c r="E417" s="14">
        <v>4.6875E-2</v>
      </c>
      <c r="F417" s="10">
        <v>1.9287339428347199E-2</v>
      </c>
      <c r="G417" s="10" t="s">
        <v>2126</v>
      </c>
    </row>
    <row r="418" spans="1:7" x14ac:dyDescent="0.2">
      <c r="A418" s="2" t="s">
        <v>1888</v>
      </c>
      <c r="B418" s="2" t="s">
        <v>1998</v>
      </c>
      <c r="C418" s="10" t="s">
        <v>1997</v>
      </c>
      <c r="D418" s="10">
        <v>2</v>
      </c>
      <c r="E418" s="14">
        <v>3.125E-2</v>
      </c>
      <c r="F418" s="10">
        <v>1.95211597993807E-2</v>
      </c>
      <c r="G418" s="10" t="s">
        <v>2115</v>
      </c>
    </row>
    <row r="419" spans="1:7" x14ac:dyDescent="0.2">
      <c r="A419" s="2" t="s">
        <v>1888</v>
      </c>
      <c r="B419" s="2" t="s">
        <v>2000</v>
      </c>
      <c r="C419" s="10" t="s">
        <v>1999</v>
      </c>
      <c r="D419" s="10">
        <v>2</v>
      </c>
      <c r="E419" s="14">
        <v>3.125E-2</v>
      </c>
      <c r="F419" s="10">
        <v>1.95211597993807E-2</v>
      </c>
      <c r="G419" s="10" t="s">
        <v>1674</v>
      </c>
    </row>
    <row r="420" spans="1:7" x14ac:dyDescent="0.2">
      <c r="A420" s="2" t="s">
        <v>1888</v>
      </c>
      <c r="B420" s="2" t="s">
        <v>2002</v>
      </c>
      <c r="C420" s="10" t="s">
        <v>2001</v>
      </c>
      <c r="D420" s="10">
        <v>2</v>
      </c>
      <c r="E420" s="14">
        <v>3.125E-2</v>
      </c>
      <c r="F420" s="10">
        <v>1.95211597993807E-2</v>
      </c>
      <c r="G420" s="10" t="s">
        <v>2127</v>
      </c>
    </row>
    <row r="421" spans="1:7" x14ac:dyDescent="0.2">
      <c r="A421" s="2" t="s">
        <v>1888</v>
      </c>
      <c r="B421" s="2" t="s">
        <v>2004</v>
      </c>
      <c r="C421" s="10" t="s">
        <v>2003</v>
      </c>
      <c r="D421" s="10">
        <v>3</v>
      </c>
      <c r="E421" s="14">
        <v>4.6875E-2</v>
      </c>
      <c r="F421" s="10">
        <v>2.2161168157980801E-2</v>
      </c>
      <c r="G421" s="10" t="s">
        <v>2128</v>
      </c>
    </row>
    <row r="422" spans="1:7" x14ac:dyDescent="0.2">
      <c r="A422" s="2" t="s">
        <v>1888</v>
      </c>
      <c r="B422" s="2" t="s">
        <v>2006</v>
      </c>
      <c r="C422" s="10" t="s">
        <v>2005</v>
      </c>
      <c r="D422" s="10">
        <v>2</v>
      </c>
      <c r="E422" s="14">
        <v>3.125E-2</v>
      </c>
      <c r="F422" s="10">
        <v>2.2738020904079601E-2</v>
      </c>
      <c r="G422" s="10" t="s">
        <v>1624</v>
      </c>
    </row>
    <row r="423" spans="1:7" x14ac:dyDescent="0.2">
      <c r="A423" s="2" t="s">
        <v>1888</v>
      </c>
      <c r="B423" s="2" t="s">
        <v>2008</v>
      </c>
      <c r="C423" s="10" t="s">
        <v>2007</v>
      </c>
      <c r="D423" s="10">
        <v>2</v>
      </c>
      <c r="E423" s="14">
        <v>3.125E-2</v>
      </c>
      <c r="F423" s="10">
        <v>2.2738020904079601E-2</v>
      </c>
      <c r="G423" s="10" t="s">
        <v>1515</v>
      </c>
    </row>
    <row r="424" spans="1:7" x14ac:dyDescent="0.2">
      <c r="A424" s="2" t="s">
        <v>1888</v>
      </c>
      <c r="B424" s="2" t="s">
        <v>2010</v>
      </c>
      <c r="C424" s="10" t="s">
        <v>2009</v>
      </c>
      <c r="D424" s="10">
        <v>2</v>
      </c>
      <c r="E424" s="14">
        <v>3.125E-2</v>
      </c>
      <c r="F424" s="10">
        <v>2.2738020904079601E-2</v>
      </c>
      <c r="G424" s="10" t="s">
        <v>2119</v>
      </c>
    </row>
    <row r="425" spans="1:7" x14ac:dyDescent="0.2">
      <c r="A425" s="2" t="s">
        <v>1888</v>
      </c>
      <c r="B425" s="2" t="s">
        <v>2012</v>
      </c>
      <c r="C425" s="10" t="s">
        <v>2011</v>
      </c>
      <c r="D425" s="10">
        <v>6</v>
      </c>
      <c r="E425" s="14">
        <v>9.375E-2</v>
      </c>
      <c r="F425" s="10">
        <v>2.32115713382323E-2</v>
      </c>
      <c r="G425" s="10" t="s">
        <v>2129</v>
      </c>
    </row>
    <row r="426" spans="1:7" x14ac:dyDescent="0.2">
      <c r="A426" s="2" t="s">
        <v>1888</v>
      </c>
      <c r="B426" s="2" t="s">
        <v>2014</v>
      </c>
      <c r="C426" s="10" t="s">
        <v>2013</v>
      </c>
      <c r="D426" s="10">
        <v>3</v>
      </c>
      <c r="E426" s="14">
        <v>4.6875E-2</v>
      </c>
      <c r="F426" s="10">
        <v>2.3357400086315899E-2</v>
      </c>
      <c r="G426" s="10" t="s">
        <v>2130</v>
      </c>
    </row>
    <row r="427" spans="1:7" x14ac:dyDescent="0.2">
      <c r="A427" s="2" t="s">
        <v>1888</v>
      </c>
      <c r="B427" s="2" t="s">
        <v>2016</v>
      </c>
      <c r="C427" s="10" t="s">
        <v>2015</v>
      </c>
      <c r="D427" s="10">
        <v>6</v>
      </c>
      <c r="E427" s="14">
        <v>9.375E-2</v>
      </c>
      <c r="F427" s="10">
        <v>2.3929143644405799E-2</v>
      </c>
      <c r="G427" s="10" t="s">
        <v>2131</v>
      </c>
    </row>
    <row r="428" spans="1:7" x14ac:dyDescent="0.2">
      <c r="A428" s="2" t="s">
        <v>1888</v>
      </c>
      <c r="B428" s="2" t="s">
        <v>827</v>
      </c>
      <c r="C428" s="10" t="s">
        <v>716</v>
      </c>
      <c r="D428" s="10">
        <v>4</v>
      </c>
      <c r="E428" s="14">
        <v>6.25E-2</v>
      </c>
      <c r="F428" s="10">
        <v>2.5532001663852999E-2</v>
      </c>
      <c r="G428" s="10" t="s">
        <v>2132</v>
      </c>
    </row>
    <row r="429" spans="1:7" x14ac:dyDescent="0.2">
      <c r="A429" s="2" t="s">
        <v>1888</v>
      </c>
      <c r="B429" s="2" t="s">
        <v>2018</v>
      </c>
      <c r="C429" s="10" t="s">
        <v>2017</v>
      </c>
      <c r="D429" s="10">
        <v>3</v>
      </c>
      <c r="E429" s="14">
        <v>4.6875E-2</v>
      </c>
      <c r="F429" s="10">
        <v>3.10697842718528E-2</v>
      </c>
      <c r="G429" s="10" t="s">
        <v>2133</v>
      </c>
    </row>
    <row r="430" spans="1:7" x14ac:dyDescent="0.2">
      <c r="A430" s="2" t="s">
        <v>1888</v>
      </c>
      <c r="B430" s="2" t="s">
        <v>2020</v>
      </c>
      <c r="C430" s="10" t="s">
        <v>2019</v>
      </c>
      <c r="D430" s="10">
        <v>3</v>
      </c>
      <c r="E430" s="14">
        <v>4.6875E-2</v>
      </c>
      <c r="F430" s="10">
        <v>3.1752366516977701E-2</v>
      </c>
      <c r="G430" s="10" t="s">
        <v>2134</v>
      </c>
    </row>
    <row r="431" spans="1:7" x14ac:dyDescent="0.2">
      <c r="A431" s="2" t="s">
        <v>1888</v>
      </c>
      <c r="B431" s="2" t="s">
        <v>2022</v>
      </c>
      <c r="C431" s="10" t="s">
        <v>2021</v>
      </c>
      <c r="D431" s="10">
        <v>4</v>
      </c>
      <c r="E431" s="14">
        <v>6.25E-2</v>
      </c>
      <c r="F431" s="10">
        <v>3.2445888017948898E-2</v>
      </c>
      <c r="G431" s="10" t="s">
        <v>2135</v>
      </c>
    </row>
    <row r="432" spans="1:7" x14ac:dyDescent="0.2">
      <c r="A432" s="2" t="s">
        <v>1888</v>
      </c>
      <c r="B432" s="2" t="s">
        <v>2024</v>
      </c>
      <c r="C432" s="10" t="s">
        <v>2023</v>
      </c>
      <c r="D432" s="10">
        <v>2</v>
      </c>
      <c r="E432" s="14">
        <v>3.125E-2</v>
      </c>
      <c r="F432" s="10">
        <v>3.55019224205015E-2</v>
      </c>
      <c r="G432" s="10" t="s">
        <v>1761</v>
      </c>
    </row>
    <row r="433" spans="1:7" x14ac:dyDescent="0.2">
      <c r="A433" s="2" t="s">
        <v>1888</v>
      </c>
      <c r="B433" s="2" t="s">
        <v>2026</v>
      </c>
      <c r="C433" s="10" t="s">
        <v>2025</v>
      </c>
      <c r="D433" s="10">
        <v>2</v>
      </c>
      <c r="E433" s="14">
        <v>3.125E-2</v>
      </c>
      <c r="F433" s="10">
        <v>3.55019224205015E-2</v>
      </c>
      <c r="G433" s="10" t="s">
        <v>2136</v>
      </c>
    </row>
    <row r="434" spans="1:7" x14ac:dyDescent="0.2">
      <c r="A434" s="2" t="s">
        <v>1888</v>
      </c>
      <c r="B434" s="2" t="s">
        <v>2028</v>
      </c>
      <c r="C434" s="10" t="s">
        <v>2027</v>
      </c>
      <c r="D434" s="10">
        <v>2</v>
      </c>
      <c r="E434" s="14">
        <v>3.125E-2</v>
      </c>
      <c r="F434" s="10">
        <v>3.55019224205015E-2</v>
      </c>
      <c r="G434" s="10" t="s">
        <v>2137</v>
      </c>
    </row>
    <row r="435" spans="1:7" x14ac:dyDescent="0.2">
      <c r="A435" s="2" t="s">
        <v>1888</v>
      </c>
      <c r="B435" s="2" t="s">
        <v>2030</v>
      </c>
      <c r="C435" s="10" t="s">
        <v>2029</v>
      </c>
      <c r="D435" s="10">
        <v>4</v>
      </c>
      <c r="E435" s="14">
        <v>6.25E-2</v>
      </c>
      <c r="F435" s="10">
        <v>3.8105597006811001E-2</v>
      </c>
      <c r="G435" s="10" t="s">
        <v>2138</v>
      </c>
    </row>
    <row r="436" spans="1:7" x14ac:dyDescent="0.2">
      <c r="A436" s="2" t="s">
        <v>1888</v>
      </c>
      <c r="B436" s="2" t="s">
        <v>2032</v>
      </c>
      <c r="C436" s="10" t="s">
        <v>2031</v>
      </c>
      <c r="D436" s="10">
        <v>2</v>
      </c>
      <c r="E436" s="14">
        <v>3.125E-2</v>
      </c>
      <c r="F436" s="10">
        <v>4.182220693627E-2</v>
      </c>
      <c r="G436" s="10" t="s">
        <v>1515</v>
      </c>
    </row>
    <row r="437" spans="1:7" x14ac:dyDescent="0.2">
      <c r="A437" s="2" t="s">
        <v>1888</v>
      </c>
      <c r="B437" s="2" t="s">
        <v>2034</v>
      </c>
      <c r="C437" s="10" t="s">
        <v>2033</v>
      </c>
      <c r="D437" s="10">
        <v>4</v>
      </c>
      <c r="E437" s="14">
        <v>6.25E-2</v>
      </c>
      <c r="F437" s="10">
        <v>4.3333014077551101E-2</v>
      </c>
      <c r="G437" s="10" t="s">
        <v>2139</v>
      </c>
    </row>
    <row r="438" spans="1:7" x14ac:dyDescent="0.2">
      <c r="A438" s="2" t="s">
        <v>1888</v>
      </c>
      <c r="B438" s="2" t="s">
        <v>829</v>
      </c>
      <c r="C438" s="10" t="s">
        <v>718</v>
      </c>
      <c r="D438" s="10">
        <v>2</v>
      </c>
      <c r="E438" s="14">
        <v>3.125E-2</v>
      </c>
      <c r="F438" s="10">
        <v>4.49670467860077E-2</v>
      </c>
      <c r="G438" s="10" t="s">
        <v>1509</v>
      </c>
    </row>
    <row r="439" spans="1:7" x14ac:dyDescent="0.2">
      <c r="A439" s="2" t="s">
        <v>1888</v>
      </c>
      <c r="B439" s="2" t="s">
        <v>2036</v>
      </c>
      <c r="C439" s="10" t="s">
        <v>2035</v>
      </c>
      <c r="D439" s="10">
        <v>2</v>
      </c>
      <c r="E439" s="14">
        <v>3.125E-2</v>
      </c>
      <c r="F439" s="10">
        <v>4.49670467860077E-2</v>
      </c>
      <c r="G439" s="10" t="s">
        <v>2140</v>
      </c>
    </row>
    <row r="440" spans="1:7" x14ac:dyDescent="0.2">
      <c r="A440" s="2" t="s">
        <v>1888</v>
      </c>
      <c r="B440" s="2" t="s">
        <v>828</v>
      </c>
      <c r="C440" s="10" t="s">
        <v>717</v>
      </c>
      <c r="D440" s="10">
        <v>2</v>
      </c>
      <c r="E440" s="14">
        <v>3.125E-2</v>
      </c>
      <c r="F440" s="10">
        <v>4.49670467860077E-2</v>
      </c>
      <c r="G440" s="10" t="s">
        <v>1509</v>
      </c>
    </row>
    <row r="441" spans="1:7" x14ac:dyDescent="0.2">
      <c r="A441" s="2" t="s">
        <v>1888</v>
      </c>
      <c r="B441" s="2" t="s">
        <v>2038</v>
      </c>
      <c r="C441" s="10" t="s">
        <v>2037</v>
      </c>
      <c r="D441" s="10">
        <v>4</v>
      </c>
      <c r="E441" s="14">
        <v>6.25E-2</v>
      </c>
      <c r="F441" s="10">
        <v>4.6540415184277602E-2</v>
      </c>
      <c r="G441" s="10" t="s">
        <v>2141</v>
      </c>
    </row>
    <row r="442" spans="1:7" x14ac:dyDescent="0.2">
      <c r="A442" s="2" t="s">
        <v>1888</v>
      </c>
      <c r="B442" s="2" t="s">
        <v>2040</v>
      </c>
      <c r="C442" s="10" t="s">
        <v>2039</v>
      </c>
      <c r="D442" s="10">
        <v>4</v>
      </c>
      <c r="E442" s="14">
        <v>6.25E-2</v>
      </c>
      <c r="F442" s="10">
        <v>4.6540415184277602E-2</v>
      </c>
      <c r="G442" s="10" t="s">
        <v>2141</v>
      </c>
    </row>
    <row r="443" spans="1:7" x14ac:dyDescent="0.2">
      <c r="A443" s="2" t="s">
        <v>1888</v>
      </c>
      <c r="B443" s="2" t="s">
        <v>2042</v>
      </c>
      <c r="C443" s="10" t="s">
        <v>2041</v>
      </c>
      <c r="D443" s="10">
        <v>4</v>
      </c>
      <c r="E443" s="14">
        <v>6.25E-2</v>
      </c>
      <c r="F443" s="10">
        <v>4.6540415184277602E-2</v>
      </c>
      <c r="G443" s="10" t="s">
        <v>2141</v>
      </c>
    </row>
    <row r="444" spans="1:7" x14ac:dyDescent="0.2">
      <c r="A444" s="2" t="s">
        <v>1888</v>
      </c>
      <c r="B444" s="2" t="s">
        <v>2044</v>
      </c>
      <c r="C444" s="10" t="s">
        <v>2043</v>
      </c>
      <c r="D444" s="10">
        <v>4</v>
      </c>
      <c r="E444" s="14">
        <v>6.25E-2</v>
      </c>
      <c r="F444" s="10">
        <v>4.6540415184277602E-2</v>
      </c>
      <c r="G444" s="10" t="s">
        <v>2141</v>
      </c>
    </row>
    <row r="445" spans="1:7" x14ac:dyDescent="0.2">
      <c r="A445" s="2" t="s">
        <v>1888</v>
      </c>
      <c r="B445" s="2" t="s">
        <v>2046</v>
      </c>
      <c r="C445" s="10" t="s">
        <v>2045</v>
      </c>
      <c r="D445" s="10">
        <v>4</v>
      </c>
      <c r="E445" s="14">
        <v>6.25E-2</v>
      </c>
      <c r="F445" s="10">
        <v>4.6540415184277602E-2</v>
      </c>
      <c r="G445" s="10" t="s">
        <v>2141</v>
      </c>
    </row>
    <row r="446" spans="1:7" x14ac:dyDescent="0.2">
      <c r="A446" s="2" t="s">
        <v>1888</v>
      </c>
      <c r="B446" s="2" t="s">
        <v>2048</v>
      </c>
      <c r="C446" s="10" t="s">
        <v>2047</v>
      </c>
      <c r="D446" s="10">
        <v>4</v>
      </c>
      <c r="E446" s="14">
        <v>6.25E-2</v>
      </c>
      <c r="F446" s="10">
        <v>4.6540415184277602E-2</v>
      </c>
      <c r="G446" s="10" t="s">
        <v>2141</v>
      </c>
    </row>
    <row r="447" spans="1:7" x14ac:dyDescent="0.2">
      <c r="A447" s="2" t="s">
        <v>1888</v>
      </c>
      <c r="B447" s="2" t="s">
        <v>2050</v>
      </c>
      <c r="C447" s="10" t="s">
        <v>2049</v>
      </c>
      <c r="D447" s="10">
        <v>4</v>
      </c>
      <c r="E447" s="14">
        <v>6.25E-2</v>
      </c>
      <c r="F447" s="10">
        <v>4.6540415184277602E-2</v>
      </c>
      <c r="G447" s="10" t="s">
        <v>2141</v>
      </c>
    </row>
    <row r="448" spans="1:7" x14ac:dyDescent="0.2">
      <c r="A448" s="2" t="s">
        <v>1888</v>
      </c>
      <c r="B448" s="2" t="s">
        <v>2052</v>
      </c>
      <c r="C448" s="10" t="s">
        <v>2051</v>
      </c>
      <c r="D448" s="10">
        <v>4</v>
      </c>
      <c r="E448" s="14">
        <v>6.25E-2</v>
      </c>
      <c r="F448" s="10">
        <v>4.6540415184277602E-2</v>
      </c>
      <c r="G448" s="10" t="s">
        <v>2141</v>
      </c>
    </row>
    <row r="449" spans="1:7" x14ac:dyDescent="0.2">
      <c r="A449" s="2" t="s">
        <v>1888</v>
      </c>
      <c r="B449" s="2" t="s">
        <v>2054</v>
      </c>
      <c r="C449" s="10" t="s">
        <v>2053</v>
      </c>
      <c r="D449" s="10">
        <v>4</v>
      </c>
      <c r="E449" s="14">
        <v>6.25E-2</v>
      </c>
      <c r="F449" s="10">
        <v>4.6540415184277602E-2</v>
      </c>
      <c r="G449" s="10" t="s">
        <v>2141</v>
      </c>
    </row>
    <row r="450" spans="1:7" x14ac:dyDescent="0.2">
      <c r="A450" s="2" t="s">
        <v>1888</v>
      </c>
      <c r="B450" s="2" t="s">
        <v>2056</v>
      </c>
      <c r="C450" s="10" t="s">
        <v>2055</v>
      </c>
      <c r="D450" s="10">
        <v>4</v>
      </c>
      <c r="E450" s="14">
        <v>6.25E-2</v>
      </c>
      <c r="F450" s="10">
        <v>4.6540415184277602E-2</v>
      </c>
      <c r="G450" s="10" t="s">
        <v>2141</v>
      </c>
    </row>
    <row r="451" spans="1:7" x14ac:dyDescent="0.2">
      <c r="A451" s="2" t="s">
        <v>1888</v>
      </c>
      <c r="B451" s="2" t="s">
        <v>2058</v>
      </c>
      <c r="C451" s="10" t="s">
        <v>2057</v>
      </c>
      <c r="D451" s="10">
        <v>4</v>
      </c>
      <c r="E451" s="14">
        <v>6.25E-2</v>
      </c>
      <c r="F451" s="10">
        <v>4.6540415184277602E-2</v>
      </c>
      <c r="G451" s="10" t="s">
        <v>2141</v>
      </c>
    </row>
    <row r="452" spans="1:7" x14ac:dyDescent="0.2">
      <c r="A452" s="2" t="s">
        <v>1888</v>
      </c>
      <c r="B452" s="2" t="s">
        <v>2060</v>
      </c>
      <c r="C452" s="10" t="s">
        <v>2059</v>
      </c>
      <c r="D452" s="10">
        <v>4</v>
      </c>
      <c r="E452" s="14">
        <v>6.25E-2</v>
      </c>
      <c r="F452" s="10">
        <v>4.6540415184277602E-2</v>
      </c>
      <c r="G452" s="10" t="s">
        <v>2141</v>
      </c>
    </row>
    <row r="453" spans="1:7" x14ac:dyDescent="0.2">
      <c r="A453" s="2" t="s">
        <v>1888</v>
      </c>
      <c r="B453" s="2" t="s">
        <v>2062</v>
      </c>
      <c r="C453" s="10" t="s">
        <v>2061</v>
      </c>
      <c r="D453" s="10">
        <v>4</v>
      </c>
      <c r="E453" s="14">
        <v>6.25E-2</v>
      </c>
      <c r="F453" s="10">
        <v>4.6540415184277602E-2</v>
      </c>
      <c r="G453" s="10" t="s">
        <v>2141</v>
      </c>
    </row>
    <row r="454" spans="1:7" x14ac:dyDescent="0.2">
      <c r="A454" s="2" t="s">
        <v>1888</v>
      </c>
      <c r="B454" s="2" t="s">
        <v>2064</v>
      </c>
      <c r="C454" s="10" t="s">
        <v>2063</v>
      </c>
      <c r="D454" s="10">
        <v>4</v>
      </c>
      <c r="E454" s="14">
        <v>6.25E-2</v>
      </c>
      <c r="F454" s="10">
        <v>4.6540415184277602E-2</v>
      </c>
      <c r="G454" s="10" t="s">
        <v>2141</v>
      </c>
    </row>
    <row r="455" spans="1:7" x14ac:dyDescent="0.2">
      <c r="A455" s="2" t="s">
        <v>1888</v>
      </c>
      <c r="B455" s="2" t="s">
        <v>2066</v>
      </c>
      <c r="C455" s="10" t="s">
        <v>2065</v>
      </c>
      <c r="D455" s="10">
        <v>4</v>
      </c>
      <c r="E455" s="14">
        <v>6.25E-2</v>
      </c>
      <c r="F455" s="10">
        <v>4.6540415184277602E-2</v>
      </c>
      <c r="G455" s="10" t="s">
        <v>2141</v>
      </c>
    </row>
    <row r="456" spans="1:7" x14ac:dyDescent="0.2">
      <c r="A456" s="2" t="s">
        <v>1888</v>
      </c>
      <c r="B456" s="2" t="s">
        <v>2068</v>
      </c>
      <c r="C456" s="10" t="s">
        <v>2067</v>
      </c>
      <c r="D456" s="10">
        <v>4</v>
      </c>
      <c r="E456" s="14">
        <v>6.25E-2</v>
      </c>
      <c r="F456" s="10">
        <v>4.7008026720642498E-2</v>
      </c>
      <c r="G456" s="10" t="s">
        <v>2141</v>
      </c>
    </row>
    <row r="457" spans="1:7" x14ac:dyDescent="0.2">
      <c r="A457" s="2" t="s">
        <v>1888</v>
      </c>
      <c r="B457" s="2" t="s">
        <v>2070</v>
      </c>
      <c r="C457" s="10" t="s">
        <v>2069</v>
      </c>
      <c r="D457" s="10">
        <v>4</v>
      </c>
      <c r="E457" s="14">
        <v>6.25E-2</v>
      </c>
      <c r="F457" s="10">
        <v>4.7008026720642498E-2</v>
      </c>
      <c r="G457" s="10" t="s">
        <v>2141</v>
      </c>
    </row>
    <row r="458" spans="1:7" x14ac:dyDescent="0.2">
      <c r="A458" s="2" t="s">
        <v>1888</v>
      </c>
      <c r="B458" s="2" t="s">
        <v>2072</v>
      </c>
      <c r="C458" s="10" t="s">
        <v>2071</v>
      </c>
      <c r="D458" s="10">
        <v>4</v>
      </c>
      <c r="E458" s="14">
        <v>6.25E-2</v>
      </c>
      <c r="F458" s="10">
        <v>4.74779793837053E-2</v>
      </c>
      <c r="G458" s="10" t="s">
        <v>2141</v>
      </c>
    </row>
    <row r="459" spans="1:7" x14ac:dyDescent="0.2">
      <c r="A459" s="2" t="s">
        <v>1888</v>
      </c>
      <c r="B459" s="2" t="s">
        <v>2074</v>
      </c>
      <c r="C459" s="10" t="s">
        <v>2073</v>
      </c>
      <c r="D459" s="10">
        <v>5</v>
      </c>
      <c r="E459" s="14">
        <v>7.8125E-2</v>
      </c>
      <c r="F459" s="10">
        <v>5.2545102983798199E-2</v>
      </c>
      <c r="G459" s="10" t="s">
        <v>2142</v>
      </c>
    </row>
    <row r="460" spans="1:7" x14ac:dyDescent="0.2">
      <c r="A460" s="2" t="s">
        <v>1888</v>
      </c>
      <c r="B460" s="2" t="s">
        <v>838</v>
      </c>
      <c r="C460" s="10" t="s">
        <v>727</v>
      </c>
      <c r="D460" s="10">
        <v>2</v>
      </c>
      <c r="E460" s="14">
        <v>3.125E-2</v>
      </c>
      <c r="F460" s="10">
        <v>5.4340745066623099E-2</v>
      </c>
      <c r="G460" s="10" t="s">
        <v>2115</v>
      </c>
    </row>
    <row r="461" spans="1:7" x14ac:dyDescent="0.2">
      <c r="A461" s="2" t="s">
        <v>1888</v>
      </c>
      <c r="B461" s="2" t="s">
        <v>2076</v>
      </c>
      <c r="C461" s="10" t="s">
        <v>2075</v>
      </c>
      <c r="D461" s="10">
        <v>2</v>
      </c>
      <c r="E461" s="14">
        <v>3.125E-2</v>
      </c>
      <c r="F461" s="10">
        <v>6.0539514455019199E-2</v>
      </c>
      <c r="G461" s="10" t="s">
        <v>1624</v>
      </c>
    </row>
    <row r="462" spans="1:7" x14ac:dyDescent="0.2">
      <c r="A462" s="2" t="s">
        <v>1888</v>
      </c>
      <c r="B462" s="2" t="s">
        <v>2078</v>
      </c>
      <c r="C462" s="10" t="s">
        <v>2077</v>
      </c>
      <c r="D462" s="10">
        <v>2</v>
      </c>
      <c r="E462" s="14">
        <v>3.125E-2</v>
      </c>
      <c r="F462" s="10">
        <v>6.9762763018315396E-2</v>
      </c>
      <c r="G462" s="10" t="s">
        <v>2143</v>
      </c>
    </row>
    <row r="463" spans="1:7" x14ac:dyDescent="0.2">
      <c r="A463" s="2" t="s">
        <v>1888</v>
      </c>
      <c r="B463" s="2" t="s">
        <v>2080</v>
      </c>
      <c r="C463" s="10" t="s">
        <v>2079</v>
      </c>
      <c r="D463" s="10">
        <v>2</v>
      </c>
      <c r="E463" s="14">
        <v>3.125E-2</v>
      </c>
      <c r="F463" s="10">
        <v>6.9762763018315396E-2</v>
      </c>
      <c r="G463" s="10" t="s">
        <v>2127</v>
      </c>
    </row>
    <row r="464" spans="1:7" x14ac:dyDescent="0.2">
      <c r="A464" s="2" t="s">
        <v>1888</v>
      </c>
      <c r="B464" s="2" t="s">
        <v>2082</v>
      </c>
      <c r="C464" s="10" t="s">
        <v>2081</v>
      </c>
      <c r="D464" s="10">
        <v>2</v>
      </c>
      <c r="E464" s="14">
        <v>3.125E-2</v>
      </c>
      <c r="F464" s="10">
        <v>7.2817331244818401E-2</v>
      </c>
      <c r="G464" s="10" t="s">
        <v>1751</v>
      </c>
    </row>
    <row r="465" spans="1:7" x14ac:dyDescent="0.2">
      <c r="A465" s="2" t="s">
        <v>1888</v>
      </c>
      <c r="B465" s="2" t="s">
        <v>831</v>
      </c>
      <c r="C465" s="10" t="s">
        <v>720</v>
      </c>
      <c r="D465" s="10">
        <v>2</v>
      </c>
      <c r="E465" s="14">
        <v>3.125E-2</v>
      </c>
      <c r="F465" s="10">
        <v>7.8896884809334697E-2</v>
      </c>
      <c r="G465" s="10" t="s">
        <v>1509</v>
      </c>
    </row>
    <row r="466" spans="1:7" x14ac:dyDescent="0.2">
      <c r="A466" s="2" t="s">
        <v>1888</v>
      </c>
      <c r="B466" s="2" t="s">
        <v>2084</v>
      </c>
      <c r="C466" s="10" t="s">
        <v>2083</v>
      </c>
      <c r="D466" s="10">
        <v>3</v>
      </c>
      <c r="E466" s="14">
        <v>4.6875E-2</v>
      </c>
      <c r="F466" s="10">
        <v>8.3984576122607402E-2</v>
      </c>
      <c r="G466" s="10" t="s">
        <v>2144</v>
      </c>
    </row>
    <row r="467" spans="1:7" x14ac:dyDescent="0.2">
      <c r="A467" s="2" t="s">
        <v>1888</v>
      </c>
      <c r="B467" s="2" t="s">
        <v>2086</v>
      </c>
      <c r="C467" s="10" t="s">
        <v>2085</v>
      </c>
      <c r="D467" s="10">
        <v>4</v>
      </c>
      <c r="E467" s="14">
        <v>6.25E-2</v>
      </c>
      <c r="F467" s="10">
        <v>8.8413714940644095E-2</v>
      </c>
      <c r="G467" s="10" t="s">
        <v>2145</v>
      </c>
    </row>
    <row r="468" spans="1:7" x14ac:dyDescent="0.2">
      <c r="A468" s="2" t="s">
        <v>1888</v>
      </c>
      <c r="B468" s="2" t="s">
        <v>2088</v>
      </c>
      <c r="C468" s="10" t="s">
        <v>2087</v>
      </c>
      <c r="D468" s="10">
        <v>2</v>
      </c>
      <c r="E468" s="14">
        <v>3.125E-2</v>
      </c>
      <c r="F468" s="10">
        <v>9.0938535888193103E-2</v>
      </c>
      <c r="G468" s="10" t="s">
        <v>2146</v>
      </c>
    </row>
    <row r="469" spans="1:7" x14ac:dyDescent="0.2">
      <c r="A469" s="2" t="s">
        <v>1888</v>
      </c>
      <c r="B469" s="2" t="s">
        <v>2090</v>
      </c>
      <c r="C469" s="10" t="s">
        <v>2089</v>
      </c>
      <c r="D469" s="10">
        <v>2</v>
      </c>
      <c r="E469" s="14">
        <v>3.125E-2</v>
      </c>
      <c r="F469" s="10">
        <v>9.3924659892114806E-2</v>
      </c>
      <c r="G469" s="10" t="s">
        <v>1696</v>
      </c>
    </row>
    <row r="470" spans="1:7" x14ac:dyDescent="0.2">
      <c r="A470" s="2" t="s">
        <v>1888</v>
      </c>
      <c r="B470" s="2" t="s">
        <v>2092</v>
      </c>
      <c r="C470" s="10" t="s">
        <v>2091</v>
      </c>
      <c r="D470" s="10">
        <v>2</v>
      </c>
      <c r="E470" s="14">
        <v>3.125E-2</v>
      </c>
      <c r="F470" s="10">
        <v>9.3924659892114806E-2</v>
      </c>
      <c r="G470" s="10" t="s">
        <v>2147</v>
      </c>
    </row>
    <row r="471" spans="1:7" x14ac:dyDescent="0.2">
      <c r="A471" s="2" t="s">
        <v>1888</v>
      </c>
      <c r="B471" s="2" t="s">
        <v>830</v>
      </c>
      <c r="C471" s="10" t="s">
        <v>719</v>
      </c>
      <c r="D471" s="10">
        <v>2</v>
      </c>
      <c r="E471" s="14">
        <v>3.125E-2</v>
      </c>
      <c r="F471" s="10">
        <v>9.3924659892114806E-2</v>
      </c>
      <c r="G471" s="10" t="s">
        <v>2148</v>
      </c>
    </row>
    <row r="472" spans="1:7" x14ac:dyDescent="0.2">
      <c r="A472" s="3"/>
      <c r="B472" s="2"/>
      <c r="C472" s="2"/>
      <c r="D472" s="2"/>
      <c r="E472" s="8"/>
      <c r="F472" s="2"/>
      <c r="G472" s="2"/>
    </row>
    <row r="473" spans="1:7" x14ac:dyDescent="0.2">
      <c r="A473" s="3"/>
      <c r="B473" s="2"/>
      <c r="C473" s="2"/>
      <c r="D473" s="2"/>
      <c r="E473" s="8"/>
      <c r="F473" s="2"/>
      <c r="G473" s="2"/>
    </row>
    <row r="474" spans="1:7" x14ac:dyDescent="0.2">
      <c r="A474" s="3"/>
      <c r="B474" s="2"/>
      <c r="C474" s="2"/>
      <c r="D474" s="2"/>
      <c r="E474" s="8"/>
      <c r="F474" s="2"/>
      <c r="G474" s="2"/>
    </row>
    <row r="475" spans="1:7" x14ac:dyDescent="0.2">
      <c r="A475" s="3"/>
      <c r="B475" s="2"/>
      <c r="C475" s="2"/>
      <c r="D475" s="2"/>
      <c r="E475" s="8"/>
      <c r="F475" s="2"/>
      <c r="G475" s="2"/>
    </row>
    <row r="476" spans="1:7" x14ac:dyDescent="0.2">
      <c r="A476" s="3"/>
      <c r="B476" s="2"/>
      <c r="C476" s="2"/>
      <c r="D476" s="2"/>
      <c r="E476" s="8"/>
      <c r="F476" s="2"/>
      <c r="G476" s="2"/>
    </row>
    <row r="477" spans="1:7" x14ac:dyDescent="0.2">
      <c r="A477" s="3"/>
      <c r="B477" s="2"/>
      <c r="C477" s="2"/>
      <c r="D477" s="2"/>
      <c r="E477" s="8"/>
      <c r="F477" s="2"/>
      <c r="G477" s="2"/>
    </row>
    <row r="478" spans="1:7" x14ac:dyDescent="0.2">
      <c r="A478" s="3"/>
      <c r="B478" s="2"/>
      <c r="C478" s="2"/>
      <c r="D478" s="2"/>
      <c r="E478" s="8"/>
      <c r="F478" s="2"/>
      <c r="G478" s="2"/>
    </row>
    <row r="479" spans="1:7" x14ac:dyDescent="0.2">
      <c r="A479" s="3"/>
      <c r="B479" s="2"/>
      <c r="C479" s="2"/>
      <c r="D479" s="2"/>
      <c r="E479" s="8"/>
      <c r="F479" s="2"/>
      <c r="G479" s="2"/>
    </row>
    <row r="480" spans="1:7" x14ac:dyDescent="0.2">
      <c r="A480" s="3"/>
      <c r="B480" s="2"/>
      <c r="C480" s="2"/>
      <c r="D480" s="2"/>
      <c r="E480" s="8"/>
      <c r="F480" s="2"/>
      <c r="G480" s="2"/>
    </row>
    <row r="481" spans="1:7" x14ac:dyDescent="0.2">
      <c r="A481" s="3"/>
      <c r="B481" s="2"/>
      <c r="C481" s="2"/>
      <c r="D481" s="2"/>
      <c r="E481" s="8"/>
      <c r="F481" s="2"/>
      <c r="G481" s="2"/>
    </row>
    <row r="482" spans="1:7" x14ac:dyDescent="0.2">
      <c r="A482" s="3"/>
      <c r="B482" s="2"/>
      <c r="C482" s="2"/>
      <c r="D482" s="2"/>
      <c r="E482" s="8"/>
      <c r="F482" s="2"/>
      <c r="G482" s="2"/>
    </row>
    <row r="483" spans="1:7" x14ac:dyDescent="0.2">
      <c r="A483" s="3"/>
      <c r="B483" s="2"/>
      <c r="C483" s="2"/>
      <c r="D483" s="2"/>
      <c r="E483" s="8"/>
      <c r="F483" s="2"/>
      <c r="G483" s="2"/>
    </row>
    <row r="484" spans="1:7" x14ac:dyDescent="0.2">
      <c r="A484" s="3"/>
      <c r="B484" s="2"/>
      <c r="C484" s="2"/>
      <c r="D484" s="2"/>
      <c r="E484" s="8"/>
      <c r="F484" s="2"/>
      <c r="G484" s="2"/>
    </row>
    <row r="485" spans="1:7" x14ac:dyDescent="0.2">
      <c r="A485" s="3"/>
      <c r="B485" s="2"/>
      <c r="C485" s="2"/>
      <c r="D485" s="2"/>
      <c r="E485" s="8"/>
      <c r="F485" s="2"/>
      <c r="G485" s="2"/>
    </row>
    <row r="486" spans="1:7" x14ac:dyDescent="0.2">
      <c r="A486" s="3"/>
      <c r="B486" s="2"/>
      <c r="C486" s="2"/>
      <c r="D486" s="2"/>
      <c r="E486" s="8"/>
      <c r="F486" s="2"/>
      <c r="G486" s="2"/>
    </row>
    <row r="487" spans="1:7" x14ac:dyDescent="0.2">
      <c r="A487" s="3"/>
      <c r="B487" s="2"/>
      <c r="C487" s="2"/>
      <c r="D487" s="2"/>
      <c r="E487" s="8"/>
      <c r="F487" s="2"/>
      <c r="G487" s="2"/>
    </row>
    <row r="488" spans="1:7" x14ac:dyDescent="0.2">
      <c r="A488" s="3"/>
      <c r="B488" s="2"/>
      <c r="C488" s="2"/>
      <c r="D488" s="2"/>
      <c r="E488" s="8"/>
      <c r="F488" s="2"/>
      <c r="G488" s="2"/>
    </row>
    <row r="489" spans="1:7" x14ac:dyDescent="0.2">
      <c r="A489" s="3"/>
      <c r="B489" s="2"/>
      <c r="C489" s="2"/>
      <c r="D489" s="2"/>
      <c r="E489" s="8"/>
      <c r="F489" s="2"/>
      <c r="G489" s="2"/>
    </row>
    <row r="490" spans="1:7" x14ac:dyDescent="0.2">
      <c r="A490" s="3"/>
      <c r="B490" s="2"/>
      <c r="C490" s="2"/>
      <c r="D490" s="2"/>
      <c r="E490" s="8"/>
      <c r="F490" s="2"/>
      <c r="G490" s="2"/>
    </row>
    <row r="491" spans="1:7" x14ac:dyDescent="0.2">
      <c r="A491" s="3"/>
      <c r="B491" s="2"/>
      <c r="C491" s="2"/>
      <c r="D491" s="2"/>
      <c r="E491" s="8"/>
      <c r="F491" s="2"/>
      <c r="G491" s="2"/>
    </row>
    <row r="492" spans="1:7" x14ac:dyDescent="0.2">
      <c r="A492" s="3"/>
      <c r="B492" s="2"/>
      <c r="C492" s="2"/>
      <c r="D492" s="2"/>
      <c r="E492" s="8"/>
      <c r="F492" s="2"/>
      <c r="G492" s="2"/>
    </row>
    <row r="493" spans="1:7" x14ac:dyDescent="0.2">
      <c r="A493" s="3"/>
      <c r="B493" s="2"/>
      <c r="C493" s="2"/>
      <c r="D493" s="2"/>
      <c r="E493" s="8"/>
      <c r="F493" s="2"/>
      <c r="G493" s="2"/>
    </row>
    <row r="494" spans="1:7" x14ac:dyDescent="0.2">
      <c r="A494" s="3"/>
      <c r="B494" s="2"/>
      <c r="C494" s="2"/>
      <c r="D494" s="2"/>
      <c r="E494" s="8"/>
      <c r="F494" s="2"/>
      <c r="G494" s="2"/>
    </row>
    <row r="495" spans="1:7" x14ac:dyDescent="0.2">
      <c r="A495" s="3"/>
      <c r="B495" s="2"/>
      <c r="C495" s="2"/>
      <c r="D495" s="2"/>
      <c r="E495" s="8"/>
      <c r="F495" s="2"/>
      <c r="G495" s="2"/>
    </row>
    <row r="496" spans="1:7" x14ac:dyDescent="0.2">
      <c r="A496" s="3"/>
      <c r="B496" s="2"/>
      <c r="C496" s="2"/>
      <c r="D496" s="2"/>
      <c r="E496" s="8"/>
      <c r="F496" s="2"/>
      <c r="G496" s="2"/>
    </row>
    <row r="497" spans="1:7" x14ac:dyDescent="0.2">
      <c r="A497" s="3"/>
      <c r="B497" s="2"/>
      <c r="C497" s="2"/>
      <c r="D497" s="2"/>
      <c r="E497" s="8"/>
      <c r="F497" s="2"/>
      <c r="G497" s="2"/>
    </row>
    <row r="498" spans="1:7" x14ac:dyDescent="0.2">
      <c r="A498" s="3"/>
      <c r="B498" s="2"/>
      <c r="C498" s="2"/>
      <c r="D498" s="2"/>
      <c r="E498" s="8"/>
      <c r="F498" s="2"/>
      <c r="G498" s="2"/>
    </row>
    <row r="499" spans="1:7" x14ac:dyDescent="0.2">
      <c r="A499" s="3"/>
      <c r="B499" s="2"/>
      <c r="C499" s="2"/>
      <c r="D499" s="2"/>
      <c r="E499" s="8"/>
      <c r="F499" s="2"/>
      <c r="G499" s="2"/>
    </row>
    <row r="500" spans="1:7" x14ac:dyDescent="0.2">
      <c r="A500" s="3"/>
      <c r="B500" s="2"/>
      <c r="C500" s="2"/>
      <c r="D500" s="2"/>
      <c r="E500" s="8"/>
      <c r="F500" s="2"/>
      <c r="G500" s="2"/>
    </row>
    <row r="501" spans="1:7" x14ac:dyDescent="0.2">
      <c r="A501" s="3"/>
      <c r="B501" s="2"/>
      <c r="C501" s="2"/>
      <c r="D501" s="2"/>
      <c r="E501" s="8"/>
      <c r="F501" s="2"/>
      <c r="G501" s="2"/>
    </row>
    <row r="502" spans="1:7" x14ac:dyDescent="0.2">
      <c r="A502" s="3"/>
      <c r="B502" s="2"/>
      <c r="C502" s="2"/>
      <c r="D502" s="2"/>
      <c r="E502" s="8"/>
      <c r="F502" s="2"/>
      <c r="G502" s="2"/>
    </row>
    <row r="503" spans="1:7" x14ac:dyDescent="0.2">
      <c r="A503" s="3"/>
      <c r="B503" s="2"/>
      <c r="C503" s="2"/>
      <c r="D503" s="2"/>
      <c r="E503" s="8"/>
      <c r="F503" s="2"/>
      <c r="G503" s="2"/>
    </row>
    <row r="504" spans="1:7" x14ac:dyDescent="0.2">
      <c r="A504" s="3"/>
      <c r="B504" s="2"/>
      <c r="C504" s="2"/>
      <c r="D504" s="2"/>
      <c r="E504" s="8"/>
      <c r="F504" s="2"/>
      <c r="G504" s="2"/>
    </row>
    <row r="505" spans="1:7" x14ac:dyDescent="0.2">
      <c r="A505" s="3"/>
      <c r="B505" s="2"/>
      <c r="C505" s="2"/>
      <c r="D505" s="2"/>
      <c r="E505" s="8"/>
      <c r="F505" s="2"/>
      <c r="G505" s="2"/>
    </row>
    <row r="506" spans="1:7" x14ac:dyDescent="0.2">
      <c r="A506" s="3"/>
      <c r="B506" s="2"/>
      <c r="C506" s="2"/>
      <c r="D506" s="2"/>
      <c r="E506" s="8"/>
      <c r="F506" s="2"/>
      <c r="G506" s="2"/>
    </row>
    <row r="507" spans="1:7" x14ac:dyDescent="0.2">
      <c r="A507" s="3"/>
      <c r="B507" s="2"/>
      <c r="C507" s="2"/>
      <c r="D507" s="2"/>
      <c r="E507" s="8"/>
      <c r="F507" s="2"/>
      <c r="G507" s="2"/>
    </row>
    <row r="508" spans="1:7" x14ac:dyDescent="0.2">
      <c r="A508" s="3"/>
      <c r="B508" s="2"/>
      <c r="C508" s="2"/>
      <c r="D508" s="2"/>
      <c r="E508" s="8"/>
      <c r="F508" s="2"/>
      <c r="G508" s="2"/>
    </row>
    <row r="509" spans="1:7" x14ac:dyDescent="0.2">
      <c r="A509" s="3"/>
      <c r="B509" s="2"/>
      <c r="C509" s="2"/>
      <c r="D509" s="2"/>
      <c r="E509" s="8"/>
      <c r="F509" s="2"/>
      <c r="G509" s="2"/>
    </row>
    <row r="510" spans="1:7" x14ac:dyDescent="0.2">
      <c r="A510" s="3"/>
      <c r="B510" s="2"/>
      <c r="C510" s="2"/>
      <c r="D510" s="2"/>
      <c r="E510" s="8"/>
      <c r="F510" s="2"/>
      <c r="G510" s="2"/>
    </row>
    <row r="511" spans="1:7" x14ac:dyDescent="0.2">
      <c r="A511" s="3"/>
      <c r="B511" s="2"/>
      <c r="C511" s="2"/>
      <c r="D511" s="2"/>
      <c r="E511" s="8"/>
      <c r="F511" s="2"/>
      <c r="G511" s="2"/>
    </row>
    <row r="512" spans="1:7" x14ac:dyDescent="0.2">
      <c r="A512" s="3"/>
      <c r="B512" s="2"/>
      <c r="C512" s="2"/>
      <c r="D512" s="2"/>
      <c r="E512" s="8"/>
      <c r="F512" s="2"/>
      <c r="G512" s="2"/>
    </row>
    <row r="513" spans="1:7" x14ac:dyDescent="0.2">
      <c r="A513" s="3"/>
      <c r="B513" s="2"/>
      <c r="C513" s="2"/>
      <c r="D513" s="2"/>
      <c r="E513" s="8"/>
      <c r="F513" s="2"/>
      <c r="G513" s="2"/>
    </row>
    <row r="514" spans="1:7" x14ac:dyDescent="0.2">
      <c r="A514" s="3"/>
      <c r="B514" s="2"/>
      <c r="C514" s="2"/>
      <c r="D514" s="2"/>
      <c r="E514" s="8"/>
      <c r="F514" s="2"/>
      <c r="G514" s="2"/>
    </row>
    <row r="515" spans="1:7" x14ac:dyDescent="0.2">
      <c r="A515" s="3"/>
      <c r="B515" s="2"/>
      <c r="C515" s="2"/>
      <c r="D515" s="2"/>
      <c r="E515" s="8"/>
      <c r="F515" s="2"/>
      <c r="G515" s="2"/>
    </row>
    <row r="516" spans="1:7" x14ac:dyDescent="0.2">
      <c r="A516" s="3"/>
      <c r="B516" s="2"/>
      <c r="C516" s="2"/>
      <c r="D516" s="2"/>
      <c r="E516" s="8"/>
      <c r="F516" s="2"/>
      <c r="G516" s="2"/>
    </row>
    <row r="517" spans="1:7" x14ac:dyDescent="0.2">
      <c r="A517" s="3"/>
      <c r="B517" s="2"/>
      <c r="C517" s="2"/>
      <c r="D517" s="2"/>
      <c r="E517" s="8"/>
      <c r="F517" s="2"/>
      <c r="G517" s="2"/>
    </row>
    <row r="518" spans="1:7" x14ac:dyDescent="0.2">
      <c r="A518" s="3"/>
      <c r="B518" s="2"/>
      <c r="C518" s="2"/>
      <c r="D518" s="2"/>
      <c r="E518" s="8"/>
      <c r="F518" s="2"/>
      <c r="G518" s="2"/>
    </row>
    <row r="519" spans="1:7" x14ac:dyDescent="0.2">
      <c r="A519" s="3"/>
      <c r="B519" s="2"/>
      <c r="C519" s="2"/>
      <c r="D519" s="2"/>
      <c r="E519" s="8"/>
      <c r="F519" s="2"/>
      <c r="G519" s="2"/>
    </row>
    <row r="520" spans="1:7" x14ac:dyDescent="0.2">
      <c r="A520" s="3"/>
      <c r="B520" s="2"/>
      <c r="C520" s="2"/>
      <c r="D520" s="2"/>
      <c r="E520" s="8"/>
      <c r="F520" s="2"/>
      <c r="G520" s="2"/>
    </row>
    <row r="521" spans="1:7" x14ac:dyDescent="0.2">
      <c r="A521" s="3"/>
      <c r="B521" s="2"/>
      <c r="C521" s="2"/>
      <c r="D521" s="2"/>
      <c r="E521" s="8"/>
      <c r="F521" s="2"/>
      <c r="G521" s="2"/>
    </row>
    <row r="522" spans="1:7" x14ac:dyDescent="0.2">
      <c r="A522" s="3"/>
      <c r="B522" s="2"/>
      <c r="C522" s="2"/>
      <c r="D522" s="2"/>
      <c r="E522" s="8"/>
      <c r="F522" s="2"/>
      <c r="G522" s="2"/>
    </row>
    <row r="523" spans="1:7" x14ac:dyDescent="0.2">
      <c r="A523" s="3"/>
      <c r="B523" s="2"/>
      <c r="C523" s="2"/>
      <c r="D523" s="2"/>
      <c r="E523" s="8"/>
      <c r="F523" s="2"/>
      <c r="G523" s="2"/>
    </row>
    <row r="524" spans="1:7" x14ac:dyDescent="0.2">
      <c r="A524" s="3"/>
      <c r="B524" s="2"/>
      <c r="C524" s="2"/>
      <c r="D524" s="2"/>
      <c r="E524" s="8"/>
      <c r="F524" s="2"/>
      <c r="G524" s="2"/>
    </row>
    <row r="525" spans="1:7" x14ac:dyDescent="0.2">
      <c r="A525" s="3"/>
      <c r="B525" s="2"/>
      <c r="C525" s="2"/>
      <c r="D525" s="2"/>
      <c r="E525" s="8"/>
      <c r="F525" s="2"/>
      <c r="G525" s="2"/>
    </row>
    <row r="526" spans="1:7" x14ac:dyDescent="0.2">
      <c r="A526" s="3"/>
      <c r="B526" s="2"/>
      <c r="C526" s="2"/>
      <c r="D526" s="2"/>
      <c r="E526" s="8"/>
      <c r="F526" s="2"/>
      <c r="G526" s="2"/>
    </row>
    <row r="527" spans="1:7" x14ac:dyDescent="0.2">
      <c r="A527" s="3"/>
      <c r="B527" s="2"/>
      <c r="C527" s="2"/>
      <c r="D527" s="2"/>
      <c r="E527" s="8"/>
      <c r="F527" s="2"/>
      <c r="G527" s="2"/>
    </row>
    <row r="528" spans="1:7" x14ac:dyDescent="0.2">
      <c r="A528" s="3"/>
      <c r="B528" s="2"/>
      <c r="C528" s="2"/>
      <c r="D528" s="2"/>
      <c r="E528" s="8"/>
      <c r="F528" s="2"/>
      <c r="G528" s="2"/>
    </row>
    <row r="529" spans="1:7" x14ac:dyDescent="0.2">
      <c r="A529" s="3"/>
      <c r="B529" s="2"/>
      <c r="C529" s="2"/>
      <c r="D529" s="2"/>
      <c r="E529" s="8"/>
      <c r="F529" s="2"/>
      <c r="G529" s="2"/>
    </row>
    <row r="530" spans="1:7" x14ac:dyDescent="0.2">
      <c r="A530" s="3"/>
      <c r="B530" s="2"/>
      <c r="C530" s="2"/>
      <c r="D530" s="2"/>
      <c r="E530" s="8"/>
      <c r="F530" s="2"/>
      <c r="G530" s="2"/>
    </row>
    <row r="531" spans="1:7" x14ac:dyDescent="0.2">
      <c r="A531" s="3"/>
      <c r="B531" s="2"/>
      <c r="C531" s="2"/>
      <c r="D531" s="2"/>
      <c r="E531" s="8"/>
      <c r="F531" s="2"/>
      <c r="G531" s="2"/>
    </row>
    <row r="532" spans="1:7" x14ac:dyDescent="0.2">
      <c r="A532" s="3"/>
      <c r="B532" s="2"/>
      <c r="C532" s="2"/>
      <c r="D532" s="2"/>
      <c r="E532" s="8"/>
      <c r="F532" s="2"/>
      <c r="G532" s="2"/>
    </row>
    <row r="533" spans="1:7" x14ac:dyDescent="0.2">
      <c r="A533" s="3"/>
      <c r="B533" s="2"/>
      <c r="C533" s="2"/>
      <c r="D533" s="2"/>
      <c r="E533" s="8"/>
      <c r="F533" s="2"/>
      <c r="G533" s="2"/>
    </row>
    <row r="534" spans="1:7" x14ac:dyDescent="0.2">
      <c r="A534" s="3"/>
      <c r="B534" s="2"/>
      <c r="C534" s="2"/>
      <c r="D534" s="2"/>
      <c r="E534" s="8"/>
      <c r="F534" s="2"/>
      <c r="G534" s="2"/>
    </row>
    <row r="535" spans="1:7" x14ac:dyDescent="0.2">
      <c r="A535" s="3"/>
      <c r="B535" s="2"/>
      <c r="C535" s="2"/>
      <c r="D535" s="2"/>
      <c r="E535" s="8"/>
      <c r="F535" s="2"/>
      <c r="G535" s="2"/>
    </row>
    <row r="536" spans="1:7" x14ac:dyDescent="0.2">
      <c r="A536" s="3"/>
      <c r="B536" s="2"/>
      <c r="C536" s="2"/>
      <c r="D536" s="2"/>
      <c r="E536" s="8"/>
      <c r="F536" s="2"/>
      <c r="G536" s="2"/>
    </row>
    <row r="537" spans="1:7" x14ac:dyDescent="0.2">
      <c r="A537" s="3"/>
      <c r="B537" s="2"/>
      <c r="C537" s="2"/>
      <c r="D537" s="2"/>
      <c r="E537" s="8"/>
      <c r="F537" s="2"/>
      <c r="G537" s="2"/>
    </row>
    <row r="538" spans="1:7" x14ac:dyDescent="0.2">
      <c r="A538" s="3"/>
      <c r="B538" s="2"/>
      <c r="C538" s="2"/>
      <c r="D538" s="2"/>
      <c r="E538" s="8"/>
      <c r="F538" s="2"/>
      <c r="G538" s="2"/>
    </row>
    <row r="539" spans="1:7" x14ac:dyDescent="0.2">
      <c r="A539" s="3"/>
      <c r="B539" s="2"/>
      <c r="C539" s="2"/>
      <c r="D539" s="2"/>
      <c r="E539" s="8"/>
      <c r="F539" s="2"/>
      <c r="G539" s="2"/>
    </row>
    <row r="540" spans="1:7" x14ac:dyDescent="0.2">
      <c r="A540" s="3"/>
      <c r="B540" s="2"/>
      <c r="C540" s="2"/>
      <c r="D540" s="2"/>
      <c r="E540" s="8"/>
      <c r="F540" s="2"/>
      <c r="G540" s="2"/>
    </row>
    <row r="541" spans="1:7" x14ac:dyDescent="0.2">
      <c r="A541" s="3"/>
      <c r="B541" s="2"/>
      <c r="C541" s="2"/>
      <c r="D541" s="2"/>
      <c r="E541" s="8"/>
      <c r="F541" s="2"/>
      <c r="G541" s="2"/>
    </row>
    <row r="542" spans="1:7" x14ac:dyDescent="0.2">
      <c r="A542" s="3"/>
      <c r="B542" s="2"/>
      <c r="C542" s="2"/>
      <c r="D542" s="2"/>
      <c r="E542" s="8"/>
      <c r="F542" s="2"/>
      <c r="G542" s="2"/>
    </row>
    <row r="543" spans="1:7" x14ac:dyDescent="0.2">
      <c r="A543" s="3"/>
      <c r="B543" s="2"/>
      <c r="C543" s="2"/>
      <c r="D543" s="2"/>
      <c r="E543" s="8"/>
      <c r="F543" s="2"/>
      <c r="G543" s="2"/>
    </row>
    <row r="544" spans="1:7" x14ac:dyDescent="0.2">
      <c r="A544" s="3"/>
      <c r="B544" s="2"/>
      <c r="C544" s="2"/>
      <c r="D544" s="2"/>
      <c r="E544" s="8"/>
      <c r="F544" s="2"/>
      <c r="G544" s="2"/>
    </row>
    <row r="545" spans="1:7" x14ac:dyDescent="0.2">
      <c r="A545" s="3"/>
      <c r="B545" s="2"/>
      <c r="C545" s="2"/>
      <c r="D545" s="2"/>
      <c r="E545" s="8"/>
      <c r="F545" s="2"/>
      <c r="G545" s="2"/>
    </row>
    <row r="546" spans="1:7" x14ac:dyDescent="0.2">
      <c r="A546" s="3"/>
      <c r="B546" s="2"/>
      <c r="C546" s="2"/>
      <c r="D546" s="2"/>
      <c r="E546" s="8"/>
      <c r="F546" s="2"/>
      <c r="G546" s="2"/>
    </row>
    <row r="547" spans="1:7" x14ac:dyDescent="0.2">
      <c r="A547" s="3"/>
      <c r="B547" s="2"/>
      <c r="C547" s="2"/>
      <c r="D547" s="2"/>
      <c r="E547" s="8"/>
      <c r="F547" s="2"/>
      <c r="G547" s="2"/>
    </row>
    <row r="548" spans="1:7" x14ac:dyDescent="0.2">
      <c r="A548" s="3"/>
      <c r="B548" s="2"/>
      <c r="C548" s="2"/>
      <c r="D548" s="2"/>
      <c r="E548" s="8"/>
      <c r="F548" s="2"/>
      <c r="G548" s="2"/>
    </row>
    <row r="549" spans="1:7" x14ac:dyDescent="0.2">
      <c r="A549" s="3"/>
      <c r="B549" s="2"/>
      <c r="C549" s="2"/>
      <c r="D549" s="2"/>
      <c r="E549" s="8"/>
      <c r="F549" s="2"/>
      <c r="G549" s="2"/>
    </row>
    <row r="550" spans="1:7" x14ac:dyDescent="0.2">
      <c r="A550" s="3"/>
      <c r="B550" s="2"/>
      <c r="C550" s="2"/>
      <c r="D550" s="2"/>
      <c r="E550" s="8"/>
      <c r="F550" s="2"/>
      <c r="G550" s="2"/>
    </row>
    <row r="551" spans="1:7" x14ac:dyDescent="0.2">
      <c r="A551" s="3"/>
      <c r="B551" s="2"/>
      <c r="C551" s="2"/>
      <c r="D551" s="2"/>
      <c r="E551" s="8"/>
      <c r="F551" s="2"/>
      <c r="G551" s="2"/>
    </row>
    <row r="552" spans="1:7" x14ac:dyDescent="0.2">
      <c r="A552" s="3"/>
      <c r="B552" s="2"/>
      <c r="C552" s="2"/>
      <c r="D552" s="2"/>
      <c r="E552" s="8"/>
      <c r="F552" s="2"/>
      <c r="G552" s="2"/>
    </row>
    <row r="553" spans="1:7" x14ac:dyDescent="0.2">
      <c r="A553" s="3"/>
      <c r="B553" s="2"/>
      <c r="C553" s="2"/>
      <c r="D553" s="2"/>
      <c r="E553" s="8"/>
      <c r="F553" s="2"/>
      <c r="G553" s="2"/>
    </row>
    <row r="554" spans="1:7" x14ac:dyDescent="0.2">
      <c r="A554" s="3"/>
      <c r="B554" s="2"/>
      <c r="C554" s="2"/>
      <c r="D554" s="2"/>
      <c r="E554" s="8"/>
      <c r="F554" s="2"/>
      <c r="G554" s="2"/>
    </row>
    <row r="555" spans="1:7" x14ac:dyDescent="0.2">
      <c r="A555" s="3"/>
      <c r="B555" s="2"/>
      <c r="C555" s="2"/>
      <c r="D555" s="2"/>
      <c r="E555" s="8"/>
      <c r="F555" s="2"/>
      <c r="G555" s="2"/>
    </row>
    <row r="556" spans="1:7" x14ac:dyDescent="0.2">
      <c r="A556" s="3"/>
      <c r="B556" s="2"/>
      <c r="C556" s="2"/>
      <c r="D556" s="2"/>
      <c r="E556" s="8"/>
      <c r="F556" s="2"/>
      <c r="G556" s="2"/>
    </row>
    <row r="557" spans="1:7" x14ac:dyDescent="0.2">
      <c r="A557" s="3"/>
      <c r="B557" s="2"/>
      <c r="C557" s="2"/>
      <c r="D557" s="2"/>
      <c r="E557" s="8"/>
      <c r="F557" s="2"/>
      <c r="G557" s="2"/>
    </row>
    <row r="558" spans="1:7" x14ac:dyDescent="0.2">
      <c r="A558" s="3"/>
      <c r="B558" s="2"/>
      <c r="C558" s="2"/>
      <c r="D558" s="2"/>
      <c r="E558" s="8"/>
      <c r="F558" s="2"/>
      <c r="G558" s="2"/>
    </row>
    <row r="559" spans="1:7" x14ac:dyDescent="0.2">
      <c r="A559" s="3"/>
      <c r="B559" s="2"/>
      <c r="C559" s="2"/>
      <c r="D559" s="2"/>
      <c r="E559" s="8"/>
      <c r="F559" s="2"/>
      <c r="G559" s="2"/>
    </row>
    <row r="560" spans="1:7" x14ac:dyDescent="0.2">
      <c r="A560" s="3"/>
      <c r="B560" s="2"/>
      <c r="C560" s="2"/>
      <c r="D560" s="2"/>
      <c r="E560" s="8"/>
      <c r="F560" s="2"/>
      <c r="G560" s="2"/>
    </row>
    <row r="561" spans="1:7" x14ac:dyDescent="0.2">
      <c r="A561" s="3"/>
      <c r="B561" s="2"/>
      <c r="C561" s="2"/>
      <c r="D561" s="2"/>
      <c r="E561" s="8"/>
      <c r="F561" s="2"/>
      <c r="G561" s="2"/>
    </row>
    <row r="562" spans="1:7" x14ac:dyDescent="0.2">
      <c r="A562" s="3"/>
      <c r="B562" s="2"/>
      <c r="C562" s="2"/>
      <c r="D562" s="2"/>
      <c r="E562" s="8"/>
      <c r="F562" s="2"/>
      <c r="G562" s="2"/>
    </row>
    <row r="563" spans="1:7" x14ac:dyDescent="0.2">
      <c r="A563" s="3"/>
      <c r="B563" s="2"/>
      <c r="C563" s="2"/>
      <c r="D563" s="2"/>
      <c r="E563" s="8"/>
      <c r="F563" s="2"/>
      <c r="G563" s="2"/>
    </row>
    <row r="564" spans="1:7" x14ac:dyDescent="0.2">
      <c r="A564" s="3"/>
      <c r="B564" s="2"/>
      <c r="C564" s="2"/>
      <c r="D564" s="2"/>
      <c r="E564" s="8"/>
      <c r="F564" s="2"/>
      <c r="G564" s="2"/>
    </row>
    <row r="565" spans="1:7" x14ac:dyDescent="0.2">
      <c r="A565" s="3"/>
      <c r="B565" s="2"/>
      <c r="C565" s="2"/>
      <c r="D565" s="2"/>
      <c r="E565" s="8"/>
      <c r="F565" s="2"/>
      <c r="G565" s="2"/>
    </row>
    <row r="566" spans="1:7" x14ac:dyDescent="0.2">
      <c r="A566" s="3"/>
      <c r="B566" s="2"/>
      <c r="C566" s="2"/>
      <c r="D566" s="2"/>
      <c r="E566" s="8"/>
      <c r="F566" s="2"/>
      <c r="G566" s="2"/>
    </row>
    <row r="567" spans="1:7" x14ac:dyDescent="0.2">
      <c r="A567" s="3"/>
      <c r="B567" s="2"/>
      <c r="C567" s="2"/>
      <c r="D567" s="2"/>
      <c r="E567" s="8"/>
      <c r="F567" s="2"/>
      <c r="G567" s="2"/>
    </row>
    <row r="568" spans="1:7" x14ac:dyDescent="0.2">
      <c r="A568" s="3"/>
      <c r="B568" s="2"/>
      <c r="C568" s="2"/>
      <c r="D568" s="2"/>
      <c r="E568" s="8"/>
      <c r="F568" s="2"/>
      <c r="G568" s="2"/>
    </row>
    <row r="569" spans="1:7" x14ac:dyDescent="0.2">
      <c r="A569" s="3"/>
      <c r="B569" s="2"/>
      <c r="C569" s="2"/>
      <c r="D569" s="2"/>
      <c r="E569" s="8"/>
      <c r="F569" s="2"/>
      <c r="G569" s="2"/>
    </row>
    <row r="570" spans="1:7" x14ac:dyDescent="0.2">
      <c r="A570" s="3"/>
      <c r="B570" s="2"/>
      <c r="C570" s="2"/>
      <c r="D570" s="2"/>
      <c r="E570" s="8"/>
      <c r="F570" s="2"/>
      <c r="G570" s="2"/>
    </row>
    <row r="571" spans="1:7" x14ac:dyDescent="0.2">
      <c r="A571" s="3"/>
      <c r="B571" s="2"/>
      <c r="C571" s="2"/>
      <c r="D571" s="2"/>
      <c r="E571" s="8"/>
      <c r="F571" s="2"/>
      <c r="G571" s="2"/>
    </row>
    <row r="572" spans="1:7" x14ac:dyDescent="0.2">
      <c r="A572" s="3"/>
      <c r="B572" s="2"/>
      <c r="C572" s="2"/>
      <c r="D572" s="2"/>
      <c r="E572" s="8"/>
      <c r="F572" s="2"/>
      <c r="G572" s="2"/>
    </row>
    <row r="573" spans="1:7" x14ac:dyDescent="0.2">
      <c r="A573" s="3"/>
      <c r="B573" s="2"/>
      <c r="C573" s="2"/>
      <c r="D573" s="2"/>
      <c r="E573" s="8"/>
      <c r="F573" s="2"/>
      <c r="G573" s="2"/>
    </row>
    <row r="574" spans="1:7" x14ac:dyDescent="0.2">
      <c r="A574" s="3"/>
      <c r="B574" s="2"/>
      <c r="C574" s="2"/>
      <c r="D574" s="2"/>
      <c r="E574" s="8"/>
      <c r="F574" s="2"/>
      <c r="G574" s="2"/>
    </row>
    <row r="575" spans="1:7" x14ac:dyDescent="0.2">
      <c r="A575" s="3"/>
      <c r="B575" s="2"/>
      <c r="C575" s="2"/>
      <c r="D575" s="2"/>
      <c r="E575" s="8"/>
      <c r="F575" s="2"/>
      <c r="G575" s="2"/>
    </row>
    <row r="576" spans="1:7" x14ac:dyDescent="0.2">
      <c r="A576" s="3"/>
      <c r="B576" s="2"/>
      <c r="C576" s="2"/>
      <c r="D576" s="2"/>
      <c r="E576" s="8"/>
      <c r="F576" s="2"/>
      <c r="G576" s="2"/>
    </row>
    <row r="577" spans="1:7" x14ac:dyDescent="0.2">
      <c r="A577" s="3"/>
      <c r="B577" s="2"/>
      <c r="C577" s="2"/>
      <c r="D577" s="2"/>
      <c r="E577" s="8"/>
      <c r="F577" s="2"/>
      <c r="G577" s="2"/>
    </row>
    <row r="578" spans="1:7" x14ac:dyDescent="0.2">
      <c r="A578" s="3"/>
      <c r="B578" s="2"/>
      <c r="C578" s="2"/>
      <c r="D578" s="2"/>
      <c r="E578" s="8"/>
      <c r="F578" s="2"/>
      <c r="G578" s="2"/>
    </row>
    <row r="579" spans="1:7" x14ac:dyDescent="0.2">
      <c r="A579" s="3"/>
      <c r="B579" s="2"/>
      <c r="C579" s="2"/>
      <c r="D579" s="2"/>
      <c r="E579" s="8"/>
      <c r="F579" s="2"/>
      <c r="G579" s="2"/>
    </row>
    <row r="580" spans="1:7" x14ac:dyDescent="0.2">
      <c r="A580" s="3"/>
      <c r="B580" s="2"/>
      <c r="C580" s="2"/>
      <c r="D580" s="2"/>
      <c r="E580" s="8"/>
      <c r="F580" s="2"/>
      <c r="G580" s="2"/>
    </row>
    <row r="581" spans="1:7" x14ac:dyDescent="0.2">
      <c r="A581" s="3"/>
      <c r="B581" s="2"/>
      <c r="C581" s="2"/>
      <c r="D581" s="2"/>
      <c r="E581" s="8"/>
      <c r="F581" s="2"/>
      <c r="G581" s="2"/>
    </row>
    <row r="582" spans="1:7" x14ac:dyDescent="0.2">
      <c r="A582" s="3"/>
      <c r="B582" s="2"/>
      <c r="C582" s="2"/>
      <c r="D582" s="2"/>
      <c r="E582" s="8"/>
      <c r="F582" s="2"/>
      <c r="G582" s="2"/>
    </row>
    <row r="583" spans="1:7" x14ac:dyDescent="0.2">
      <c r="A583" s="3"/>
      <c r="B583" s="2"/>
      <c r="C583" s="2"/>
      <c r="D583" s="2"/>
      <c r="E583" s="8"/>
      <c r="F583" s="2"/>
      <c r="G583" s="2"/>
    </row>
    <row r="584" spans="1:7" x14ac:dyDescent="0.2">
      <c r="A584" s="3"/>
      <c r="B584" s="2"/>
      <c r="C584" s="2"/>
      <c r="D584" s="2"/>
      <c r="E584" s="8"/>
      <c r="F584" s="2"/>
      <c r="G584" s="2"/>
    </row>
    <row r="585" spans="1:7" x14ac:dyDescent="0.2">
      <c r="A585" s="3"/>
      <c r="B585" s="2"/>
      <c r="C585" s="2"/>
      <c r="D585" s="2"/>
      <c r="E585" s="8"/>
      <c r="F585" s="2"/>
      <c r="G585" s="2"/>
    </row>
    <row r="586" spans="1:7" x14ac:dyDescent="0.2">
      <c r="A586" s="3"/>
      <c r="B586" s="2"/>
      <c r="C586" s="2"/>
      <c r="D586" s="2"/>
      <c r="E586" s="8"/>
      <c r="F586" s="2"/>
      <c r="G586" s="2"/>
    </row>
    <row r="587" spans="1:7" x14ac:dyDescent="0.2">
      <c r="A587" s="3"/>
      <c r="B587" s="2"/>
      <c r="C587" s="2"/>
      <c r="D587" s="2"/>
      <c r="E587" s="8"/>
      <c r="F587" s="2"/>
      <c r="G587" s="2"/>
    </row>
    <row r="588" spans="1:7" x14ac:dyDescent="0.2">
      <c r="A588" s="3"/>
      <c r="B588" s="2"/>
      <c r="C588" s="2"/>
      <c r="D588" s="2"/>
      <c r="E588" s="8"/>
      <c r="F588" s="2"/>
      <c r="G588" s="2"/>
    </row>
    <row r="589" spans="1:7" x14ac:dyDescent="0.2">
      <c r="A589" s="3"/>
      <c r="B589" s="2"/>
      <c r="C589" s="2"/>
      <c r="D589" s="2"/>
      <c r="E589" s="8"/>
      <c r="F589" s="2"/>
      <c r="G589" s="2"/>
    </row>
    <row r="590" spans="1:7" x14ac:dyDescent="0.2">
      <c r="A590" s="3"/>
      <c r="B590" s="2"/>
      <c r="C590" s="2"/>
      <c r="D590" s="2"/>
      <c r="E590" s="8"/>
      <c r="F590" s="2"/>
      <c r="G590" s="2"/>
    </row>
    <row r="591" spans="1:7" x14ac:dyDescent="0.2">
      <c r="A591" s="3"/>
      <c r="B591" s="2"/>
      <c r="C591" s="2"/>
      <c r="D591" s="2"/>
      <c r="E591" s="8"/>
      <c r="F591" s="2"/>
      <c r="G591" s="2"/>
    </row>
    <row r="592" spans="1:7" x14ac:dyDescent="0.2">
      <c r="A592" s="3"/>
      <c r="B592" s="2"/>
      <c r="C592" s="2"/>
      <c r="D592" s="2"/>
      <c r="E592" s="8"/>
      <c r="F592" s="2"/>
      <c r="G592" s="2"/>
    </row>
    <row r="593" spans="1:7" x14ac:dyDescent="0.2">
      <c r="A593" s="3"/>
      <c r="B593" s="2"/>
      <c r="C593" s="2"/>
      <c r="D593" s="2"/>
      <c r="E593" s="8"/>
      <c r="F593" s="2"/>
      <c r="G593" s="2"/>
    </row>
    <row r="594" spans="1:7" x14ac:dyDescent="0.2">
      <c r="A594" s="3"/>
      <c r="B594" s="2"/>
      <c r="C594" s="2"/>
      <c r="D594" s="2"/>
      <c r="E594" s="8"/>
      <c r="F594" s="2"/>
      <c r="G594" s="2"/>
    </row>
    <row r="595" spans="1:7" x14ac:dyDescent="0.2">
      <c r="A595" s="3"/>
      <c r="B595" s="2"/>
      <c r="C595" s="2"/>
      <c r="D595" s="2"/>
      <c r="E595" s="8"/>
      <c r="F595" s="2"/>
      <c r="G595" s="2"/>
    </row>
    <row r="596" spans="1:7" x14ac:dyDescent="0.2">
      <c r="A596" s="3"/>
      <c r="B596" s="2"/>
      <c r="C596" s="2"/>
      <c r="D596" s="2"/>
      <c r="E596" s="8"/>
      <c r="F596" s="2"/>
      <c r="G596" s="2"/>
    </row>
    <row r="597" spans="1:7" x14ac:dyDescent="0.2">
      <c r="A597" s="3"/>
      <c r="B597" s="2"/>
      <c r="C597" s="2"/>
      <c r="D597" s="2"/>
      <c r="E597" s="8"/>
      <c r="F597" s="2"/>
      <c r="G597" s="2"/>
    </row>
    <row r="598" spans="1:7" x14ac:dyDescent="0.2">
      <c r="A598" s="3"/>
      <c r="B598" s="2"/>
      <c r="C598" s="2"/>
      <c r="D598" s="2"/>
      <c r="E598" s="8"/>
      <c r="F598" s="2"/>
      <c r="G598" s="2"/>
    </row>
    <row r="599" spans="1:7" x14ac:dyDescent="0.2">
      <c r="A599" s="3"/>
      <c r="B599" s="2"/>
      <c r="C599" s="2"/>
      <c r="D599" s="2"/>
      <c r="E599" s="8"/>
      <c r="F599" s="2"/>
      <c r="G599" s="2"/>
    </row>
    <row r="600" spans="1:7" x14ac:dyDescent="0.2">
      <c r="A600" s="3"/>
      <c r="B600" s="2"/>
      <c r="C600" s="2"/>
      <c r="D600" s="2"/>
      <c r="E600" s="8"/>
      <c r="F600" s="2"/>
      <c r="G600" s="2"/>
    </row>
    <row r="601" spans="1:7" x14ac:dyDescent="0.2">
      <c r="A601" s="3"/>
      <c r="B601" s="2"/>
      <c r="C601" s="2"/>
      <c r="D601" s="2"/>
      <c r="E601" s="8"/>
      <c r="F601" s="2"/>
      <c r="G601" s="2"/>
    </row>
    <row r="602" spans="1:7" x14ac:dyDescent="0.2">
      <c r="A602" s="3"/>
      <c r="B602" s="2"/>
      <c r="C602" s="2"/>
      <c r="D602" s="2"/>
      <c r="E602" s="8"/>
      <c r="F602" s="2"/>
      <c r="G602" s="2"/>
    </row>
    <row r="603" spans="1:7" x14ac:dyDescent="0.2">
      <c r="A603" s="3"/>
      <c r="B603" s="2"/>
      <c r="C603" s="2"/>
      <c r="D603" s="2"/>
      <c r="E603" s="8"/>
      <c r="F603" s="2"/>
      <c r="G603" s="2"/>
    </row>
    <row r="604" spans="1:7" x14ac:dyDescent="0.2">
      <c r="A604" s="3"/>
      <c r="B604" s="2"/>
      <c r="C604" s="2"/>
      <c r="D604" s="2"/>
      <c r="E604" s="8"/>
      <c r="F604" s="2"/>
      <c r="G604" s="2"/>
    </row>
    <row r="605" spans="1:7" x14ac:dyDescent="0.2">
      <c r="A605" s="3"/>
      <c r="B605" s="2"/>
      <c r="C605" s="2"/>
      <c r="D605" s="2"/>
      <c r="E605" s="8"/>
      <c r="F605" s="2"/>
      <c r="G605" s="2"/>
    </row>
    <row r="606" spans="1:7" x14ac:dyDescent="0.2">
      <c r="A606" s="3"/>
      <c r="B606" s="2"/>
      <c r="C606" s="2"/>
      <c r="D606" s="2"/>
      <c r="E606" s="8"/>
      <c r="F606" s="2"/>
      <c r="G606" s="2"/>
    </row>
    <row r="607" spans="1:7" x14ac:dyDescent="0.2">
      <c r="A607" s="3"/>
      <c r="B607" s="2"/>
      <c r="C607" s="2"/>
      <c r="D607" s="2"/>
      <c r="E607" s="8"/>
      <c r="F607" s="2"/>
      <c r="G607" s="2"/>
    </row>
    <row r="608" spans="1:7" x14ac:dyDescent="0.2">
      <c r="A608" s="3"/>
      <c r="B608" s="2"/>
      <c r="C608" s="2"/>
      <c r="D608" s="2"/>
      <c r="E608" s="8"/>
      <c r="F608" s="2"/>
      <c r="G608" s="2"/>
    </row>
    <row r="609" spans="1:7" x14ac:dyDescent="0.2">
      <c r="A609" s="3"/>
      <c r="B609" s="2"/>
      <c r="C609" s="2"/>
      <c r="D609" s="2"/>
      <c r="E609" s="8"/>
      <c r="F609" s="2"/>
      <c r="G609" s="2"/>
    </row>
    <row r="610" spans="1:7" x14ac:dyDescent="0.2">
      <c r="A610" s="3"/>
      <c r="B610" s="2"/>
      <c r="C610" s="2"/>
      <c r="D610" s="2"/>
      <c r="E610" s="8"/>
      <c r="F610" s="2"/>
      <c r="G610" s="2"/>
    </row>
    <row r="611" spans="1:7" x14ac:dyDescent="0.2">
      <c r="A611" s="3"/>
      <c r="B611" s="2"/>
      <c r="C611" s="2"/>
      <c r="D611" s="2"/>
      <c r="E611" s="8"/>
      <c r="F611" s="2"/>
      <c r="G611" s="2"/>
    </row>
    <row r="612" spans="1:7" x14ac:dyDescent="0.2">
      <c r="A612" s="3"/>
      <c r="B612" s="2"/>
      <c r="C612" s="2"/>
      <c r="D612" s="2"/>
      <c r="E612" s="8"/>
      <c r="F612" s="2"/>
      <c r="G612" s="2"/>
    </row>
    <row r="613" spans="1:7" x14ac:dyDescent="0.2">
      <c r="A613" s="3"/>
      <c r="B613" s="2"/>
      <c r="C613" s="2"/>
      <c r="D613" s="2"/>
      <c r="E613" s="8"/>
      <c r="F613" s="2"/>
      <c r="G613" s="2"/>
    </row>
    <row r="614" spans="1:7" x14ac:dyDescent="0.2">
      <c r="A614" s="3"/>
      <c r="B614" s="2"/>
      <c r="C614" s="2"/>
      <c r="D614" s="2"/>
      <c r="E614" s="8"/>
      <c r="F614" s="2"/>
      <c r="G614" s="2"/>
    </row>
    <row r="615" spans="1:7" x14ac:dyDescent="0.2">
      <c r="A615" s="3"/>
      <c r="B615" s="2"/>
      <c r="C615" s="2"/>
      <c r="D615" s="2"/>
      <c r="E615" s="8"/>
      <c r="F615" s="2"/>
      <c r="G615" s="2"/>
    </row>
    <row r="616" spans="1:7" x14ac:dyDescent="0.2">
      <c r="A616" s="3"/>
      <c r="B616" s="2"/>
      <c r="C616" s="2"/>
      <c r="D616" s="2"/>
      <c r="E616" s="8"/>
      <c r="F616" s="2"/>
      <c r="G616" s="2"/>
    </row>
    <row r="617" spans="1:7" x14ac:dyDescent="0.2">
      <c r="A617" s="3"/>
      <c r="B617" s="2"/>
      <c r="C617" s="2"/>
      <c r="D617" s="2"/>
      <c r="E617" s="8"/>
      <c r="F617" s="2"/>
      <c r="G617" s="2"/>
    </row>
    <row r="618" spans="1:7" x14ac:dyDescent="0.2">
      <c r="A618" s="3"/>
      <c r="B618" s="2"/>
      <c r="C618" s="2"/>
      <c r="D618" s="2"/>
      <c r="E618" s="8"/>
      <c r="F618" s="2"/>
      <c r="G618" s="2"/>
    </row>
    <row r="619" spans="1:7" x14ac:dyDescent="0.2">
      <c r="A619" s="3"/>
      <c r="B619" s="2"/>
      <c r="C619" s="2"/>
      <c r="D619" s="2"/>
      <c r="E619" s="8"/>
      <c r="F619" s="2"/>
      <c r="G619" s="2"/>
    </row>
    <row r="620" spans="1:7" x14ac:dyDescent="0.2">
      <c r="A620" s="3"/>
      <c r="B620" s="2"/>
      <c r="C620" s="2"/>
      <c r="D620" s="2"/>
      <c r="E620" s="8"/>
      <c r="F620" s="2"/>
      <c r="G620" s="2"/>
    </row>
    <row r="621" spans="1:7" x14ac:dyDescent="0.2">
      <c r="A621" s="3"/>
      <c r="B621" s="2"/>
      <c r="C621" s="2"/>
      <c r="D621" s="2"/>
      <c r="E621" s="8"/>
      <c r="F621" s="2"/>
      <c r="G621" s="2"/>
    </row>
    <row r="622" spans="1:7" x14ac:dyDescent="0.2">
      <c r="A622" s="3"/>
      <c r="B622" s="2"/>
      <c r="C622" s="2"/>
      <c r="D622" s="2"/>
      <c r="E622" s="8"/>
      <c r="F622" s="2"/>
      <c r="G622" s="2"/>
    </row>
    <row r="623" spans="1:7" x14ac:dyDescent="0.2">
      <c r="A623" s="3"/>
      <c r="B623" s="2"/>
      <c r="C623" s="2"/>
      <c r="D623" s="2"/>
      <c r="E623" s="8"/>
      <c r="F623" s="2"/>
      <c r="G623" s="2"/>
    </row>
    <row r="624" spans="1:7" x14ac:dyDescent="0.2">
      <c r="A624" s="3"/>
      <c r="B624" s="2"/>
      <c r="C624" s="2"/>
      <c r="D624" s="2"/>
      <c r="E624" s="8"/>
      <c r="F624" s="2"/>
      <c r="G624" s="2"/>
    </row>
    <row r="625" spans="1:7" x14ac:dyDescent="0.2">
      <c r="A625" s="3"/>
      <c r="B625" s="2"/>
      <c r="C625" s="2"/>
      <c r="D625" s="2"/>
      <c r="E625" s="8"/>
      <c r="F625" s="2"/>
      <c r="G625" s="2"/>
    </row>
    <row r="626" spans="1:7" x14ac:dyDescent="0.2">
      <c r="A626" s="3"/>
      <c r="B626" s="2"/>
      <c r="C626" s="2"/>
      <c r="D626" s="2"/>
      <c r="E626" s="8"/>
      <c r="F626" s="2"/>
      <c r="G626" s="2"/>
    </row>
    <row r="627" spans="1:7" x14ac:dyDescent="0.2">
      <c r="A627" s="3"/>
      <c r="B627" s="2"/>
      <c r="C627" s="2"/>
      <c r="D627" s="2"/>
      <c r="E627" s="8"/>
      <c r="F627" s="2"/>
      <c r="G627" s="2"/>
    </row>
    <row r="628" spans="1:7" x14ac:dyDescent="0.2">
      <c r="A628" s="3"/>
      <c r="B628" s="2"/>
      <c r="C628" s="2"/>
      <c r="D628" s="2"/>
      <c r="E628" s="8"/>
      <c r="F628" s="2"/>
      <c r="G628" s="2"/>
    </row>
    <row r="629" spans="1:7" x14ac:dyDescent="0.2">
      <c r="A629" s="3"/>
      <c r="B629" s="2"/>
      <c r="C629" s="2"/>
      <c r="D629" s="2"/>
      <c r="E629" s="8"/>
      <c r="F629" s="2"/>
      <c r="G629" s="2"/>
    </row>
    <row r="630" spans="1:7" x14ac:dyDescent="0.2">
      <c r="A630" s="3"/>
      <c r="B630" s="2"/>
      <c r="C630" s="2"/>
      <c r="D630" s="2"/>
      <c r="E630" s="8"/>
      <c r="F630" s="2"/>
      <c r="G630" s="2"/>
    </row>
    <row r="631" spans="1:7" x14ac:dyDescent="0.2">
      <c r="A631" s="3"/>
      <c r="B631" s="2"/>
      <c r="C631" s="2"/>
      <c r="D631" s="2"/>
      <c r="E631" s="8"/>
      <c r="F631" s="2"/>
      <c r="G631" s="2"/>
    </row>
    <row r="632" spans="1:7" x14ac:dyDescent="0.2">
      <c r="A632" s="3"/>
      <c r="B632" s="2"/>
      <c r="C632" s="2"/>
      <c r="D632" s="2"/>
      <c r="E632" s="8"/>
      <c r="F632" s="2"/>
      <c r="G632" s="2"/>
    </row>
    <row r="633" spans="1:7" x14ac:dyDescent="0.2">
      <c r="A633" s="3"/>
      <c r="B633" s="2"/>
      <c r="C633" s="2"/>
      <c r="D633" s="2"/>
      <c r="E633" s="8"/>
      <c r="F633" s="2"/>
      <c r="G633" s="2"/>
    </row>
    <row r="634" spans="1:7" x14ac:dyDescent="0.2">
      <c r="A634" s="3"/>
      <c r="B634" s="2"/>
      <c r="C634" s="2"/>
      <c r="D634" s="2"/>
      <c r="E634" s="8"/>
      <c r="F634" s="2"/>
      <c r="G634" s="2"/>
    </row>
    <row r="635" spans="1:7" x14ac:dyDescent="0.2">
      <c r="A635" s="3"/>
      <c r="B635" s="2"/>
      <c r="C635" s="2"/>
      <c r="D635" s="2"/>
      <c r="E635" s="8"/>
      <c r="F635" s="2"/>
      <c r="G635" s="2"/>
    </row>
    <row r="636" spans="1:7" x14ac:dyDescent="0.2">
      <c r="A636" s="3"/>
      <c r="B636" s="2"/>
      <c r="C636" s="2"/>
      <c r="D636" s="2"/>
      <c r="E636" s="8"/>
      <c r="F636" s="2"/>
      <c r="G636" s="2"/>
    </row>
    <row r="637" spans="1:7" x14ac:dyDescent="0.2">
      <c r="A637" s="3"/>
      <c r="B637" s="2"/>
      <c r="C637" s="2"/>
      <c r="D637" s="2"/>
      <c r="E637" s="8"/>
      <c r="F637" s="2"/>
      <c r="G637" s="2"/>
    </row>
    <row r="638" spans="1:7" x14ac:dyDescent="0.2">
      <c r="A638" s="3"/>
      <c r="B638" s="2"/>
      <c r="C638" s="2"/>
      <c r="D638" s="2"/>
      <c r="E638" s="8"/>
      <c r="F638" s="2"/>
      <c r="G638" s="2"/>
    </row>
    <row r="639" spans="1:7" x14ac:dyDescent="0.2">
      <c r="A639" s="3"/>
      <c r="B639" s="2"/>
      <c r="C639" s="2"/>
      <c r="D639" s="2"/>
      <c r="E639" s="8"/>
      <c r="F639" s="2"/>
      <c r="G639" s="2"/>
    </row>
    <row r="640" spans="1:7" x14ac:dyDescent="0.2">
      <c r="A640" s="3"/>
      <c r="B640" s="2"/>
      <c r="C640" s="2"/>
      <c r="D640" s="2"/>
      <c r="E640" s="8"/>
      <c r="F640" s="2"/>
      <c r="G640" s="2"/>
    </row>
    <row r="641" spans="1:7" x14ac:dyDescent="0.2">
      <c r="A641" s="3"/>
      <c r="B641" s="2"/>
      <c r="C641" s="2"/>
      <c r="D641" s="2"/>
      <c r="E641" s="8"/>
      <c r="F641" s="2"/>
      <c r="G641" s="2"/>
    </row>
    <row r="642" spans="1:7" x14ac:dyDescent="0.2">
      <c r="A642" s="3"/>
      <c r="B642" s="2"/>
      <c r="C642" s="2"/>
      <c r="D642" s="2"/>
      <c r="E642" s="8"/>
      <c r="F642" s="2"/>
      <c r="G642" s="2"/>
    </row>
    <row r="643" spans="1:7" x14ac:dyDescent="0.2">
      <c r="A643" s="3"/>
      <c r="B643" s="2"/>
      <c r="C643" s="2"/>
      <c r="D643" s="2"/>
      <c r="E643" s="8"/>
      <c r="F643" s="2"/>
      <c r="G643" s="2"/>
    </row>
    <row r="644" spans="1:7" x14ac:dyDescent="0.2">
      <c r="A644" s="3"/>
      <c r="B644" s="2"/>
      <c r="C644" s="2"/>
      <c r="D644" s="2"/>
      <c r="E644" s="8"/>
      <c r="F644" s="2"/>
      <c r="G644" s="2"/>
    </row>
    <row r="645" spans="1:7" x14ac:dyDescent="0.2">
      <c r="A645" s="3"/>
      <c r="B645" s="2"/>
      <c r="C645" s="2"/>
      <c r="D645" s="2"/>
      <c r="E645" s="8"/>
      <c r="F645" s="2"/>
      <c r="G645" s="2"/>
    </row>
    <row r="646" spans="1:7" x14ac:dyDescent="0.2">
      <c r="A646" s="3"/>
      <c r="B646" s="2"/>
      <c r="C646" s="2"/>
      <c r="D646" s="2"/>
      <c r="E646" s="8"/>
      <c r="F646" s="2"/>
      <c r="G646" s="2"/>
    </row>
    <row r="647" spans="1:7" x14ac:dyDescent="0.2">
      <c r="A647" s="3"/>
      <c r="B647" s="2"/>
      <c r="C647" s="2"/>
      <c r="D647" s="2"/>
      <c r="E647" s="8"/>
      <c r="F647" s="2"/>
      <c r="G647" s="2"/>
    </row>
    <row r="648" spans="1:7" x14ac:dyDescent="0.2">
      <c r="A648" s="3"/>
      <c r="B648" s="2"/>
      <c r="C648" s="2"/>
      <c r="D648" s="2"/>
      <c r="E648" s="8"/>
      <c r="F648" s="2"/>
      <c r="G648" s="2"/>
    </row>
    <row r="649" spans="1:7" x14ac:dyDescent="0.2">
      <c r="A649" s="3"/>
      <c r="B649" s="2"/>
      <c r="C649" s="2"/>
      <c r="D649" s="2"/>
      <c r="E649" s="8"/>
      <c r="F649" s="2"/>
      <c r="G649" s="2"/>
    </row>
    <row r="650" spans="1:7" x14ac:dyDescent="0.2">
      <c r="A650" s="3"/>
      <c r="B650" s="2"/>
      <c r="C650" s="2"/>
      <c r="D650" s="2"/>
      <c r="E650" s="8"/>
      <c r="F650" s="2"/>
      <c r="G650" s="2"/>
    </row>
    <row r="651" spans="1:7" x14ac:dyDescent="0.2">
      <c r="A651" s="3"/>
      <c r="B651" s="2"/>
      <c r="C651" s="2"/>
      <c r="D651" s="2"/>
      <c r="E651" s="8"/>
      <c r="F651" s="2"/>
      <c r="G651" s="2"/>
    </row>
    <row r="652" spans="1:7" x14ac:dyDescent="0.2">
      <c r="A652" s="3"/>
      <c r="B652" s="2"/>
      <c r="C652" s="2"/>
      <c r="D652" s="2"/>
      <c r="E652" s="8"/>
      <c r="F652" s="2"/>
      <c r="G652" s="2"/>
    </row>
    <row r="653" spans="1:7" x14ac:dyDescent="0.2">
      <c r="A653" s="3"/>
      <c r="B653" s="2"/>
      <c r="C653" s="2"/>
      <c r="D653" s="2"/>
      <c r="E653" s="8"/>
      <c r="F653" s="2"/>
      <c r="G653" s="2"/>
    </row>
    <row r="654" spans="1:7" x14ac:dyDescent="0.2">
      <c r="A654" s="3"/>
      <c r="B654" s="2"/>
      <c r="C654" s="2"/>
      <c r="D654" s="2"/>
      <c r="E654" s="8"/>
      <c r="F654" s="2"/>
      <c r="G654" s="2"/>
    </row>
    <row r="655" spans="1:7" x14ac:dyDescent="0.2">
      <c r="A655" s="3"/>
      <c r="B655" s="2"/>
      <c r="C655" s="2"/>
      <c r="D655" s="2"/>
      <c r="E655" s="8"/>
      <c r="F655" s="2"/>
      <c r="G655" s="2"/>
    </row>
    <row r="656" spans="1:7" x14ac:dyDescent="0.2">
      <c r="A656" s="3"/>
      <c r="B656" s="2"/>
      <c r="C656" s="2"/>
      <c r="D656" s="2"/>
      <c r="E656" s="8"/>
      <c r="F656" s="2"/>
      <c r="G656" s="2"/>
    </row>
    <row r="657" spans="1:7" x14ac:dyDescent="0.2">
      <c r="A657" s="3"/>
      <c r="B657" s="2"/>
      <c r="C657" s="2"/>
      <c r="D657" s="2"/>
      <c r="E657" s="8"/>
      <c r="F657" s="2"/>
      <c r="G657" s="2"/>
    </row>
    <row r="658" spans="1:7" x14ac:dyDescent="0.2">
      <c r="A658" s="3"/>
      <c r="B658" s="2"/>
      <c r="C658" s="2"/>
      <c r="D658" s="2"/>
      <c r="E658" s="8"/>
      <c r="F658" s="2"/>
      <c r="G658" s="2"/>
    </row>
    <row r="659" spans="1:7" x14ac:dyDescent="0.2">
      <c r="A659" s="3"/>
      <c r="B659" s="2"/>
      <c r="C659" s="2"/>
      <c r="D659" s="2"/>
      <c r="E659" s="8"/>
      <c r="F659" s="2"/>
      <c r="G659" s="2"/>
    </row>
    <row r="660" spans="1:7" x14ac:dyDescent="0.2">
      <c r="A660" s="3"/>
      <c r="B660" s="2"/>
      <c r="C660" s="2"/>
      <c r="D660" s="2"/>
      <c r="E660" s="8"/>
      <c r="F660" s="2"/>
      <c r="G660" s="2"/>
    </row>
    <row r="661" spans="1:7" x14ac:dyDescent="0.2">
      <c r="A661" s="3"/>
      <c r="B661" s="2"/>
      <c r="C661" s="2"/>
      <c r="D661" s="2"/>
      <c r="E661" s="8"/>
      <c r="F661" s="2"/>
      <c r="G661" s="2"/>
    </row>
    <row r="662" spans="1:7" x14ac:dyDescent="0.2">
      <c r="A662" s="3"/>
      <c r="B662" s="2"/>
      <c r="C662" s="2"/>
      <c r="D662" s="2"/>
      <c r="E662" s="8"/>
      <c r="F662" s="2"/>
      <c r="G662" s="2"/>
    </row>
    <row r="663" spans="1:7" x14ac:dyDescent="0.2">
      <c r="A663" s="3"/>
      <c r="B663" s="2"/>
      <c r="C663" s="2"/>
      <c r="D663" s="2"/>
      <c r="E663" s="8"/>
      <c r="F663" s="2"/>
      <c r="G663" s="2"/>
    </row>
    <row r="664" spans="1:7" x14ac:dyDescent="0.2">
      <c r="A664" s="3"/>
      <c r="B664" s="2"/>
      <c r="C664" s="2"/>
      <c r="D664" s="2"/>
      <c r="E664" s="8"/>
      <c r="F664" s="2"/>
      <c r="G664" s="2"/>
    </row>
    <row r="665" spans="1:7" x14ac:dyDescent="0.2">
      <c r="A665" s="3"/>
      <c r="B665" s="2"/>
      <c r="C665" s="2"/>
      <c r="D665" s="2"/>
      <c r="E665" s="8"/>
      <c r="F665" s="2"/>
      <c r="G665" s="2"/>
    </row>
    <row r="666" spans="1:7" x14ac:dyDescent="0.2">
      <c r="A666" s="3"/>
      <c r="B666" s="2"/>
      <c r="C666" s="2"/>
      <c r="D666" s="2"/>
      <c r="E666" s="8"/>
      <c r="F666" s="2"/>
      <c r="G666" s="2"/>
    </row>
    <row r="667" spans="1:7" x14ac:dyDescent="0.2">
      <c r="A667" s="3"/>
      <c r="B667" s="2"/>
      <c r="C667" s="2"/>
      <c r="D667" s="2"/>
      <c r="E667" s="8"/>
      <c r="F667" s="2"/>
      <c r="G667" s="2"/>
    </row>
    <row r="668" spans="1:7" x14ac:dyDescent="0.2">
      <c r="A668" s="3"/>
      <c r="B668" s="2"/>
      <c r="C668" s="2"/>
      <c r="D668" s="2"/>
      <c r="E668" s="8"/>
      <c r="F668" s="2"/>
      <c r="G668" s="2"/>
    </row>
    <row r="669" spans="1:7" x14ac:dyDescent="0.2">
      <c r="A669" s="3"/>
      <c r="B669" s="2"/>
      <c r="C669" s="2"/>
      <c r="D669" s="2"/>
      <c r="E669" s="8"/>
      <c r="F669" s="2"/>
      <c r="G669" s="2"/>
    </row>
    <row r="670" spans="1:7" x14ac:dyDescent="0.2">
      <c r="A670" s="3"/>
      <c r="B670" s="2"/>
      <c r="C670" s="2"/>
      <c r="D670" s="2"/>
      <c r="E670" s="8"/>
      <c r="F670" s="2"/>
      <c r="G670" s="2"/>
    </row>
    <row r="671" spans="1:7" x14ac:dyDescent="0.2">
      <c r="A671" s="3"/>
      <c r="B671" s="2"/>
      <c r="C671" s="2"/>
      <c r="D671" s="2"/>
      <c r="E671" s="8"/>
      <c r="F671" s="2"/>
      <c r="G671" s="2"/>
    </row>
    <row r="672" spans="1:7" x14ac:dyDescent="0.2">
      <c r="A672" s="3"/>
      <c r="B672" s="2"/>
      <c r="C672" s="2"/>
      <c r="D672" s="2"/>
      <c r="E672" s="8"/>
      <c r="F672" s="2"/>
      <c r="G672" s="2"/>
    </row>
    <row r="673" spans="1:7" x14ac:dyDescent="0.2">
      <c r="A673" s="3"/>
      <c r="B673" s="2"/>
      <c r="C673" s="2"/>
      <c r="D673" s="2"/>
      <c r="E673" s="8"/>
      <c r="F673" s="2"/>
      <c r="G673" s="2"/>
    </row>
    <row r="674" spans="1:7" x14ac:dyDescent="0.2">
      <c r="A674" s="3"/>
      <c r="B674" s="2"/>
      <c r="C674" s="2"/>
      <c r="D674" s="2"/>
      <c r="E674" s="8"/>
      <c r="F674" s="2"/>
      <c r="G674" s="2"/>
    </row>
    <row r="675" spans="1:7" x14ac:dyDescent="0.2">
      <c r="A675" s="3"/>
      <c r="B675" s="2"/>
      <c r="C675" s="2"/>
      <c r="D675" s="2"/>
      <c r="E675" s="8"/>
      <c r="F675" s="2"/>
      <c r="G675" s="2"/>
    </row>
    <row r="676" spans="1:7" x14ac:dyDescent="0.2">
      <c r="A676" s="3"/>
      <c r="B676" s="2"/>
      <c r="C676" s="2"/>
      <c r="D676" s="2"/>
      <c r="E676" s="8"/>
      <c r="F676" s="2"/>
      <c r="G676" s="2"/>
    </row>
    <row r="677" spans="1:7" x14ac:dyDescent="0.2">
      <c r="A677" s="3"/>
      <c r="B677" s="2"/>
      <c r="C677" s="2"/>
      <c r="D677" s="2"/>
      <c r="E677" s="8"/>
      <c r="F677" s="2"/>
      <c r="G677" s="2"/>
    </row>
    <row r="678" spans="1:7" x14ac:dyDescent="0.2">
      <c r="A678" s="3"/>
      <c r="B678" s="2"/>
      <c r="C678" s="2"/>
      <c r="D678" s="2"/>
      <c r="E678" s="8"/>
      <c r="F678" s="2"/>
      <c r="G678" s="2"/>
    </row>
    <row r="679" spans="1:7" x14ac:dyDescent="0.2">
      <c r="A679" s="3"/>
      <c r="B679" s="2"/>
      <c r="C679" s="2"/>
      <c r="D679" s="2"/>
      <c r="E679" s="8"/>
      <c r="F679" s="2"/>
      <c r="G679" s="2"/>
    </row>
    <row r="680" spans="1:7" x14ac:dyDescent="0.2">
      <c r="A680" s="3"/>
      <c r="B680" s="2"/>
      <c r="C680" s="2"/>
      <c r="D680" s="2"/>
      <c r="E680" s="8"/>
      <c r="F680" s="2"/>
      <c r="G680" s="2"/>
    </row>
    <row r="681" spans="1:7" x14ac:dyDescent="0.2">
      <c r="A681" s="3"/>
      <c r="B681" s="2"/>
      <c r="C681" s="2"/>
      <c r="D681" s="2"/>
      <c r="E681" s="8"/>
      <c r="F681" s="2"/>
      <c r="G681" s="2"/>
    </row>
    <row r="682" spans="1:7" x14ac:dyDescent="0.2">
      <c r="A682" s="3"/>
      <c r="B682" s="2"/>
      <c r="C682" s="2"/>
      <c r="D682" s="2"/>
      <c r="E682" s="8"/>
      <c r="F682" s="2"/>
      <c r="G682" s="2"/>
    </row>
    <row r="683" spans="1:7" x14ac:dyDescent="0.2">
      <c r="A683" s="3"/>
      <c r="B683" s="2"/>
      <c r="C683" s="2"/>
      <c r="D683" s="2"/>
      <c r="E683" s="8"/>
      <c r="F683" s="2"/>
      <c r="G683" s="2"/>
    </row>
    <row r="684" spans="1:7" x14ac:dyDescent="0.2">
      <c r="A684" s="3"/>
      <c r="B684" s="2"/>
      <c r="C684" s="2"/>
      <c r="D684" s="2"/>
      <c r="E684" s="8"/>
      <c r="F684" s="2"/>
      <c r="G684" s="2"/>
    </row>
    <row r="685" spans="1:7" x14ac:dyDescent="0.2">
      <c r="A685" s="3"/>
      <c r="B685" s="2"/>
      <c r="C685" s="2"/>
      <c r="D685" s="2"/>
      <c r="E685" s="8"/>
      <c r="F685" s="2"/>
      <c r="G685" s="2"/>
    </row>
    <row r="686" spans="1:7" x14ac:dyDescent="0.2">
      <c r="A686" s="3"/>
      <c r="B686" s="2"/>
      <c r="C686" s="2"/>
      <c r="D686" s="2"/>
      <c r="E686" s="8"/>
      <c r="F686" s="2"/>
      <c r="G686" s="2"/>
    </row>
    <row r="687" spans="1:7" x14ac:dyDescent="0.2">
      <c r="A687" s="3"/>
      <c r="B687" s="2"/>
      <c r="C687" s="2"/>
      <c r="D687" s="2"/>
      <c r="E687" s="8"/>
      <c r="F687" s="2"/>
      <c r="G687" s="2"/>
    </row>
    <row r="688" spans="1:7" x14ac:dyDescent="0.2">
      <c r="A688" s="3"/>
      <c r="B688" s="2"/>
      <c r="C688" s="2"/>
      <c r="D688" s="2"/>
      <c r="E688" s="8"/>
      <c r="F688" s="2"/>
      <c r="G688" s="2"/>
    </row>
    <row r="689" spans="1:7" x14ac:dyDescent="0.2">
      <c r="A689" s="3"/>
      <c r="B689" s="2"/>
      <c r="C689" s="2"/>
      <c r="D689" s="2"/>
      <c r="E689" s="8"/>
      <c r="F689" s="2"/>
      <c r="G689" s="2"/>
    </row>
    <row r="690" spans="1:7" x14ac:dyDescent="0.2">
      <c r="A690" s="3"/>
      <c r="B690" s="2"/>
      <c r="C690" s="2"/>
      <c r="D690" s="2"/>
      <c r="E690" s="8"/>
      <c r="F690" s="2"/>
      <c r="G690" s="2"/>
    </row>
    <row r="691" spans="1:7" x14ac:dyDescent="0.2">
      <c r="A691" s="3"/>
      <c r="B691" s="2"/>
      <c r="C691" s="2"/>
      <c r="D691" s="2"/>
      <c r="E691" s="8"/>
      <c r="F691" s="2"/>
      <c r="G691" s="2"/>
    </row>
    <row r="692" spans="1:7" x14ac:dyDescent="0.2">
      <c r="A692" s="3"/>
      <c r="B692" s="2"/>
      <c r="C692" s="2"/>
      <c r="D692" s="2"/>
      <c r="E692" s="8"/>
      <c r="F692" s="2"/>
      <c r="G692" s="2"/>
    </row>
    <row r="693" spans="1:7" x14ac:dyDescent="0.2">
      <c r="A693" s="3"/>
      <c r="B693" s="2"/>
      <c r="C693" s="2"/>
      <c r="D693" s="2"/>
      <c r="E693" s="8"/>
      <c r="F693" s="2"/>
      <c r="G693" s="2"/>
    </row>
    <row r="694" spans="1:7" x14ac:dyDescent="0.2">
      <c r="A694" s="3"/>
      <c r="B694" s="2"/>
      <c r="C694" s="2"/>
      <c r="D694" s="2"/>
      <c r="E694" s="8"/>
      <c r="F694" s="2"/>
      <c r="G694" s="2"/>
    </row>
    <row r="695" spans="1:7" x14ac:dyDescent="0.2">
      <c r="A695" s="3"/>
      <c r="B695" s="2"/>
      <c r="C695" s="2"/>
      <c r="D695" s="2"/>
      <c r="E695" s="8"/>
      <c r="F695" s="2"/>
      <c r="G695" s="2"/>
    </row>
    <row r="696" spans="1:7" x14ac:dyDescent="0.2">
      <c r="A696" s="3"/>
      <c r="B696" s="2"/>
      <c r="C696" s="2"/>
      <c r="D696" s="2"/>
      <c r="E696" s="8"/>
      <c r="F696" s="2"/>
      <c r="G696" s="2"/>
    </row>
    <row r="697" spans="1:7" x14ac:dyDescent="0.2">
      <c r="A697" s="3"/>
      <c r="B697" s="2"/>
      <c r="C697" s="2"/>
      <c r="D697" s="2"/>
      <c r="E697" s="8"/>
      <c r="F697" s="2"/>
      <c r="G697" s="2"/>
    </row>
    <row r="698" spans="1:7" x14ac:dyDescent="0.2">
      <c r="A698" s="3"/>
      <c r="B698" s="2"/>
      <c r="C698" s="2"/>
      <c r="D698" s="2"/>
      <c r="E698" s="8"/>
      <c r="F698" s="2"/>
      <c r="G698" s="2"/>
    </row>
    <row r="699" spans="1:7" x14ac:dyDescent="0.2">
      <c r="A699" s="3"/>
      <c r="B699" s="2"/>
      <c r="C699" s="2"/>
      <c r="D699" s="2"/>
      <c r="E699" s="8"/>
      <c r="F699" s="2"/>
      <c r="G699" s="2"/>
    </row>
    <row r="700" spans="1:7" x14ac:dyDescent="0.2">
      <c r="A700" s="3"/>
      <c r="B700" s="2"/>
      <c r="C700" s="2"/>
      <c r="D700" s="2"/>
      <c r="E700" s="8"/>
      <c r="F700" s="2"/>
      <c r="G700" s="2"/>
    </row>
    <row r="701" spans="1:7" x14ac:dyDescent="0.2">
      <c r="A701" s="3"/>
      <c r="B701" s="2"/>
      <c r="C701" s="2"/>
      <c r="D701" s="2"/>
      <c r="E701" s="8"/>
      <c r="F701" s="2"/>
      <c r="G701" s="2"/>
    </row>
    <row r="702" spans="1:7" x14ac:dyDescent="0.2">
      <c r="A702" s="3"/>
      <c r="B702" s="2"/>
      <c r="C702" s="2"/>
      <c r="D702" s="2"/>
      <c r="E702" s="8"/>
      <c r="F702" s="2"/>
      <c r="G702" s="2"/>
    </row>
    <row r="703" spans="1:7" x14ac:dyDescent="0.2">
      <c r="A703" s="3"/>
      <c r="B703" s="2"/>
      <c r="C703" s="2"/>
      <c r="D703" s="2"/>
      <c r="E703" s="8"/>
      <c r="F703" s="2"/>
      <c r="G703" s="2"/>
    </row>
    <row r="704" spans="1:7" x14ac:dyDescent="0.2">
      <c r="A704" s="3"/>
      <c r="B704" s="2"/>
      <c r="C704" s="2"/>
      <c r="D704" s="2"/>
      <c r="E704" s="8"/>
      <c r="F704" s="2"/>
      <c r="G704" s="2"/>
    </row>
    <row r="705" spans="1:7" x14ac:dyDescent="0.2">
      <c r="A705" s="3"/>
      <c r="B705" s="2"/>
      <c r="C705" s="2"/>
      <c r="D705" s="2"/>
      <c r="E705" s="8"/>
      <c r="F705" s="2"/>
      <c r="G705" s="2"/>
    </row>
    <row r="706" spans="1:7" x14ac:dyDescent="0.2">
      <c r="A706" s="3"/>
      <c r="B706" s="2"/>
      <c r="C706" s="2"/>
      <c r="D706" s="2"/>
      <c r="E706" s="8"/>
      <c r="F706" s="2"/>
      <c r="G706" s="2"/>
    </row>
    <row r="707" spans="1:7" x14ac:dyDescent="0.2">
      <c r="A707" s="3"/>
      <c r="B707" s="2"/>
      <c r="C707" s="2"/>
      <c r="D707" s="2"/>
      <c r="E707" s="8"/>
      <c r="F707" s="2"/>
      <c r="G707" s="2"/>
    </row>
    <row r="708" spans="1:7" x14ac:dyDescent="0.2">
      <c r="A708" s="3"/>
      <c r="B708" s="2"/>
      <c r="C708" s="2"/>
      <c r="D708" s="2"/>
      <c r="E708" s="8"/>
      <c r="F708" s="2"/>
      <c r="G708" s="2"/>
    </row>
    <row r="709" spans="1:7" x14ac:dyDescent="0.2">
      <c r="A709" s="3"/>
      <c r="B709" s="2"/>
      <c r="C709" s="2"/>
      <c r="D709" s="2"/>
      <c r="E709" s="8"/>
      <c r="F709" s="2"/>
      <c r="G709" s="2"/>
    </row>
    <row r="710" spans="1:7" x14ac:dyDescent="0.2">
      <c r="A710" s="3"/>
      <c r="B710" s="2"/>
      <c r="C710" s="2"/>
      <c r="D710" s="2"/>
      <c r="E710" s="8"/>
      <c r="F710" s="2"/>
      <c r="G710" s="2"/>
    </row>
    <row r="711" spans="1:7" x14ac:dyDescent="0.2">
      <c r="A711" s="3"/>
      <c r="B711" s="2"/>
      <c r="C711" s="2"/>
      <c r="D711" s="2"/>
      <c r="E711" s="8"/>
      <c r="F711" s="2"/>
      <c r="G711" s="2"/>
    </row>
    <row r="712" spans="1:7" x14ac:dyDescent="0.2">
      <c r="A712" s="3"/>
      <c r="B712" s="2"/>
      <c r="C712" s="2"/>
      <c r="D712" s="2"/>
      <c r="E712" s="8"/>
      <c r="F712" s="2"/>
      <c r="G712" s="2"/>
    </row>
    <row r="713" spans="1:7" x14ac:dyDescent="0.2">
      <c r="A713" s="3"/>
      <c r="B713" s="2"/>
      <c r="C713" s="2"/>
      <c r="D713" s="2"/>
      <c r="E713" s="8"/>
      <c r="F713" s="2"/>
      <c r="G713" s="2"/>
    </row>
    <row r="714" spans="1:7" x14ac:dyDescent="0.2">
      <c r="A714" s="3"/>
      <c r="B714" s="2"/>
      <c r="C714" s="2"/>
      <c r="D714" s="2"/>
      <c r="E714" s="8"/>
      <c r="F714" s="2"/>
      <c r="G714" s="2"/>
    </row>
    <row r="715" spans="1:7" x14ac:dyDescent="0.2">
      <c r="A715" s="3"/>
      <c r="B715" s="2"/>
      <c r="C715" s="2"/>
      <c r="D715" s="2"/>
      <c r="E715" s="8"/>
      <c r="F715" s="2"/>
      <c r="G715" s="2"/>
    </row>
    <row r="716" spans="1:7" x14ac:dyDescent="0.2">
      <c r="A716" s="3"/>
      <c r="B716" s="2"/>
      <c r="C716" s="2"/>
      <c r="D716" s="2"/>
      <c r="E716" s="8"/>
      <c r="F716" s="2"/>
      <c r="G716" s="2"/>
    </row>
    <row r="717" spans="1:7" x14ac:dyDescent="0.2">
      <c r="A717" s="3"/>
      <c r="B717" s="2"/>
      <c r="C717" s="2"/>
      <c r="D717" s="2"/>
      <c r="E717" s="8"/>
      <c r="F717" s="2"/>
      <c r="G717" s="2"/>
    </row>
    <row r="718" spans="1:7" x14ac:dyDescent="0.2">
      <c r="A718" s="3"/>
      <c r="B718" s="2"/>
      <c r="C718" s="2"/>
      <c r="D718" s="2"/>
      <c r="E718" s="8"/>
      <c r="F718" s="2"/>
      <c r="G718" s="2"/>
    </row>
    <row r="719" spans="1:7" x14ac:dyDescent="0.2">
      <c r="A719" s="3"/>
      <c r="B719" s="2"/>
      <c r="C719" s="2"/>
      <c r="D719" s="2"/>
      <c r="E719" s="8"/>
      <c r="F719" s="2"/>
      <c r="G719" s="2"/>
    </row>
    <row r="720" spans="1:7" x14ac:dyDescent="0.2">
      <c r="A720" s="3"/>
      <c r="B720" s="2"/>
      <c r="C720" s="2"/>
      <c r="D720" s="2"/>
      <c r="E720" s="8"/>
      <c r="F720" s="2"/>
      <c r="G720" s="2"/>
    </row>
    <row r="721" spans="1:7" x14ac:dyDescent="0.2">
      <c r="A721" s="3"/>
      <c r="B721" s="2"/>
      <c r="C721" s="2"/>
      <c r="D721" s="2"/>
      <c r="E721" s="8"/>
      <c r="F721" s="2"/>
      <c r="G721" s="2"/>
    </row>
    <row r="722" spans="1:7" x14ac:dyDescent="0.2">
      <c r="A722" s="3"/>
      <c r="B722" s="2"/>
      <c r="C722" s="2"/>
      <c r="D722" s="2"/>
      <c r="E722" s="8"/>
      <c r="F722" s="2"/>
      <c r="G722" s="2"/>
    </row>
    <row r="723" spans="1:7" x14ac:dyDescent="0.2">
      <c r="A723" s="3"/>
      <c r="B723" s="2"/>
      <c r="C723" s="2"/>
      <c r="D723" s="2"/>
      <c r="E723" s="8"/>
      <c r="F723" s="2"/>
      <c r="G723" s="2"/>
    </row>
    <row r="724" spans="1:7" x14ac:dyDescent="0.2">
      <c r="A724" s="3"/>
      <c r="B724" s="2"/>
      <c r="C724" s="2"/>
      <c r="D724" s="2"/>
      <c r="E724" s="8"/>
      <c r="F724" s="2"/>
      <c r="G724" s="2"/>
    </row>
    <row r="725" spans="1:7" x14ac:dyDescent="0.2">
      <c r="A725" s="3"/>
      <c r="B725" s="2"/>
      <c r="C725" s="2"/>
      <c r="D725" s="2"/>
      <c r="E725" s="8"/>
      <c r="F725" s="2"/>
      <c r="G725" s="2"/>
    </row>
    <row r="726" spans="1:7" x14ac:dyDescent="0.2">
      <c r="A726" s="3"/>
      <c r="B726" s="2"/>
      <c r="C726" s="2"/>
      <c r="D726" s="2"/>
      <c r="E726" s="8"/>
      <c r="F726" s="2"/>
      <c r="G726" s="2"/>
    </row>
    <row r="727" spans="1:7" x14ac:dyDescent="0.2">
      <c r="A727" s="3"/>
      <c r="B727" s="2"/>
      <c r="C727" s="2"/>
      <c r="D727" s="2"/>
      <c r="E727" s="8"/>
      <c r="F727" s="2"/>
      <c r="G727" s="2"/>
    </row>
    <row r="728" spans="1:7" x14ac:dyDescent="0.2">
      <c r="A728" s="3"/>
      <c r="B728" s="2"/>
      <c r="C728" s="2"/>
      <c r="D728" s="2"/>
      <c r="E728" s="8"/>
      <c r="F728" s="2"/>
      <c r="G728" s="2"/>
    </row>
    <row r="729" spans="1:7" x14ac:dyDescent="0.2">
      <c r="A729" s="3"/>
      <c r="B729" s="2"/>
      <c r="C729" s="2"/>
      <c r="D729" s="2"/>
      <c r="E729" s="8"/>
      <c r="F729" s="2"/>
      <c r="G729" s="2"/>
    </row>
    <row r="730" spans="1:7" x14ac:dyDescent="0.2">
      <c r="A730" s="3"/>
      <c r="B730" s="2"/>
      <c r="C730" s="2"/>
      <c r="D730" s="2"/>
      <c r="E730" s="8"/>
      <c r="F730" s="2"/>
      <c r="G730" s="2"/>
    </row>
    <row r="731" spans="1:7" x14ac:dyDescent="0.2">
      <c r="A731" s="3"/>
      <c r="B731" s="2"/>
      <c r="C731" s="2"/>
      <c r="D731" s="2"/>
      <c r="E731" s="8"/>
      <c r="F731" s="2"/>
      <c r="G731" s="2"/>
    </row>
    <row r="732" spans="1:7" x14ac:dyDescent="0.2">
      <c r="A732" s="3"/>
      <c r="B732" s="2"/>
      <c r="C732" s="2"/>
      <c r="D732" s="2"/>
      <c r="E732" s="8"/>
      <c r="F732" s="2"/>
      <c r="G732" s="2"/>
    </row>
    <row r="733" spans="1:7" x14ac:dyDescent="0.2">
      <c r="A733" s="3"/>
      <c r="B733" s="2"/>
      <c r="C733" s="2"/>
      <c r="D733" s="2"/>
      <c r="E733" s="8"/>
      <c r="F733" s="2"/>
      <c r="G733" s="2"/>
    </row>
    <row r="734" spans="1:7" x14ac:dyDescent="0.2">
      <c r="A734" s="3"/>
      <c r="B734" s="2"/>
      <c r="C734" s="2"/>
      <c r="D734" s="2"/>
      <c r="E734" s="8"/>
      <c r="F734" s="2"/>
      <c r="G734" s="2"/>
    </row>
    <row r="735" spans="1:7" x14ac:dyDescent="0.2">
      <c r="A735" s="3"/>
      <c r="B735" s="2"/>
      <c r="C735" s="2"/>
      <c r="D735" s="2"/>
      <c r="E735" s="8"/>
      <c r="F735" s="2"/>
      <c r="G735" s="2"/>
    </row>
    <row r="736" spans="1:7" x14ac:dyDescent="0.2">
      <c r="A736" s="3"/>
      <c r="B736" s="2"/>
      <c r="C736" s="2"/>
      <c r="D736" s="2"/>
      <c r="E736" s="8"/>
      <c r="F736" s="2"/>
      <c r="G736" s="2"/>
    </row>
    <row r="737" spans="1:7" x14ac:dyDescent="0.2">
      <c r="A737" s="3"/>
      <c r="B737" s="2"/>
      <c r="C737" s="2"/>
      <c r="D737" s="2"/>
      <c r="E737" s="8"/>
      <c r="F737" s="2"/>
      <c r="G737" s="2"/>
    </row>
    <row r="738" spans="1:7" x14ac:dyDescent="0.2">
      <c r="A738" s="3"/>
      <c r="B738" s="2"/>
      <c r="C738" s="2"/>
      <c r="D738" s="2"/>
      <c r="E738" s="8"/>
      <c r="F738" s="2"/>
      <c r="G738" s="2"/>
    </row>
    <row r="739" spans="1:7" x14ac:dyDescent="0.2">
      <c r="A739" s="3"/>
      <c r="B739" s="2"/>
      <c r="C739" s="2"/>
      <c r="D739" s="2"/>
      <c r="E739" s="8"/>
      <c r="F739" s="2"/>
      <c r="G739" s="2"/>
    </row>
    <row r="740" spans="1:7" x14ac:dyDescent="0.2">
      <c r="A740" s="3"/>
      <c r="B740" s="2"/>
      <c r="C740" s="2"/>
      <c r="D740" s="2"/>
      <c r="E740" s="8"/>
      <c r="F740" s="2"/>
      <c r="G740" s="2"/>
    </row>
    <row r="741" spans="1:7" x14ac:dyDescent="0.2">
      <c r="A741" s="3"/>
      <c r="B741" s="2"/>
      <c r="C741" s="2"/>
      <c r="D741" s="2"/>
      <c r="E741" s="8"/>
      <c r="F741" s="2"/>
      <c r="G741" s="2"/>
    </row>
    <row r="742" spans="1:7" x14ac:dyDescent="0.2">
      <c r="A742" s="3"/>
      <c r="B742" s="2"/>
      <c r="C742" s="2"/>
      <c r="D742" s="2"/>
      <c r="E742" s="8"/>
      <c r="F742" s="2"/>
      <c r="G742" s="2"/>
    </row>
    <row r="743" spans="1:7" x14ac:dyDescent="0.2">
      <c r="A743" s="3"/>
      <c r="B743" s="2"/>
      <c r="C743" s="2"/>
      <c r="D743" s="2"/>
      <c r="E743" s="8"/>
      <c r="F743" s="2"/>
      <c r="G743" s="2"/>
    </row>
    <row r="744" spans="1:7" x14ac:dyDescent="0.2">
      <c r="A744" s="3"/>
      <c r="B744" s="2"/>
      <c r="C744" s="2"/>
      <c r="D744" s="2"/>
      <c r="E744" s="8"/>
      <c r="F744" s="2"/>
      <c r="G744" s="2"/>
    </row>
    <row r="745" spans="1:7" x14ac:dyDescent="0.2">
      <c r="A745" s="3"/>
      <c r="B745" s="2"/>
      <c r="C745" s="2"/>
      <c r="D745" s="2"/>
      <c r="E745" s="8"/>
      <c r="F745" s="2"/>
      <c r="G745" s="2"/>
    </row>
    <row r="746" spans="1:7" x14ac:dyDescent="0.2">
      <c r="A746" s="3"/>
      <c r="B746" s="2"/>
      <c r="C746" s="2"/>
      <c r="D746" s="2"/>
      <c r="E746" s="8"/>
      <c r="F746" s="2"/>
      <c r="G746" s="2"/>
    </row>
    <row r="747" spans="1:7" x14ac:dyDescent="0.2">
      <c r="A747" s="3"/>
      <c r="B747" s="2"/>
      <c r="C747" s="2"/>
      <c r="D747" s="2"/>
      <c r="E747" s="8"/>
      <c r="F747" s="2"/>
      <c r="G747" s="2"/>
    </row>
    <row r="748" spans="1:7" x14ac:dyDescent="0.2">
      <c r="A748" s="3"/>
      <c r="B748" s="2"/>
      <c r="C748" s="2"/>
      <c r="D748" s="2"/>
      <c r="E748" s="8"/>
      <c r="F748" s="2"/>
      <c r="G748" s="2"/>
    </row>
    <row r="749" spans="1:7" x14ac:dyDescent="0.2">
      <c r="A749" s="3"/>
      <c r="B749" s="2"/>
      <c r="C749" s="2"/>
      <c r="D749" s="2"/>
      <c r="E749" s="8"/>
      <c r="F749" s="2"/>
      <c r="G749" s="2"/>
    </row>
    <row r="750" spans="1:7" x14ac:dyDescent="0.2">
      <c r="A750" s="3"/>
      <c r="B750" s="2"/>
      <c r="C750" s="2"/>
      <c r="D750" s="2"/>
      <c r="E750" s="8"/>
      <c r="F750" s="2"/>
      <c r="G750" s="2"/>
    </row>
    <row r="751" spans="1:7" x14ac:dyDescent="0.2">
      <c r="A751" s="3"/>
      <c r="B751" s="2"/>
      <c r="C751" s="2"/>
      <c r="D751" s="2"/>
      <c r="E751" s="8"/>
      <c r="F751" s="2"/>
      <c r="G751" s="2"/>
    </row>
    <row r="752" spans="1:7" x14ac:dyDescent="0.2">
      <c r="A752" s="3"/>
      <c r="B752" s="2"/>
      <c r="C752" s="2"/>
      <c r="D752" s="2"/>
      <c r="E752" s="8"/>
      <c r="F752" s="2"/>
      <c r="G752" s="2"/>
    </row>
    <row r="753" spans="1:7" x14ac:dyDescent="0.2">
      <c r="A753" s="3"/>
      <c r="B753" s="2"/>
      <c r="C753" s="2"/>
      <c r="D753" s="2"/>
      <c r="E753" s="8"/>
      <c r="F753" s="2"/>
      <c r="G753" s="2"/>
    </row>
    <row r="754" spans="1:7" x14ac:dyDescent="0.2">
      <c r="A754" s="3"/>
      <c r="B754" s="2"/>
      <c r="C754" s="2"/>
      <c r="D754" s="2"/>
      <c r="E754" s="8"/>
      <c r="F754" s="2"/>
      <c r="G754" s="2"/>
    </row>
    <row r="755" spans="1:7" x14ac:dyDescent="0.2">
      <c r="A755" s="3"/>
      <c r="B755" s="2"/>
      <c r="C755" s="2"/>
      <c r="D755" s="2"/>
      <c r="E755" s="8"/>
      <c r="F755" s="2"/>
      <c r="G755" s="2"/>
    </row>
    <row r="756" spans="1:7" x14ac:dyDescent="0.2">
      <c r="A756" s="3"/>
      <c r="B756" s="2"/>
      <c r="C756" s="2"/>
      <c r="D756" s="2"/>
      <c r="E756" s="8"/>
      <c r="F756" s="2"/>
      <c r="G756" s="2"/>
    </row>
    <row r="757" spans="1:7" x14ac:dyDescent="0.2">
      <c r="A757" s="3"/>
      <c r="B757" s="2"/>
      <c r="C757" s="2"/>
      <c r="D757" s="2"/>
      <c r="E757" s="8"/>
      <c r="F757" s="2"/>
      <c r="G757" s="2"/>
    </row>
    <row r="758" spans="1:7" x14ac:dyDescent="0.2">
      <c r="A758" s="3"/>
      <c r="B758" s="2"/>
      <c r="C758" s="2"/>
      <c r="D758" s="2"/>
      <c r="E758" s="8"/>
      <c r="F758" s="2"/>
      <c r="G758" s="2"/>
    </row>
    <row r="759" spans="1:7" x14ac:dyDescent="0.2">
      <c r="A759" s="3"/>
      <c r="B759" s="2"/>
      <c r="C759" s="2"/>
      <c r="D759" s="2"/>
      <c r="E759" s="8"/>
      <c r="F759" s="2"/>
      <c r="G759" s="2"/>
    </row>
    <row r="760" spans="1:7" x14ac:dyDescent="0.2">
      <c r="A760" s="3"/>
      <c r="B760" s="2"/>
      <c r="C760" s="2"/>
      <c r="D760" s="2"/>
      <c r="E760" s="8"/>
      <c r="F760" s="2"/>
      <c r="G760" s="2"/>
    </row>
    <row r="761" spans="1:7" x14ac:dyDescent="0.2">
      <c r="A761" s="3"/>
      <c r="B761" s="2"/>
      <c r="C761" s="2"/>
      <c r="D761" s="2"/>
      <c r="E761" s="8"/>
      <c r="F761" s="2"/>
      <c r="G761" s="2"/>
    </row>
    <row r="762" spans="1:7" x14ac:dyDescent="0.2">
      <c r="A762" s="3"/>
      <c r="B762" s="2"/>
      <c r="C762" s="2"/>
      <c r="D762" s="2"/>
      <c r="E762" s="8"/>
      <c r="F762" s="2"/>
      <c r="G762" s="2"/>
    </row>
    <row r="763" spans="1:7" x14ac:dyDescent="0.2">
      <c r="A763" s="3"/>
      <c r="B763" s="2"/>
      <c r="C763" s="2"/>
      <c r="D763" s="2"/>
      <c r="E763" s="8"/>
      <c r="F763" s="2"/>
      <c r="G763" s="2"/>
    </row>
    <row r="764" spans="1:7" x14ac:dyDescent="0.2">
      <c r="A764" s="3"/>
      <c r="B764" s="2"/>
      <c r="C764" s="2"/>
      <c r="D764" s="2"/>
      <c r="E764" s="8"/>
      <c r="F764" s="2"/>
      <c r="G764" s="2"/>
    </row>
    <row r="765" spans="1:7" x14ac:dyDescent="0.2">
      <c r="A765" s="3"/>
      <c r="B765" s="2"/>
      <c r="C765" s="2"/>
      <c r="D765" s="2"/>
      <c r="E765" s="8"/>
      <c r="F765" s="2"/>
      <c r="G765" s="2"/>
    </row>
    <row r="766" spans="1:7" x14ac:dyDescent="0.2">
      <c r="A766" s="3"/>
      <c r="B766" s="2"/>
      <c r="C766" s="2"/>
      <c r="D766" s="2"/>
      <c r="E766" s="8"/>
      <c r="F766" s="2"/>
      <c r="G766" s="2"/>
    </row>
    <row r="767" spans="1:7" x14ac:dyDescent="0.2">
      <c r="A767" s="3"/>
      <c r="B767" s="2"/>
      <c r="C767" s="2"/>
      <c r="D767" s="2"/>
      <c r="E767" s="8"/>
      <c r="F767" s="2"/>
      <c r="G767" s="2"/>
    </row>
    <row r="768" spans="1:7" x14ac:dyDescent="0.2">
      <c r="A768" s="3"/>
      <c r="B768" s="2"/>
      <c r="C768" s="2"/>
      <c r="D768" s="2"/>
      <c r="E768" s="8"/>
      <c r="F768" s="2"/>
      <c r="G768" s="2"/>
    </row>
    <row r="769" spans="1:7" x14ac:dyDescent="0.2">
      <c r="A769" s="3"/>
      <c r="B769" s="2"/>
      <c r="C769" s="2"/>
      <c r="D769" s="2"/>
      <c r="E769" s="8"/>
      <c r="F769" s="2"/>
      <c r="G769" s="2"/>
    </row>
    <row r="770" spans="1:7" x14ac:dyDescent="0.2">
      <c r="A770" s="3"/>
      <c r="B770" s="2"/>
      <c r="C770" s="2"/>
      <c r="D770" s="2"/>
      <c r="E770" s="8"/>
      <c r="F770" s="2"/>
      <c r="G770" s="2"/>
    </row>
    <row r="771" spans="1:7" x14ac:dyDescent="0.2">
      <c r="A771" s="3"/>
      <c r="B771" s="2"/>
      <c r="C771" s="2"/>
      <c r="D771" s="2"/>
      <c r="E771" s="8"/>
      <c r="F771" s="2"/>
      <c r="G771" s="2"/>
    </row>
    <row r="772" spans="1:7" x14ac:dyDescent="0.2">
      <c r="A772" s="3"/>
      <c r="B772" s="2"/>
      <c r="C772" s="2"/>
      <c r="D772" s="2"/>
      <c r="E772" s="8"/>
      <c r="F772" s="2"/>
      <c r="G772" s="2"/>
    </row>
    <row r="773" spans="1:7" x14ac:dyDescent="0.2">
      <c r="A773" s="3"/>
      <c r="B773" s="2"/>
      <c r="C773" s="2"/>
      <c r="D773" s="2"/>
      <c r="E773" s="8"/>
      <c r="F773" s="2"/>
      <c r="G773" s="2"/>
    </row>
    <row r="774" spans="1:7" x14ac:dyDescent="0.2">
      <c r="A774" s="3"/>
      <c r="B774" s="2"/>
      <c r="C774" s="2"/>
      <c r="D774" s="2"/>
      <c r="E774" s="8"/>
      <c r="F774" s="2"/>
      <c r="G774" s="2"/>
    </row>
    <row r="775" spans="1:7" x14ac:dyDescent="0.2">
      <c r="A775" s="3"/>
      <c r="B775" s="2"/>
      <c r="C775" s="2"/>
      <c r="D775" s="2"/>
      <c r="E775" s="8"/>
      <c r="F775" s="2"/>
      <c r="G775" s="2"/>
    </row>
    <row r="776" spans="1:7" x14ac:dyDescent="0.2">
      <c r="A776" s="3"/>
      <c r="B776" s="2"/>
      <c r="C776" s="2"/>
      <c r="D776" s="2"/>
      <c r="E776" s="8"/>
      <c r="F776" s="2"/>
      <c r="G776" s="2"/>
    </row>
    <row r="777" spans="1:7" x14ac:dyDescent="0.2">
      <c r="A777" s="3"/>
      <c r="B777" s="2"/>
      <c r="C777" s="2"/>
      <c r="D777" s="2"/>
      <c r="E777" s="8"/>
      <c r="F777" s="2"/>
      <c r="G777" s="2"/>
    </row>
    <row r="778" spans="1:7" x14ac:dyDescent="0.2">
      <c r="A778" s="3"/>
      <c r="B778" s="2"/>
      <c r="C778" s="2"/>
      <c r="D778" s="2"/>
      <c r="E778" s="8"/>
      <c r="F778" s="2"/>
      <c r="G778" s="2"/>
    </row>
    <row r="779" spans="1:7" x14ac:dyDescent="0.2">
      <c r="A779" s="3"/>
      <c r="B779" s="2"/>
      <c r="C779" s="2"/>
      <c r="D779" s="2"/>
      <c r="E779" s="8"/>
      <c r="F779" s="2"/>
      <c r="G779" s="2"/>
    </row>
    <row r="780" spans="1:7" x14ac:dyDescent="0.2">
      <c r="A780" s="3"/>
      <c r="B780" s="2"/>
      <c r="C780" s="2"/>
      <c r="D780" s="2"/>
      <c r="E780" s="8"/>
      <c r="F780" s="2"/>
      <c r="G780" s="2"/>
    </row>
    <row r="781" spans="1:7" x14ac:dyDescent="0.2">
      <c r="A781" s="3"/>
      <c r="B781" s="2"/>
      <c r="C781" s="2"/>
      <c r="D781" s="2"/>
      <c r="E781" s="8"/>
      <c r="F781" s="2"/>
      <c r="G781" s="2"/>
    </row>
    <row r="782" spans="1:7" x14ac:dyDescent="0.2">
      <c r="A782" s="3"/>
      <c r="B782" s="2"/>
      <c r="C782" s="2"/>
      <c r="D782" s="2"/>
      <c r="E782" s="8"/>
      <c r="F782" s="2"/>
      <c r="G782" s="2"/>
    </row>
    <row r="783" spans="1:7" x14ac:dyDescent="0.2">
      <c r="A783" s="3"/>
      <c r="B783" s="2"/>
      <c r="C783" s="2"/>
      <c r="D783" s="2"/>
      <c r="E783" s="8"/>
      <c r="F783" s="2"/>
      <c r="G783" s="2"/>
    </row>
    <row r="784" spans="1:7" x14ac:dyDescent="0.2">
      <c r="A784" s="3"/>
      <c r="B784" s="2"/>
      <c r="C784" s="2"/>
      <c r="D784" s="2"/>
      <c r="E784" s="8"/>
      <c r="F784" s="2"/>
      <c r="G784" s="2"/>
    </row>
    <row r="785" spans="1:7" x14ac:dyDescent="0.2">
      <c r="A785" s="3"/>
      <c r="B785" s="2"/>
      <c r="C785" s="2"/>
      <c r="D785" s="2"/>
      <c r="E785" s="8"/>
      <c r="F785" s="2"/>
      <c r="G785" s="2"/>
    </row>
    <row r="786" spans="1:7" x14ac:dyDescent="0.2">
      <c r="A786" s="3"/>
      <c r="B786" s="2"/>
      <c r="C786" s="2"/>
      <c r="D786" s="2"/>
      <c r="E786" s="8"/>
      <c r="F786" s="2"/>
      <c r="G786" s="2"/>
    </row>
    <row r="787" spans="1:7" x14ac:dyDescent="0.2">
      <c r="A787" s="3"/>
      <c r="B787" s="2"/>
      <c r="C787" s="2"/>
      <c r="D787" s="2"/>
      <c r="E787" s="8"/>
      <c r="F787" s="2"/>
      <c r="G787" s="2"/>
    </row>
    <row r="788" spans="1:7" x14ac:dyDescent="0.2">
      <c r="A788" s="3"/>
      <c r="B788" s="2"/>
      <c r="C788" s="2"/>
      <c r="D788" s="2"/>
      <c r="E788" s="8"/>
      <c r="F788" s="2"/>
      <c r="G788" s="2"/>
    </row>
    <row r="789" spans="1:7" x14ac:dyDescent="0.2">
      <c r="A789" s="3"/>
      <c r="B789" s="2"/>
      <c r="C789" s="2"/>
      <c r="D789" s="2"/>
      <c r="E789" s="8"/>
      <c r="F789" s="2"/>
      <c r="G789" s="2"/>
    </row>
    <row r="790" spans="1:7" x14ac:dyDescent="0.2">
      <c r="A790" s="3"/>
      <c r="B790" s="2"/>
      <c r="C790" s="2"/>
      <c r="D790" s="2"/>
      <c r="E790" s="8"/>
      <c r="F790" s="2"/>
      <c r="G790" s="2"/>
    </row>
    <row r="791" spans="1:7" x14ac:dyDescent="0.2">
      <c r="A791" s="3"/>
      <c r="B791" s="2"/>
      <c r="C791" s="2"/>
      <c r="D791" s="2"/>
      <c r="E791" s="8"/>
      <c r="F791" s="2"/>
      <c r="G791" s="2"/>
    </row>
    <row r="792" spans="1:7" x14ac:dyDescent="0.2">
      <c r="A792" s="3"/>
      <c r="B792" s="2"/>
      <c r="C792" s="2"/>
      <c r="D792" s="2"/>
      <c r="E792" s="8"/>
      <c r="F792" s="2"/>
      <c r="G792" s="2"/>
    </row>
    <row r="793" spans="1:7" x14ac:dyDescent="0.2">
      <c r="A793" s="3"/>
      <c r="B793" s="2"/>
      <c r="C793" s="2"/>
      <c r="D793" s="2"/>
      <c r="E793" s="8"/>
      <c r="F793" s="2"/>
      <c r="G793" s="2"/>
    </row>
    <row r="794" spans="1:7" x14ac:dyDescent="0.2">
      <c r="A794" s="3"/>
      <c r="B794" s="2"/>
      <c r="C794" s="2"/>
      <c r="D794" s="2"/>
      <c r="E794" s="8"/>
      <c r="F794" s="2"/>
      <c r="G794" s="2"/>
    </row>
    <row r="795" spans="1:7" x14ac:dyDescent="0.2">
      <c r="A795" s="3"/>
      <c r="B795" s="2"/>
      <c r="C795" s="2"/>
      <c r="D795" s="2"/>
      <c r="E795" s="8"/>
      <c r="F795" s="2"/>
      <c r="G795" s="2"/>
    </row>
    <row r="796" spans="1:7" x14ac:dyDescent="0.2">
      <c r="A796" s="3"/>
      <c r="B796" s="2"/>
      <c r="C796" s="2"/>
      <c r="D796" s="2"/>
      <c r="E796" s="8"/>
      <c r="F796" s="2"/>
      <c r="G796" s="2"/>
    </row>
    <row r="797" spans="1:7" x14ac:dyDescent="0.2">
      <c r="A797" s="3"/>
      <c r="B797" s="2"/>
      <c r="C797" s="2"/>
      <c r="D797" s="2"/>
      <c r="E797" s="8"/>
      <c r="F797" s="2"/>
      <c r="G797" s="2"/>
    </row>
    <row r="798" spans="1:7" x14ac:dyDescent="0.2">
      <c r="A798" s="3"/>
      <c r="B798" s="2"/>
      <c r="C798" s="2"/>
      <c r="D798" s="2"/>
      <c r="E798" s="8"/>
      <c r="F798" s="2"/>
      <c r="G798" s="2"/>
    </row>
    <row r="799" spans="1:7" x14ac:dyDescent="0.2">
      <c r="A799" s="3"/>
      <c r="B799" s="2"/>
      <c r="C799" s="2"/>
      <c r="D799" s="2"/>
      <c r="E799" s="8"/>
      <c r="F799" s="2"/>
      <c r="G799" s="2"/>
    </row>
    <row r="800" spans="1:7" x14ac:dyDescent="0.2">
      <c r="A800" s="3"/>
      <c r="B800" s="2"/>
      <c r="C800" s="2"/>
      <c r="D800" s="2"/>
      <c r="E800" s="8"/>
      <c r="F800" s="2"/>
      <c r="G800" s="2"/>
    </row>
    <row r="801" spans="1:7" x14ac:dyDescent="0.2">
      <c r="A801" s="3"/>
      <c r="B801" s="2"/>
      <c r="C801" s="2"/>
      <c r="D801" s="2"/>
      <c r="E801" s="8"/>
      <c r="F801" s="2"/>
      <c r="G801" s="2"/>
    </row>
    <row r="802" spans="1:7" x14ac:dyDescent="0.2">
      <c r="A802" s="3"/>
      <c r="B802" s="2"/>
      <c r="C802" s="2"/>
      <c r="D802" s="2"/>
      <c r="E802" s="8"/>
      <c r="F802" s="2"/>
      <c r="G802" s="2"/>
    </row>
    <row r="803" spans="1:7" x14ac:dyDescent="0.2">
      <c r="A803" s="3"/>
      <c r="B803" s="2"/>
      <c r="C803" s="2"/>
      <c r="D803" s="2"/>
      <c r="E803" s="8"/>
      <c r="F803" s="2"/>
      <c r="G803" s="2"/>
    </row>
    <row r="804" spans="1:7" x14ac:dyDescent="0.2">
      <c r="A804" s="3"/>
      <c r="B804" s="2"/>
      <c r="C804" s="2"/>
      <c r="D804" s="2"/>
      <c r="E804" s="8"/>
      <c r="F804" s="2"/>
      <c r="G804" s="2"/>
    </row>
    <row r="805" spans="1:7" x14ac:dyDescent="0.2">
      <c r="A805" s="3"/>
      <c r="B805" s="2"/>
      <c r="C805" s="2"/>
      <c r="D805" s="2"/>
      <c r="E805" s="8"/>
      <c r="F805" s="2"/>
      <c r="G805" s="2"/>
    </row>
    <row r="806" spans="1:7" x14ac:dyDescent="0.2">
      <c r="A806" s="3"/>
      <c r="B806" s="2"/>
      <c r="C806" s="2"/>
      <c r="D806" s="2"/>
      <c r="E806" s="8"/>
      <c r="F806" s="2"/>
      <c r="G806" s="2"/>
    </row>
    <row r="807" spans="1:7" x14ac:dyDescent="0.2">
      <c r="A807" s="3"/>
      <c r="B807" s="2"/>
      <c r="C807" s="2"/>
      <c r="D807" s="2"/>
      <c r="E807" s="8"/>
      <c r="F807" s="2"/>
      <c r="G807" s="2"/>
    </row>
    <row r="808" spans="1:7" x14ac:dyDescent="0.2">
      <c r="A808" s="3"/>
      <c r="B808" s="2"/>
      <c r="C808" s="2"/>
      <c r="D808" s="2"/>
      <c r="E808" s="8"/>
      <c r="F808" s="2"/>
      <c r="G808" s="2"/>
    </row>
    <row r="809" spans="1:7" x14ac:dyDescent="0.2">
      <c r="A809" s="3"/>
      <c r="B809" s="2"/>
      <c r="C809" s="2"/>
      <c r="D809" s="2"/>
      <c r="E809" s="8"/>
      <c r="F809" s="2"/>
      <c r="G809" s="2"/>
    </row>
    <row r="810" spans="1:7" x14ac:dyDescent="0.2">
      <c r="A810" s="3"/>
      <c r="B810" s="2"/>
      <c r="C810" s="2"/>
      <c r="D810" s="2"/>
      <c r="E810" s="8"/>
      <c r="F810" s="2"/>
      <c r="G810" s="2"/>
    </row>
    <row r="811" spans="1:7" x14ac:dyDescent="0.2">
      <c r="A811" s="3"/>
      <c r="B811" s="2"/>
      <c r="C811" s="2"/>
      <c r="D811" s="2"/>
      <c r="E811" s="8"/>
      <c r="F811" s="2"/>
      <c r="G811" s="2"/>
    </row>
    <row r="812" spans="1:7" x14ac:dyDescent="0.2">
      <c r="A812" s="3"/>
      <c r="B812" s="2"/>
      <c r="C812" s="2"/>
      <c r="D812" s="2"/>
      <c r="E812" s="8"/>
      <c r="F812" s="2"/>
      <c r="G812" s="2"/>
    </row>
    <row r="813" spans="1:7" x14ac:dyDescent="0.2">
      <c r="A813" s="3"/>
      <c r="B813" s="2"/>
      <c r="C813" s="2"/>
      <c r="D813" s="2"/>
      <c r="E813" s="8"/>
      <c r="F813" s="2"/>
      <c r="G813" s="2"/>
    </row>
    <row r="814" spans="1:7" x14ac:dyDescent="0.2">
      <c r="A814" s="3"/>
      <c r="B814" s="2"/>
      <c r="C814" s="2"/>
      <c r="D814" s="2"/>
      <c r="E814" s="8"/>
      <c r="F814" s="2"/>
      <c r="G814" s="2"/>
    </row>
    <row r="815" spans="1:7" x14ac:dyDescent="0.2">
      <c r="A815" s="3"/>
      <c r="B815" s="2"/>
      <c r="C815" s="2"/>
      <c r="D815" s="2"/>
      <c r="E815" s="8"/>
      <c r="F815" s="2"/>
      <c r="G815" s="2"/>
    </row>
    <row r="816" spans="1:7" x14ac:dyDescent="0.2">
      <c r="A816" s="3"/>
      <c r="B816" s="2"/>
      <c r="C816" s="2"/>
      <c r="D816" s="2"/>
      <c r="E816" s="8"/>
      <c r="F816" s="2"/>
      <c r="G816" s="2"/>
    </row>
    <row r="817" spans="1:7" x14ac:dyDescent="0.2">
      <c r="A817" s="3"/>
      <c r="B817" s="2"/>
      <c r="C817" s="2"/>
      <c r="D817" s="2"/>
      <c r="E817" s="8"/>
      <c r="F817" s="2"/>
      <c r="G817" s="2"/>
    </row>
    <row r="818" spans="1:7" x14ac:dyDescent="0.2">
      <c r="A818" s="3"/>
      <c r="B818" s="2"/>
      <c r="C818" s="2"/>
      <c r="D818" s="2"/>
      <c r="E818" s="8"/>
      <c r="F818" s="2"/>
      <c r="G818" s="2"/>
    </row>
    <row r="819" spans="1:7" x14ac:dyDescent="0.2">
      <c r="A819" s="3"/>
      <c r="B819" s="2"/>
      <c r="C819" s="2"/>
      <c r="D819" s="2"/>
      <c r="E819" s="8"/>
      <c r="F819" s="2"/>
      <c r="G819" s="2"/>
    </row>
    <row r="820" spans="1:7" x14ac:dyDescent="0.2">
      <c r="A820" s="3"/>
      <c r="B820" s="2"/>
      <c r="C820" s="2"/>
      <c r="D820" s="2"/>
      <c r="E820" s="8"/>
      <c r="F820" s="2"/>
      <c r="G820" s="2"/>
    </row>
    <row r="821" spans="1:7" x14ac:dyDescent="0.2">
      <c r="A821" s="3"/>
      <c r="B821" s="2"/>
      <c r="C821" s="2"/>
      <c r="D821" s="2"/>
      <c r="E821" s="8"/>
      <c r="F821" s="2"/>
      <c r="G821" s="2"/>
    </row>
    <row r="822" spans="1:7" x14ac:dyDescent="0.2">
      <c r="A822" s="3"/>
      <c r="B822" s="2"/>
      <c r="C822" s="2"/>
      <c r="D822" s="2"/>
      <c r="E822" s="8"/>
      <c r="F822" s="2"/>
      <c r="G822" s="2"/>
    </row>
    <row r="823" spans="1:7" x14ac:dyDescent="0.2">
      <c r="A823" s="3"/>
      <c r="B823" s="2"/>
      <c r="C823" s="2"/>
      <c r="D823" s="2"/>
      <c r="E823" s="8"/>
      <c r="F823" s="2"/>
      <c r="G823" s="2"/>
    </row>
    <row r="824" spans="1:7" x14ac:dyDescent="0.2">
      <c r="A824" s="3"/>
      <c r="B824" s="2"/>
      <c r="C824" s="2"/>
      <c r="D824" s="2"/>
      <c r="E824" s="8"/>
      <c r="F824" s="2"/>
      <c r="G824" s="2"/>
    </row>
    <row r="825" spans="1:7" x14ac:dyDescent="0.2">
      <c r="A825" s="3"/>
      <c r="B825" s="2"/>
      <c r="C825" s="2"/>
      <c r="D825" s="2"/>
      <c r="E825" s="8"/>
      <c r="F825" s="2"/>
      <c r="G825" s="2"/>
    </row>
    <row r="826" spans="1:7" x14ac:dyDescent="0.2">
      <c r="A826" s="3"/>
      <c r="B826" s="2"/>
      <c r="C826" s="2"/>
      <c r="D826" s="2"/>
      <c r="E826" s="8"/>
      <c r="F826" s="2"/>
      <c r="G826" s="2"/>
    </row>
    <row r="827" spans="1:7" x14ac:dyDescent="0.2">
      <c r="A827" s="3"/>
      <c r="B827" s="2"/>
      <c r="C827" s="2"/>
      <c r="D827" s="2"/>
      <c r="E827" s="8"/>
      <c r="F827" s="2"/>
      <c r="G827" s="2"/>
    </row>
    <row r="828" spans="1:7" x14ac:dyDescent="0.2">
      <c r="A828" s="3"/>
      <c r="B828" s="2"/>
      <c r="C828" s="2"/>
      <c r="D828" s="2"/>
      <c r="E828" s="8"/>
      <c r="F828" s="2"/>
      <c r="G828" s="2"/>
    </row>
    <row r="829" spans="1:7" x14ac:dyDescent="0.2">
      <c r="A829" s="3"/>
      <c r="B829" s="2"/>
      <c r="C829" s="2"/>
      <c r="D829" s="2"/>
      <c r="E829" s="8"/>
      <c r="F829" s="2"/>
      <c r="G829" s="2"/>
    </row>
    <row r="830" spans="1:7" x14ac:dyDescent="0.2">
      <c r="A830" s="3"/>
      <c r="B830" s="2"/>
      <c r="C830" s="2"/>
      <c r="D830" s="2"/>
      <c r="E830" s="8"/>
      <c r="F830" s="2"/>
      <c r="G830" s="2"/>
    </row>
    <row r="831" spans="1:7" x14ac:dyDescent="0.2">
      <c r="A831" s="3"/>
      <c r="B831" s="2"/>
      <c r="C831" s="2"/>
      <c r="D831" s="2"/>
      <c r="E831" s="8"/>
      <c r="F831" s="2"/>
      <c r="G831" s="2"/>
    </row>
    <row r="832" spans="1:7" x14ac:dyDescent="0.2">
      <c r="A832" s="3"/>
      <c r="B832" s="2"/>
      <c r="C832" s="2"/>
      <c r="D832" s="2"/>
      <c r="E832" s="8"/>
      <c r="F832" s="2"/>
      <c r="G832" s="2"/>
    </row>
    <row r="833" spans="1:7" x14ac:dyDescent="0.2">
      <c r="A833" s="3"/>
      <c r="B833" s="2"/>
      <c r="C833" s="2"/>
      <c r="D833" s="2"/>
      <c r="E833" s="8"/>
      <c r="F833" s="2"/>
      <c r="G833" s="2"/>
    </row>
    <row r="834" spans="1:7" x14ac:dyDescent="0.2">
      <c r="A834" s="3"/>
      <c r="B834" s="2"/>
      <c r="C834" s="2"/>
      <c r="D834" s="2"/>
      <c r="E834" s="8"/>
      <c r="F834" s="2"/>
      <c r="G834" s="2"/>
    </row>
    <row r="835" spans="1:7" x14ac:dyDescent="0.2">
      <c r="A835" s="3"/>
      <c r="B835" s="2"/>
      <c r="C835" s="2"/>
      <c r="D835" s="2"/>
      <c r="E835" s="8"/>
      <c r="F835" s="2"/>
      <c r="G835" s="2"/>
    </row>
    <row r="836" spans="1:7" x14ac:dyDescent="0.2">
      <c r="A836" s="3"/>
      <c r="B836" s="2"/>
      <c r="C836" s="2"/>
      <c r="D836" s="2"/>
      <c r="E836" s="8"/>
      <c r="F836" s="2"/>
      <c r="G836" s="2"/>
    </row>
    <row r="837" spans="1:7" x14ac:dyDescent="0.2">
      <c r="A837" s="3"/>
      <c r="B837" s="2"/>
      <c r="C837" s="2"/>
      <c r="D837" s="2"/>
      <c r="E837" s="8"/>
      <c r="F837" s="2"/>
      <c r="G837" s="2"/>
    </row>
    <row r="838" spans="1:7" x14ac:dyDescent="0.2">
      <c r="A838" s="3"/>
      <c r="B838" s="2"/>
      <c r="C838" s="2"/>
      <c r="D838" s="2"/>
      <c r="E838" s="8"/>
      <c r="F838" s="2"/>
      <c r="G838" s="2"/>
    </row>
    <row r="839" spans="1:7" x14ac:dyDescent="0.2">
      <c r="A839" s="3"/>
      <c r="B839" s="2"/>
      <c r="C839" s="2"/>
      <c r="D839" s="2"/>
      <c r="E839" s="8"/>
      <c r="F839" s="2"/>
      <c r="G839" s="2"/>
    </row>
    <row r="840" spans="1:7" x14ac:dyDescent="0.2">
      <c r="A840" s="3"/>
      <c r="B840" s="2"/>
      <c r="C840" s="2"/>
      <c r="D840" s="2"/>
      <c r="E840" s="8"/>
      <c r="F840" s="2"/>
      <c r="G840" s="2"/>
    </row>
    <row r="841" spans="1:7" x14ac:dyDescent="0.2">
      <c r="A841" s="3"/>
      <c r="B841" s="2"/>
      <c r="C841" s="2"/>
      <c r="D841" s="2"/>
      <c r="E841" s="8"/>
      <c r="F841" s="2"/>
      <c r="G841" s="2"/>
    </row>
    <row r="842" spans="1:7" x14ac:dyDescent="0.2">
      <c r="A842" s="3"/>
      <c r="B842" s="2"/>
      <c r="C842" s="2"/>
      <c r="D842" s="2"/>
      <c r="E842" s="8"/>
      <c r="F842" s="2"/>
      <c r="G842" s="2"/>
    </row>
    <row r="843" spans="1:7" x14ac:dyDescent="0.2">
      <c r="A843" s="3"/>
      <c r="B843" s="2"/>
      <c r="C843" s="2"/>
      <c r="D843" s="2"/>
      <c r="E843" s="8"/>
      <c r="F843" s="2"/>
      <c r="G843" s="2"/>
    </row>
    <row r="844" spans="1:7" x14ac:dyDescent="0.2">
      <c r="A844" s="3"/>
      <c r="B844" s="2"/>
      <c r="C844" s="2"/>
      <c r="D844" s="2"/>
      <c r="E844" s="8"/>
      <c r="F844" s="2"/>
      <c r="G844" s="2"/>
    </row>
    <row r="845" spans="1:7" x14ac:dyDescent="0.2">
      <c r="A845" s="3"/>
      <c r="B845" s="2"/>
      <c r="C845" s="2"/>
      <c r="D845" s="2"/>
      <c r="E845" s="8"/>
      <c r="F845" s="2"/>
      <c r="G845" s="2"/>
    </row>
    <row r="846" spans="1:7" x14ac:dyDescent="0.2">
      <c r="A846" s="3"/>
      <c r="B846" s="2"/>
      <c r="C846" s="2"/>
      <c r="D846" s="2"/>
      <c r="E846" s="8"/>
      <c r="F846" s="2"/>
      <c r="G846" s="2"/>
    </row>
    <row r="847" spans="1:7" x14ac:dyDescent="0.2">
      <c r="A847" s="3"/>
      <c r="B847" s="2"/>
      <c r="C847" s="2"/>
      <c r="D847" s="2"/>
      <c r="E847" s="8"/>
      <c r="F847" s="2"/>
      <c r="G847" s="2"/>
    </row>
    <row r="848" spans="1:7" x14ac:dyDescent="0.2">
      <c r="A848" s="3"/>
      <c r="B848" s="2"/>
      <c r="C848" s="2"/>
      <c r="D848" s="2"/>
      <c r="E848" s="8"/>
      <c r="F848" s="2"/>
      <c r="G848" s="2"/>
    </row>
    <row r="849" spans="1:7" x14ac:dyDescent="0.2">
      <c r="A849" s="3"/>
      <c r="B849" s="2"/>
      <c r="C849" s="2"/>
      <c r="D849" s="2"/>
      <c r="E849" s="8"/>
      <c r="F849" s="2"/>
      <c r="G849" s="2"/>
    </row>
    <row r="850" spans="1:7" x14ac:dyDescent="0.2">
      <c r="A850" s="3"/>
      <c r="B850" s="2"/>
      <c r="C850" s="2"/>
      <c r="D850" s="2"/>
      <c r="E850" s="8"/>
      <c r="F850" s="2"/>
      <c r="G850" s="2"/>
    </row>
    <row r="851" spans="1:7" x14ac:dyDescent="0.2">
      <c r="A851" s="3"/>
      <c r="B851" s="2"/>
      <c r="C851" s="2"/>
      <c r="D851" s="2"/>
      <c r="E851" s="8"/>
      <c r="F851" s="2"/>
      <c r="G851" s="2"/>
    </row>
    <row r="852" spans="1:7" x14ac:dyDescent="0.2">
      <c r="A852" s="3"/>
      <c r="B852" s="2"/>
      <c r="C852" s="2"/>
      <c r="D852" s="2"/>
      <c r="E852" s="8"/>
      <c r="F852" s="2"/>
      <c r="G852" s="2"/>
    </row>
    <row r="853" spans="1:7" x14ac:dyDescent="0.2">
      <c r="A853" s="3"/>
      <c r="B853" s="2"/>
      <c r="C853" s="2"/>
      <c r="D853" s="2"/>
      <c r="E853" s="8"/>
      <c r="F853" s="2"/>
      <c r="G853" s="2"/>
    </row>
    <row r="854" spans="1:7" x14ac:dyDescent="0.2">
      <c r="A854" s="3"/>
      <c r="B854" s="2"/>
      <c r="C854" s="2"/>
      <c r="D854" s="2"/>
      <c r="E854" s="8"/>
      <c r="F854" s="2"/>
      <c r="G854" s="2"/>
    </row>
    <row r="855" spans="1:7" x14ac:dyDescent="0.2">
      <c r="A855" s="3"/>
      <c r="B855" s="2"/>
      <c r="C855" s="2"/>
      <c r="D855" s="2"/>
      <c r="E855" s="8"/>
      <c r="F855" s="2"/>
      <c r="G855" s="2"/>
    </row>
    <row r="856" spans="1:7" x14ac:dyDescent="0.2">
      <c r="A856" s="3"/>
      <c r="B856" s="2"/>
      <c r="C856" s="2"/>
      <c r="D856" s="2"/>
      <c r="E856" s="8"/>
      <c r="F856" s="2"/>
      <c r="G856" s="2"/>
    </row>
    <row r="857" spans="1:7" x14ac:dyDescent="0.2">
      <c r="A857" s="3"/>
      <c r="B857" s="2"/>
      <c r="C857" s="2"/>
      <c r="D857" s="2"/>
      <c r="E857" s="8"/>
      <c r="F857" s="2"/>
      <c r="G857" s="2"/>
    </row>
    <row r="858" spans="1:7" x14ac:dyDescent="0.2">
      <c r="A858" s="3"/>
      <c r="B858" s="2"/>
      <c r="C858" s="2"/>
      <c r="D858" s="2"/>
      <c r="E858" s="8"/>
      <c r="F858" s="2"/>
      <c r="G858" s="2"/>
    </row>
    <row r="859" spans="1:7" x14ac:dyDescent="0.2">
      <c r="A859" s="3"/>
      <c r="B859" s="2"/>
      <c r="C859" s="2"/>
      <c r="D859" s="2"/>
      <c r="E859" s="8"/>
      <c r="F859" s="2"/>
      <c r="G859" s="2"/>
    </row>
    <row r="860" spans="1:7" x14ac:dyDescent="0.2">
      <c r="A860" s="3"/>
      <c r="B860" s="2"/>
      <c r="C860" s="2"/>
      <c r="D860" s="2"/>
      <c r="E860" s="8"/>
      <c r="F860" s="2"/>
      <c r="G860" s="2"/>
    </row>
    <row r="861" spans="1:7" x14ac:dyDescent="0.2">
      <c r="A861" s="3"/>
      <c r="B861" s="2"/>
      <c r="C861" s="2"/>
      <c r="D861" s="2"/>
      <c r="E861" s="8"/>
      <c r="F861" s="2"/>
      <c r="G861" s="2"/>
    </row>
    <row r="862" spans="1:7" x14ac:dyDescent="0.2">
      <c r="A862" s="3"/>
      <c r="B862" s="2"/>
      <c r="C862" s="2"/>
      <c r="D862" s="2"/>
      <c r="E862" s="8"/>
      <c r="F862" s="2"/>
      <c r="G862" s="2"/>
    </row>
    <row r="863" spans="1:7" x14ac:dyDescent="0.2">
      <c r="A863" s="3"/>
      <c r="B863" s="2"/>
      <c r="C863" s="2"/>
      <c r="D863" s="2"/>
      <c r="E863" s="8"/>
      <c r="F863" s="2"/>
      <c r="G863" s="2"/>
    </row>
    <row r="864" spans="1:7" x14ac:dyDescent="0.2">
      <c r="A864" s="3"/>
      <c r="B864" s="2"/>
      <c r="C864" s="2"/>
      <c r="D864" s="2"/>
      <c r="E864" s="8"/>
      <c r="F864" s="2"/>
      <c r="G864" s="2"/>
    </row>
    <row r="865" spans="1:7" x14ac:dyDescent="0.2">
      <c r="A865" s="3"/>
      <c r="B865" s="2"/>
      <c r="C865" s="2"/>
      <c r="D865" s="2"/>
      <c r="E865" s="8"/>
      <c r="F865" s="2"/>
      <c r="G865" s="2"/>
    </row>
    <row r="866" spans="1:7" x14ac:dyDescent="0.2">
      <c r="A866" s="3"/>
      <c r="B866" s="2"/>
      <c r="C866" s="2"/>
      <c r="D866" s="2"/>
      <c r="E866" s="8"/>
      <c r="F866" s="2"/>
      <c r="G866" s="2"/>
    </row>
    <row r="867" spans="1:7" x14ac:dyDescent="0.2">
      <c r="A867" s="3"/>
      <c r="B867" s="2"/>
      <c r="C867" s="2"/>
      <c r="D867" s="2"/>
      <c r="E867" s="8"/>
      <c r="F867" s="2"/>
      <c r="G867" s="2"/>
    </row>
    <row r="868" spans="1:7" x14ac:dyDescent="0.2">
      <c r="A868" s="3"/>
      <c r="B868" s="2"/>
      <c r="C868" s="2"/>
      <c r="D868" s="2"/>
      <c r="E868" s="8"/>
      <c r="F868" s="2"/>
      <c r="G868" s="2"/>
    </row>
    <row r="869" spans="1:7" x14ac:dyDescent="0.2">
      <c r="A869" s="3"/>
      <c r="B869" s="2"/>
      <c r="C869" s="2"/>
      <c r="D869" s="2"/>
      <c r="E869" s="8"/>
      <c r="F869" s="2"/>
      <c r="G869" s="2"/>
    </row>
    <row r="870" spans="1:7" x14ac:dyDescent="0.2">
      <c r="A870" s="3"/>
      <c r="B870" s="2"/>
      <c r="C870" s="2"/>
      <c r="D870" s="2"/>
      <c r="E870" s="8"/>
      <c r="F870" s="2"/>
      <c r="G870" s="2"/>
    </row>
    <row r="871" spans="1:7" x14ac:dyDescent="0.2">
      <c r="A871" s="3"/>
      <c r="B871" s="2"/>
      <c r="C871" s="2"/>
      <c r="D871" s="2"/>
      <c r="E871" s="8"/>
      <c r="F871" s="2"/>
      <c r="G871" s="2"/>
    </row>
    <row r="872" spans="1:7" x14ac:dyDescent="0.2">
      <c r="A872" s="3"/>
      <c r="B872" s="2"/>
      <c r="C872" s="2"/>
      <c r="D872" s="2"/>
      <c r="E872" s="8"/>
      <c r="F872" s="2"/>
      <c r="G872" s="2"/>
    </row>
    <row r="873" spans="1:7" x14ac:dyDescent="0.2">
      <c r="A873" s="3"/>
      <c r="B873" s="2"/>
      <c r="C873" s="2"/>
      <c r="D873" s="2"/>
      <c r="E873" s="8"/>
      <c r="F873" s="2"/>
      <c r="G873" s="2"/>
    </row>
    <row r="874" spans="1:7" x14ac:dyDescent="0.2">
      <c r="A874" s="3"/>
      <c r="B874" s="2"/>
      <c r="C874" s="2"/>
      <c r="D874" s="2"/>
      <c r="E874" s="8"/>
      <c r="F874" s="2"/>
      <c r="G874" s="2"/>
    </row>
    <row r="875" spans="1:7" x14ac:dyDescent="0.2">
      <c r="A875" s="3"/>
      <c r="B875" s="2"/>
      <c r="C875" s="2"/>
      <c r="D875" s="2"/>
      <c r="E875" s="8"/>
      <c r="F875" s="2"/>
      <c r="G875" s="2"/>
    </row>
    <row r="876" spans="1:7" x14ac:dyDescent="0.2">
      <c r="A876" s="3"/>
      <c r="B876" s="2"/>
      <c r="C876" s="2"/>
      <c r="D876" s="2"/>
      <c r="E876" s="8"/>
      <c r="F876" s="2"/>
      <c r="G876" s="2"/>
    </row>
    <row r="877" spans="1:7" x14ac:dyDescent="0.2">
      <c r="A877" s="3"/>
      <c r="B877" s="2"/>
      <c r="C877" s="2"/>
      <c r="D877" s="2"/>
      <c r="E877" s="8"/>
      <c r="F877" s="2"/>
      <c r="G877" s="2"/>
    </row>
    <row r="878" spans="1:7" x14ac:dyDescent="0.2">
      <c r="A878" s="3"/>
      <c r="B878" s="2"/>
      <c r="C878" s="2"/>
      <c r="D878" s="2"/>
      <c r="E878" s="8"/>
      <c r="F878" s="2"/>
      <c r="G878" s="2"/>
    </row>
    <row r="879" spans="1:7" x14ac:dyDescent="0.2">
      <c r="A879" s="3"/>
      <c r="B879" s="2"/>
      <c r="C879" s="2"/>
      <c r="D879" s="2"/>
      <c r="E879" s="8"/>
      <c r="F879" s="2"/>
      <c r="G879" s="2"/>
    </row>
    <row r="880" spans="1:7" x14ac:dyDescent="0.2">
      <c r="A880" s="3"/>
      <c r="B880" s="2"/>
      <c r="C880" s="2"/>
      <c r="D880" s="2"/>
      <c r="E880" s="8"/>
      <c r="F880" s="2"/>
      <c r="G880" s="2"/>
    </row>
    <row r="881" spans="1:7" x14ac:dyDescent="0.2">
      <c r="A881" s="3"/>
      <c r="B881" s="2"/>
      <c r="C881" s="2"/>
      <c r="D881" s="2"/>
      <c r="E881" s="8"/>
      <c r="F881" s="2"/>
      <c r="G881" s="2"/>
    </row>
    <row r="882" spans="1:7" x14ac:dyDescent="0.2">
      <c r="A882" s="3"/>
      <c r="B882" s="2"/>
      <c r="C882" s="2"/>
      <c r="D882" s="2"/>
      <c r="E882" s="8"/>
      <c r="F882" s="2"/>
      <c r="G882" s="2"/>
    </row>
    <row r="883" spans="1:7" x14ac:dyDescent="0.2">
      <c r="A883" s="3"/>
      <c r="B883" s="2"/>
      <c r="C883" s="2"/>
      <c r="D883" s="2"/>
      <c r="E883" s="8"/>
      <c r="F883" s="2"/>
      <c r="G883" s="2"/>
    </row>
    <row r="884" spans="1:7" x14ac:dyDescent="0.2">
      <c r="A884" s="3"/>
      <c r="B884" s="2"/>
      <c r="C884" s="2"/>
      <c r="D884" s="2"/>
      <c r="E884" s="8"/>
      <c r="F884" s="2"/>
      <c r="G884" s="2"/>
    </row>
    <row r="885" spans="1:7" x14ac:dyDescent="0.2">
      <c r="A885" s="3"/>
      <c r="B885" s="2"/>
      <c r="C885" s="2"/>
      <c r="D885" s="2"/>
      <c r="E885" s="8"/>
      <c r="F885" s="2"/>
      <c r="G885" s="2"/>
    </row>
    <row r="886" spans="1:7" x14ac:dyDescent="0.2">
      <c r="A886" s="3"/>
      <c r="B886" s="2"/>
      <c r="C886" s="2"/>
      <c r="D886" s="2"/>
      <c r="E886" s="8"/>
      <c r="F886" s="2"/>
      <c r="G886" s="2"/>
    </row>
    <row r="887" spans="1:7" x14ac:dyDescent="0.2">
      <c r="A887" s="3"/>
      <c r="B887" s="2"/>
      <c r="C887" s="2"/>
      <c r="D887" s="2"/>
      <c r="E887" s="8"/>
      <c r="F887" s="2"/>
      <c r="G887" s="2"/>
    </row>
    <row r="888" spans="1:7" x14ac:dyDescent="0.2">
      <c r="A888" s="3"/>
      <c r="B888" s="2"/>
      <c r="C888" s="2"/>
      <c r="D888" s="2"/>
      <c r="E888" s="8"/>
      <c r="F888" s="2"/>
      <c r="G888" s="2"/>
    </row>
    <row r="889" spans="1:7" x14ac:dyDescent="0.2">
      <c r="A889" s="3"/>
      <c r="B889" s="2"/>
      <c r="C889" s="2"/>
      <c r="D889" s="2"/>
      <c r="E889" s="8"/>
      <c r="F889" s="2"/>
      <c r="G889" s="2"/>
    </row>
    <row r="890" spans="1:7" x14ac:dyDescent="0.2">
      <c r="A890" s="3"/>
      <c r="B890" s="2"/>
      <c r="C890" s="2"/>
      <c r="D890" s="2"/>
      <c r="E890" s="8"/>
      <c r="F890" s="2"/>
      <c r="G890" s="2"/>
    </row>
    <row r="891" spans="1:7" x14ac:dyDescent="0.2">
      <c r="A891" s="3"/>
      <c r="B891" s="2"/>
      <c r="C891" s="2"/>
      <c r="D891" s="2"/>
      <c r="E891" s="8"/>
      <c r="F891" s="2"/>
      <c r="G891" s="2"/>
    </row>
    <row r="892" spans="1:7" x14ac:dyDescent="0.2">
      <c r="A892" s="3"/>
      <c r="B892" s="2"/>
      <c r="C892" s="2"/>
      <c r="D892" s="2"/>
      <c r="E892" s="8"/>
      <c r="F892" s="2"/>
      <c r="G892" s="2"/>
    </row>
    <row r="893" spans="1:7" x14ac:dyDescent="0.2">
      <c r="A893" s="3"/>
      <c r="B893" s="2"/>
      <c r="C893" s="2"/>
      <c r="D893" s="2"/>
      <c r="E893" s="8"/>
      <c r="F893" s="2"/>
      <c r="G893" s="2"/>
    </row>
    <row r="894" spans="1:7" x14ac:dyDescent="0.2">
      <c r="A894" s="3"/>
      <c r="B894" s="2"/>
      <c r="C894" s="2"/>
      <c r="D894" s="2"/>
      <c r="E894" s="8"/>
      <c r="F894" s="2"/>
      <c r="G894" s="2"/>
    </row>
    <row r="895" spans="1:7" x14ac:dyDescent="0.2">
      <c r="A895" s="3"/>
      <c r="B895" s="2"/>
      <c r="C895" s="2"/>
      <c r="D895" s="2"/>
      <c r="E895" s="8"/>
      <c r="F895" s="2"/>
      <c r="G895" s="2"/>
    </row>
    <row r="896" spans="1:7" x14ac:dyDescent="0.2">
      <c r="A896" s="3"/>
      <c r="B896" s="2"/>
      <c r="C896" s="2"/>
      <c r="D896" s="2"/>
      <c r="E896" s="8"/>
      <c r="F896" s="2"/>
      <c r="G896" s="2"/>
    </row>
    <row r="897" spans="1:7" x14ac:dyDescent="0.2">
      <c r="A897" s="3"/>
      <c r="B897" s="2"/>
      <c r="C897" s="2"/>
      <c r="D897" s="2"/>
      <c r="E897" s="8"/>
      <c r="F897" s="2"/>
      <c r="G897" s="2"/>
    </row>
    <row r="898" spans="1:7" x14ac:dyDescent="0.2">
      <c r="A898" s="3"/>
      <c r="B898" s="2"/>
      <c r="C898" s="2"/>
      <c r="D898" s="2"/>
      <c r="E898" s="8"/>
      <c r="F898" s="2"/>
      <c r="G898" s="2"/>
    </row>
    <row r="899" spans="1:7" x14ac:dyDescent="0.2">
      <c r="A899" s="3"/>
      <c r="B899" s="2"/>
      <c r="C899" s="2"/>
      <c r="D899" s="2"/>
      <c r="E899" s="8"/>
      <c r="F899" s="2"/>
      <c r="G899" s="2"/>
    </row>
    <row r="900" spans="1:7" x14ac:dyDescent="0.2">
      <c r="A900" s="3"/>
      <c r="B900" s="2"/>
      <c r="C900" s="2"/>
      <c r="D900" s="2"/>
      <c r="E900" s="8"/>
      <c r="F900" s="2"/>
      <c r="G900" s="2"/>
    </row>
    <row r="901" spans="1:7" x14ac:dyDescent="0.2">
      <c r="A901" s="3"/>
      <c r="B901" s="2"/>
      <c r="C901" s="2"/>
      <c r="D901" s="2"/>
      <c r="E901" s="8"/>
      <c r="F901" s="2"/>
      <c r="G901" s="2"/>
    </row>
    <row r="902" spans="1:7" x14ac:dyDescent="0.2">
      <c r="A902" s="3"/>
      <c r="B902" s="2"/>
      <c r="C902" s="2"/>
      <c r="D902" s="2"/>
      <c r="E902" s="8"/>
      <c r="F902" s="2"/>
      <c r="G902" s="2"/>
    </row>
    <row r="903" spans="1:7" x14ac:dyDescent="0.2">
      <c r="A903" s="3"/>
      <c r="B903" s="2"/>
      <c r="C903" s="2"/>
      <c r="D903" s="2"/>
      <c r="E903" s="8"/>
      <c r="F903" s="2"/>
      <c r="G903" s="2"/>
    </row>
    <row r="904" spans="1:7" x14ac:dyDescent="0.2">
      <c r="A904" s="3"/>
      <c r="B904" s="2"/>
      <c r="C904" s="2"/>
      <c r="D904" s="2"/>
      <c r="E904" s="8"/>
      <c r="F904" s="2"/>
      <c r="G904" s="2"/>
    </row>
    <row r="905" spans="1:7" x14ac:dyDescent="0.2">
      <c r="A905" s="3"/>
      <c r="B905" s="2"/>
      <c r="C905" s="2"/>
      <c r="D905" s="2"/>
      <c r="E905" s="8"/>
      <c r="F905" s="2"/>
      <c r="G905" s="2"/>
    </row>
    <row r="906" spans="1:7" x14ac:dyDescent="0.2">
      <c r="A906" s="3"/>
      <c r="B906" s="2"/>
      <c r="C906" s="2"/>
      <c r="D906" s="2"/>
      <c r="E906" s="8"/>
      <c r="F906" s="2"/>
      <c r="G906" s="2"/>
    </row>
    <row r="907" spans="1:7" x14ac:dyDescent="0.2">
      <c r="A907" s="3"/>
      <c r="B907" s="2"/>
      <c r="C907" s="2"/>
      <c r="D907" s="2"/>
      <c r="E907" s="8"/>
      <c r="F907" s="2"/>
      <c r="G907" s="2"/>
    </row>
    <row r="908" spans="1:7" x14ac:dyDescent="0.2">
      <c r="A908" s="3"/>
      <c r="B908" s="2"/>
      <c r="C908" s="2"/>
      <c r="D908" s="2"/>
      <c r="E908" s="8"/>
      <c r="F908" s="2"/>
      <c r="G908" s="2"/>
    </row>
    <row r="909" spans="1:7" x14ac:dyDescent="0.2">
      <c r="A909" s="3"/>
      <c r="B909" s="2"/>
      <c r="C909" s="2"/>
      <c r="D909" s="2"/>
      <c r="E909" s="8"/>
      <c r="F909" s="2"/>
      <c r="G909" s="2"/>
    </row>
    <row r="910" spans="1:7" x14ac:dyDescent="0.2">
      <c r="A910" s="3"/>
      <c r="B910" s="2"/>
      <c r="C910" s="2"/>
      <c r="D910" s="2"/>
      <c r="E910" s="8"/>
      <c r="F910" s="2"/>
      <c r="G910" s="2"/>
    </row>
    <row r="911" spans="1:7" x14ac:dyDescent="0.2">
      <c r="A911" s="3"/>
      <c r="B911" s="2"/>
      <c r="C911" s="2"/>
      <c r="D911" s="2"/>
      <c r="E911" s="8"/>
      <c r="F911" s="2"/>
      <c r="G911" s="2"/>
    </row>
    <row r="912" spans="1:7" x14ac:dyDescent="0.2">
      <c r="A912" s="3"/>
      <c r="B912" s="2"/>
      <c r="C912" s="2"/>
      <c r="D912" s="2"/>
      <c r="E912" s="8"/>
      <c r="F912" s="2"/>
      <c r="G912" s="2"/>
    </row>
    <row r="913" spans="1:7" x14ac:dyDescent="0.2">
      <c r="A913" s="3"/>
      <c r="B913" s="2"/>
      <c r="C913" s="2"/>
      <c r="D913" s="2"/>
      <c r="E913" s="8"/>
      <c r="F913" s="2"/>
      <c r="G913" s="2"/>
    </row>
    <row r="914" spans="1:7" x14ac:dyDescent="0.2">
      <c r="A914" s="3"/>
      <c r="B914" s="2"/>
      <c r="C914" s="2"/>
      <c r="D914" s="2"/>
      <c r="E914" s="8"/>
      <c r="F914" s="2"/>
      <c r="G914" s="2"/>
    </row>
    <row r="915" spans="1:7" x14ac:dyDescent="0.2">
      <c r="A915" s="3"/>
      <c r="B915" s="2"/>
      <c r="C915" s="2"/>
      <c r="D915" s="2"/>
      <c r="E915" s="8"/>
      <c r="F915" s="2"/>
      <c r="G915" s="2"/>
    </row>
    <row r="916" spans="1:7" x14ac:dyDescent="0.2">
      <c r="A916" s="3"/>
      <c r="B916" s="2"/>
      <c r="C916" s="2"/>
      <c r="D916" s="2"/>
      <c r="E916" s="8"/>
      <c r="F916" s="2"/>
      <c r="G916" s="2"/>
    </row>
    <row r="917" spans="1:7" x14ac:dyDescent="0.2">
      <c r="A917" s="3"/>
      <c r="B917" s="2"/>
      <c r="C917" s="2"/>
      <c r="D917" s="2"/>
      <c r="E917" s="8"/>
      <c r="F917" s="2"/>
      <c r="G917" s="2"/>
    </row>
    <row r="918" spans="1:7" x14ac:dyDescent="0.2">
      <c r="A918" s="3"/>
      <c r="B918" s="2"/>
      <c r="C918" s="2"/>
      <c r="D918" s="2"/>
      <c r="E918" s="8"/>
      <c r="F918" s="2"/>
      <c r="G918" s="2"/>
    </row>
    <row r="919" spans="1:7" x14ac:dyDescent="0.2">
      <c r="A919" s="3"/>
      <c r="B919" s="2"/>
      <c r="C919" s="2"/>
      <c r="D919" s="2"/>
      <c r="E919" s="8"/>
      <c r="F919" s="2"/>
      <c r="G919" s="2"/>
    </row>
    <row r="920" spans="1:7" x14ac:dyDescent="0.2">
      <c r="A920" s="3"/>
      <c r="B920" s="2"/>
      <c r="C920" s="2"/>
      <c r="D920" s="2"/>
      <c r="E920" s="8"/>
      <c r="F920" s="2"/>
      <c r="G920" s="2"/>
    </row>
    <row r="921" spans="1:7" x14ac:dyDescent="0.2">
      <c r="A921" s="3"/>
      <c r="B921" s="2"/>
      <c r="C921" s="2"/>
      <c r="D921" s="2"/>
      <c r="E921" s="8"/>
      <c r="F921" s="2"/>
      <c r="G921" s="2"/>
    </row>
    <row r="922" spans="1:7" x14ac:dyDescent="0.2">
      <c r="A922" s="3"/>
      <c r="B922" s="2"/>
      <c r="C922" s="2"/>
      <c r="D922" s="2"/>
      <c r="E922" s="8"/>
      <c r="F922" s="2"/>
      <c r="G922" s="2"/>
    </row>
    <row r="923" spans="1:7" x14ac:dyDescent="0.2">
      <c r="A923" s="3"/>
      <c r="B923" s="2"/>
      <c r="C923" s="2"/>
      <c r="D923" s="2"/>
      <c r="E923" s="8"/>
      <c r="F923" s="2"/>
      <c r="G923" s="2"/>
    </row>
    <row r="924" spans="1:7" x14ac:dyDescent="0.2">
      <c r="A924" s="3"/>
      <c r="B924" s="2"/>
      <c r="C924" s="2"/>
      <c r="D924" s="2"/>
      <c r="E924" s="8"/>
      <c r="F924" s="2"/>
      <c r="G924" s="2"/>
    </row>
    <row r="925" spans="1:7" x14ac:dyDescent="0.2">
      <c r="A925" s="3"/>
      <c r="B925" s="2"/>
      <c r="C925" s="2"/>
      <c r="D925" s="2"/>
      <c r="E925" s="8"/>
      <c r="F925" s="2"/>
      <c r="G925" s="2"/>
    </row>
    <row r="926" spans="1:7" x14ac:dyDescent="0.2">
      <c r="A926" s="3"/>
      <c r="B926" s="2"/>
      <c r="C926" s="2"/>
      <c r="D926" s="2"/>
      <c r="E926" s="8"/>
      <c r="F926" s="2"/>
      <c r="G926" s="2"/>
    </row>
    <row r="927" spans="1:7" x14ac:dyDescent="0.2">
      <c r="A927" s="3"/>
      <c r="B927" s="2"/>
      <c r="C927" s="2"/>
      <c r="D927" s="2"/>
      <c r="E927" s="8"/>
      <c r="F927" s="2"/>
      <c r="G927" s="2"/>
    </row>
    <row r="928" spans="1:7" x14ac:dyDescent="0.2">
      <c r="A928" s="3"/>
      <c r="B928" s="2"/>
      <c r="C928" s="2"/>
      <c r="D928" s="2"/>
      <c r="E928" s="8"/>
      <c r="F928" s="2"/>
      <c r="G928" s="2"/>
    </row>
    <row r="929" spans="1:7" x14ac:dyDescent="0.2">
      <c r="A929" s="3"/>
      <c r="B929" s="2"/>
      <c r="C929" s="2"/>
      <c r="D929" s="2"/>
      <c r="E929" s="8"/>
      <c r="F929" s="2"/>
      <c r="G929" s="2"/>
    </row>
    <row r="930" spans="1:7" x14ac:dyDescent="0.2">
      <c r="A930" s="3"/>
      <c r="B930" s="2"/>
      <c r="C930" s="2"/>
      <c r="D930" s="2"/>
      <c r="E930" s="8"/>
      <c r="F930" s="2"/>
      <c r="G930" s="2"/>
    </row>
    <row r="931" spans="1:7" x14ac:dyDescent="0.2">
      <c r="A931" s="3"/>
      <c r="B931" s="2"/>
      <c r="C931" s="2"/>
      <c r="D931" s="2"/>
      <c r="E931" s="8"/>
      <c r="F931" s="2"/>
      <c r="G931" s="2"/>
    </row>
    <row r="932" spans="1:7" x14ac:dyDescent="0.2">
      <c r="A932" s="3"/>
      <c r="B932" s="2"/>
      <c r="C932" s="2"/>
      <c r="D932" s="2"/>
      <c r="E932" s="8"/>
      <c r="F932" s="2"/>
      <c r="G932" s="2"/>
    </row>
    <row r="933" spans="1:7" x14ac:dyDescent="0.2">
      <c r="A933" s="3"/>
      <c r="B933" s="2"/>
      <c r="C933" s="2"/>
      <c r="D933" s="2"/>
      <c r="E933" s="8"/>
      <c r="F933" s="2"/>
      <c r="G933" s="2"/>
    </row>
    <row r="934" spans="1:7" x14ac:dyDescent="0.2">
      <c r="A934" s="3"/>
      <c r="B934" s="2"/>
      <c r="C934" s="2"/>
      <c r="D934" s="2"/>
      <c r="E934" s="8"/>
      <c r="F934" s="2"/>
      <c r="G934" s="2"/>
    </row>
    <row r="935" spans="1:7" x14ac:dyDescent="0.2">
      <c r="A935" s="3"/>
      <c r="B935" s="2"/>
      <c r="C935" s="2"/>
      <c r="D935" s="2"/>
      <c r="E935" s="8"/>
      <c r="F935" s="2"/>
      <c r="G935" s="2"/>
    </row>
    <row r="936" spans="1:7" x14ac:dyDescent="0.2">
      <c r="A936" s="3"/>
      <c r="B936" s="2"/>
      <c r="C936" s="2"/>
      <c r="D936" s="2"/>
      <c r="E936" s="8"/>
      <c r="F936" s="2"/>
      <c r="G936" s="2"/>
    </row>
    <row r="937" spans="1:7" x14ac:dyDescent="0.2">
      <c r="A937" s="3"/>
      <c r="B937" s="2"/>
      <c r="C937" s="2"/>
      <c r="D937" s="2"/>
      <c r="E937" s="8"/>
      <c r="F937" s="2"/>
      <c r="G937" s="2"/>
    </row>
    <row r="938" spans="1:7" x14ac:dyDescent="0.2">
      <c r="A938" s="3"/>
      <c r="B938" s="2"/>
      <c r="C938" s="2"/>
      <c r="D938" s="2"/>
      <c r="E938" s="8"/>
      <c r="F938" s="2"/>
      <c r="G938" s="2"/>
    </row>
    <row r="939" spans="1:7" x14ac:dyDescent="0.2">
      <c r="A939" s="3"/>
      <c r="B939" s="2"/>
      <c r="C939" s="2"/>
      <c r="D939" s="2"/>
      <c r="E939" s="8"/>
      <c r="F939" s="2"/>
      <c r="G939" s="2"/>
    </row>
    <row r="940" spans="1:7" x14ac:dyDescent="0.2">
      <c r="A940" s="3"/>
      <c r="B940" s="2"/>
      <c r="C940" s="2"/>
      <c r="D940" s="2"/>
      <c r="E940" s="8"/>
      <c r="F940" s="2"/>
      <c r="G940" s="2"/>
    </row>
    <row r="941" spans="1:7" x14ac:dyDescent="0.2">
      <c r="A941" s="3"/>
      <c r="B941" s="2"/>
      <c r="C941" s="2"/>
      <c r="D941" s="2"/>
      <c r="E941" s="8"/>
      <c r="F941" s="2"/>
      <c r="G941" s="2"/>
    </row>
    <row r="942" spans="1:7" x14ac:dyDescent="0.2">
      <c r="A942" s="3"/>
      <c r="B942" s="2"/>
      <c r="C942" s="2"/>
      <c r="D942" s="2"/>
      <c r="E942" s="8"/>
      <c r="F942" s="2"/>
      <c r="G942" s="2"/>
    </row>
    <row r="943" spans="1:7" x14ac:dyDescent="0.2">
      <c r="A943" s="3"/>
      <c r="B943" s="2"/>
      <c r="C943" s="2"/>
      <c r="D943" s="2"/>
      <c r="E943" s="8"/>
      <c r="F943" s="2"/>
      <c r="G943" s="2"/>
    </row>
    <row r="944" spans="1:7" x14ac:dyDescent="0.2">
      <c r="A944" s="3"/>
      <c r="B944" s="2"/>
      <c r="C944" s="2"/>
      <c r="D944" s="2"/>
      <c r="E944" s="8"/>
      <c r="F944" s="2"/>
      <c r="G944" s="2"/>
    </row>
    <row r="945" spans="1:7" x14ac:dyDescent="0.2">
      <c r="A945" s="3"/>
      <c r="B945" s="2"/>
      <c r="C945" s="2"/>
      <c r="D945" s="2"/>
      <c r="E945" s="8"/>
      <c r="F945" s="2"/>
      <c r="G945" s="2"/>
    </row>
    <row r="946" spans="1:7" x14ac:dyDescent="0.2">
      <c r="A946" s="3"/>
      <c r="B946" s="2"/>
      <c r="C946" s="2"/>
      <c r="D946" s="2"/>
      <c r="E946" s="8"/>
      <c r="F946" s="2"/>
      <c r="G946" s="2"/>
    </row>
    <row r="947" spans="1:7" x14ac:dyDescent="0.2">
      <c r="A947" s="3"/>
      <c r="B947" s="2"/>
      <c r="C947" s="2"/>
      <c r="D947" s="2"/>
      <c r="E947" s="8"/>
      <c r="F947" s="2"/>
      <c r="G947" s="2"/>
    </row>
    <row r="948" spans="1:7" x14ac:dyDescent="0.2">
      <c r="A948" s="3"/>
      <c r="B948" s="2"/>
      <c r="C948" s="2"/>
      <c r="D948" s="2"/>
      <c r="E948" s="8"/>
      <c r="F948" s="2"/>
      <c r="G948" s="2"/>
    </row>
    <row r="949" spans="1:7" x14ac:dyDescent="0.2">
      <c r="A949" s="3"/>
      <c r="B949" s="2"/>
      <c r="C949" s="2"/>
      <c r="D949" s="2"/>
      <c r="E949" s="8"/>
      <c r="F949" s="2"/>
      <c r="G949" s="2"/>
    </row>
    <row r="950" spans="1:7" x14ac:dyDescent="0.2">
      <c r="A950" s="3"/>
      <c r="B950" s="2"/>
      <c r="C950" s="2"/>
      <c r="D950" s="2"/>
      <c r="E950" s="8"/>
      <c r="F950" s="2"/>
      <c r="G950" s="2"/>
    </row>
    <row r="951" spans="1:7" x14ac:dyDescent="0.2">
      <c r="A951" s="3"/>
      <c r="B951" s="2"/>
      <c r="C951" s="2"/>
      <c r="D951" s="2"/>
      <c r="E951" s="8"/>
      <c r="F951" s="2"/>
      <c r="G951" s="2"/>
    </row>
    <row r="952" spans="1:7" x14ac:dyDescent="0.2">
      <c r="A952" s="3"/>
      <c r="B952" s="2"/>
      <c r="C952" s="2"/>
      <c r="D952" s="2"/>
      <c r="E952" s="8"/>
      <c r="F952" s="2"/>
      <c r="G952" s="2"/>
    </row>
    <row r="953" spans="1:7" x14ac:dyDescent="0.2">
      <c r="A953" s="3"/>
      <c r="B953" s="2"/>
      <c r="C953" s="2"/>
      <c r="D953" s="2"/>
      <c r="E953" s="8"/>
      <c r="F953" s="2"/>
      <c r="G953" s="2"/>
    </row>
    <row r="954" spans="1:7" x14ac:dyDescent="0.2">
      <c r="A954" s="3"/>
      <c r="B954" s="2"/>
      <c r="C954" s="2"/>
      <c r="D954" s="2"/>
      <c r="E954" s="8"/>
      <c r="F954" s="2"/>
      <c r="G954" s="2"/>
    </row>
    <row r="955" spans="1:7" x14ac:dyDescent="0.2">
      <c r="A955" s="3"/>
      <c r="B955" s="2"/>
      <c r="C955" s="2"/>
      <c r="D955" s="2"/>
      <c r="E955" s="8"/>
      <c r="F955" s="2"/>
      <c r="G955" s="2"/>
    </row>
    <row r="956" spans="1:7" x14ac:dyDescent="0.2">
      <c r="A956" s="3"/>
      <c r="B956" s="2"/>
      <c r="C956" s="2"/>
      <c r="D956" s="2"/>
      <c r="E956" s="8"/>
      <c r="F956" s="2"/>
      <c r="G956" s="2"/>
    </row>
    <row r="957" spans="1:7" x14ac:dyDescent="0.2">
      <c r="A957" s="3"/>
      <c r="B957" s="2"/>
      <c r="C957" s="2"/>
      <c r="D957" s="2"/>
      <c r="E957" s="8"/>
      <c r="F957" s="2"/>
      <c r="G957" s="2"/>
    </row>
    <row r="958" spans="1:7" x14ac:dyDescent="0.2">
      <c r="A958" s="3"/>
      <c r="B958" s="2"/>
      <c r="C958" s="2"/>
      <c r="D958" s="2"/>
      <c r="E958" s="8"/>
      <c r="F958" s="2"/>
      <c r="G958" s="2"/>
    </row>
    <row r="959" spans="1:7" x14ac:dyDescent="0.2">
      <c r="A959" s="3"/>
      <c r="B959" s="2"/>
      <c r="C959" s="2"/>
      <c r="D959" s="2"/>
      <c r="E959" s="8"/>
      <c r="F959" s="2"/>
      <c r="G959" s="2"/>
    </row>
    <row r="960" spans="1:7" x14ac:dyDescent="0.2">
      <c r="A960" s="3"/>
      <c r="B960" s="2"/>
      <c r="C960" s="2"/>
      <c r="D960" s="2"/>
      <c r="E960" s="8"/>
      <c r="F960" s="2"/>
      <c r="G960" s="2"/>
    </row>
    <row r="961" spans="1:7" x14ac:dyDescent="0.2">
      <c r="A961" s="3"/>
      <c r="B961" s="2"/>
      <c r="C961" s="2"/>
      <c r="D961" s="2"/>
      <c r="E961" s="8"/>
      <c r="F961" s="2"/>
      <c r="G961" s="2"/>
    </row>
    <row r="962" spans="1:7" x14ac:dyDescent="0.2">
      <c r="A962" s="3"/>
      <c r="B962" s="2"/>
      <c r="C962" s="2"/>
      <c r="D962" s="2"/>
      <c r="E962" s="8"/>
      <c r="F962" s="2"/>
      <c r="G962" s="2"/>
    </row>
    <row r="963" spans="1:7" x14ac:dyDescent="0.2">
      <c r="A963" s="3"/>
      <c r="B963" s="2"/>
      <c r="C963" s="2"/>
      <c r="D963" s="2"/>
      <c r="E963" s="8"/>
      <c r="F963" s="2"/>
      <c r="G963" s="2"/>
    </row>
    <row r="964" spans="1:7" x14ac:dyDescent="0.2">
      <c r="A964" s="3"/>
      <c r="B964" s="2"/>
      <c r="C964" s="2"/>
      <c r="D964" s="2"/>
      <c r="E964" s="8"/>
      <c r="F964" s="2"/>
      <c r="G964" s="2"/>
    </row>
    <row r="965" spans="1:7" x14ac:dyDescent="0.2">
      <c r="A965" s="3"/>
      <c r="B965" s="2"/>
      <c r="C965" s="2"/>
      <c r="D965" s="2"/>
      <c r="E965" s="8"/>
      <c r="F965" s="2"/>
      <c r="G965" s="2"/>
    </row>
    <row r="966" spans="1:7" x14ac:dyDescent="0.2">
      <c r="A966" s="3"/>
      <c r="B966" s="2"/>
      <c r="C966" s="2"/>
      <c r="D966" s="2"/>
      <c r="E966" s="8"/>
      <c r="F966" s="2"/>
      <c r="G966" s="2"/>
    </row>
    <row r="967" spans="1:7" x14ac:dyDescent="0.2">
      <c r="A967" s="3"/>
      <c r="B967" s="2"/>
      <c r="C967" s="2"/>
      <c r="D967" s="2"/>
      <c r="E967" s="8"/>
      <c r="F967" s="2"/>
      <c r="G967" s="2"/>
    </row>
    <row r="968" spans="1:7" x14ac:dyDescent="0.2">
      <c r="A968" s="3"/>
      <c r="B968" s="2"/>
      <c r="C968" s="2"/>
      <c r="D968" s="2"/>
      <c r="E968" s="8"/>
      <c r="F968" s="2"/>
      <c r="G968" s="2"/>
    </row>
    <row r="969" spans="1:7" x14ac:dyDescent="0.2">
      <c r="A969" s="3"/>
      <c r="B969" s="2"/>
      <c r="C969" s="2"/>
      <c r="D969" s="2"/>
      <c r="E969" s="8"/>
      <c r="F969" s="2"/>
      <c r="G969" s="2"/>
    </row>
    <row r="970" spans="1:7" x14ac:dyDescent="0.2">
      <c r="A970" s="3"/>
      <c r="B970" s="2"/>
      <c r="C970" s="2"/>
      <c r="D970" s="2"/>
      <c r="E970" s="8"/>
      <c r="F970" s="2"/>
      <c r="G970" s="2"/>
    </row>
    <row r="971" spans="1:7" x14ac:dyDescent="0.2">
      <c r="A971" s="3"/>
      <c r="B971" s="2"/>
      <c r="C971" s="2"/>
      <c r="D971" s="2"/>
      <c r="E971" s="8"/>
      <c r="F971" s="2"/>
      <c r="G971" s="2"/>
    </row>
    <row r="972" spans="1:7" x14ac:dyDescent="0.2">
      <c r="A972" s="3"/>
      <c r="B972" s="2"/>
      <c r="C972" s="2"/>
      <c r="D972" s="2"/>
      <c r="E972" s="8"/>
      <c r="F972" s="2"/>
      <c r="G972" s="2"/>
    </row>
    <row r="973" spans="1:7" x14ac:dyDescent="0.2">
      <c r="A973" s="3"/>
      <c r="B973" s="2"/>
      <c r="C973" s="2"/>
      <c r="D973" s="2"/>
      <c r="E973" s="8"/>
      <c r="F973" s="2"/>
      <c r="G973" s="2"/>
    </row>
    <row r="974" spans="1:7" x14ac:dyDescent="0.2">
      <c r="A974" s="3"/>
      <c r="B974" s="2"/>
      <c r="C974" s="2"/>
      <c r="D974" s="2"/>
      <c r="E974" s="8"/>
      <c r="F974" s="2"/>
      <c r="G974" s="2"/>
    </row>
    <row r="975" spans="1:7" x14ac:dyDescent="0.2">
      <c r="A975" s="3"/>
      <c r="B975" s="2"/>
      <c r="C975" s="2"/>
      <c r="D975" s="2"/>
      <c r="E975" s="8"/>
      <c r="F975" s="2"/>
      <c r="G975" s="2"/>
    </row>
    <row r="976" spans="1:7" x14ac:dyDescent="0.2">
      <c r="A976" s="3"/>
      <c r="B976" s="2"/>
      <c r="C976" s="2"/>
      <c r="D976" s="2"/>
      <c r="E976" s="8"/>
      <c r="F976" s="2"/>
      <c r="G976" s="2"/>
    </row>
    <row r="977" spans="1:7" x14ac:dyDescent="0.2">
      <c r="A977" s="3"/>
      <c r="B977" s="2"/>
      <c r="C977" s="2"/>
      <c r="D977" s="2"/>
      <c r="E977" s="8"/>
      <c r="F977" s="2"/>
      <c r="G977" s="2"/>
    </row>
    <row r="978" spans="1:7" x14ac:dyDescent="0.2">
      <c r="A978" s="3"/>
      <c r="B978" s="2"/>
      <c r="C978" s="2"/>
      <c r="D978" s="2"/>
      <c r="E978" s="8"/>
      <c r="F978" s="2"/>
      <c r="G978" s="2"/>
    </row>
    <row r="979" spans="1:7" x14ac:dyDescent="0.2">
      <c r="A979" s="3"/>
      <c r="B979" s="2"/>
      <c r="C979" s="2"/>
      <c r="D979" s="2"/>
      <c r="E979" s="8"/>
      <c r="F979" s="2"/>
      <c r="G979" s="2"/>
    </row>
    <row r="980" spans="1:7" x14ac:dyDescent="0.2">
      <c r="A980" s="3"/>
      <c r="B980" s="2"/>
      <c r="C980" s="2"/>
      <c r="D980" s="2"/>
      <c r="E980" s="8"/>
      <c r="F980" s="2"/>
      <c r="G980" s="2"/>
    </row>
    <row r="981" spans="1:7" x14ac:dyDescent="0.2">
      <c r="A981" s="3"/>
      <c r="B981" s="2"/>
      <c r="C981" s="2"/>
      <c r="D981" s="2"/>
      <c r="E981" s="8"/>
      <c r="F981" s="2"/>
      <c r="G981" s="2"/>
    </row>
    <row r="982" spans="1:7" x14ac:dyDescent="0.2">
      <c r="A982" s="3"/>
      <c r="B982" s="2"/>
      <c r="C982" s="2"/>
      <c r="D982" s="2"/>
      <c r="E982" s="8"/>
      <c r="F982" s="2"/>
      <c r="G982" s="2"/>
    </row>
    <row r="983" spans="1:7" x14ac:dyDescent="0.2">
      <c r="A983" s="3"/>
      <c r="B983" s="2"/>
      <c r="C983" s="2"/>
      <c r="D983" s="2"/>
      <c r="E983" s="8"/>
      <c r="F983" s="2"/>
      <c r="G983" s="2"/>
    </row>
    <row r="984" spans="1:7" x14ac:dyDescent="0.2">
      <c r="A984" s="3"/>
      <c r="B984" s="2"/>
      <c r="C984" s="2"/>
      <c r="D984" s="2"/>
      <c r="E984" s="8"/>
      <c r="F984" s="2"/>
      <c r="G984" s="2"/>
    </row>
    <row r="985" spans="1:7" x14ac:dyDescent="0.2">
      <c r="A985" s="3"/>
      <c r="B985" s="2"/>
      <c r="C985" s="2"/>
      <c r="D985" s="2"/>
      <c r="E985" s="8"/>
      <c r="F985" s="2"/>
      <c r="G985" s="2"/>
    </row>
    <row r="986" spans="1:7" x14ac:dyDescent="0.2">
      <c r="A986" s="3"/>
      <c r="B986" s="2"/>
      <c r="C986" s="2"/>
      <c r="D986" s="2"/>
      <c r="E986" s="8"/>
      <c r="F986" s="2"/>
      <c r="G986" s="2"/>
    </row>
    <row r="987" spans="1:7" x14ac:dyDescent="0.2">
      <c r="A987" s="3"/>
      <c r="B987" s="2"/>
      <c r="C987" s="2"/>
      <c r="D987" s="2"/>
      <c r="E987" s="8"/>
      <c r="F987" s="2"/>
      <c r="G987" s="2"/>
    </row>
    <row r="988" spans="1:7" x14ac:dyDescent="0.2">
      <c r="A988" s="3"/>
      <c r="B988" s="2"/>
      <c r="C988" s="2"/>
      <c r="D988" s="2"/>
      <c r="E988" s="8"/>
      <c r="F988" s="2"/>
      <c r="G988" s="2"/>
    </row>
    <row r="989" spans="1:7" x14ac:dyDescent="0.2">
      <c r="A989" s="3"/>
      <c r="B989" s="2"/>
      <c r="C989" s="2"/>
      <c r="D989" s="2"/>
      <c r="E989" s="8"/>
      <c r="F989" s="2"/>
      <c r="G989" s="2"/>
    </row>
    <row r="990" spans="1:7" x14ac:dyDescent="0.2">
      <c r="A990" s="3"/>
      <c r="B990" s="2"/>
      <c r="C990" s="2"/>
      <c r="D990" s="2"/>
      <c r="E990" s="8"/>
      <c r="F990" s="2"/>
      <c r="G990" s="2"/>
    </row>
    <row r="991" spans="1:7" x14ac:dyDescent="0.2">
      <c r="A991" s="3"/>
      <c r="B991" s="2"/>
      <c r="C991" s="2"/>
      <c r="D991" s="2"/>
      <c r="E991" s="8"/>
      <c r="F991" s="2"/>
      <c r="G991" s="2"/>
    </row>
    <row r="992" spans="1:7" x14ac:dyDescent="0.2">
      <c r="A992" s="3"/>
      <c r="B992" s="2"/>
      <c r="C992" s="2"/>
      <c r="D992" s="2"/>
      <c r="E992" s="8"/>
      <c r="F992" s="2"/>
      <c r="G992" s="2"/>
    </row>
    <row r="993" spans="1:7" x14ac:dyDescent="0.2">
      <c r="A993" s="3"/>
      <c r="B993" s="2"/>
      <c r="C993" s="2"/>
      <c r="D993" s="2"/>
      <c r="E993" s="8"/>
      <c r="F993" s="2"/>
      <c r="G993" s="2"/>
    </row>
    <row r="994" spans="1:7" x14ac:dyDescent="0.2">
      <c r="A994" s="3"/>
      <c r="B994" s="2"/>
      <c r="C994" s="2"/>
      <c r="D994" s="2"/>
      <c r="E994" s="8"/>
      <c r="F994" s="2"/>
      <c r="G994" s="2"/>
    </row>
    <row r="995" spans="1:7" x14ac:dyDescent="0.2">
      <c r="A995" s="3"/>
      <c r="B995" s="2"/>
      <c r="C995" s="2"/>
      <c r="D995" s="2"/>
      <c r="E995" s="8"/>
      <c r="F995" s="2"/>
      <c r="G995" s="2"/>
    </row>
    <row r="996" spans="1:7" x14ac:dyDescent="0.2">
      <c r="A996" s="3"/>
      <c r="B996" s="2"/>
      <c r="C996" s="2"/>
      <c r="D996" s="2"/>
      <c r="E996" s="8"/>
      <c r="F996" s="2"/>
      <c r="G996" s="2"/>
    </row>
    <row r="997" spans="1:7" x14ac:dyDescent="0.2">
      <c r="A997" s="3"/>
      <c r="B997" s="2"/>
      <c r="C997" s="2"/>
      <c r="D997" s="2"/>
      <c r="E997" s="8"/>
      <c r="F997" s="2"/>
      <c r="G997" s="2"/>
    </row>
    <row r="998" spans="1:7" x14ac:dyDescent="0.2">
      <c r="A998" s="3"/>
      <c r="B998" s="2"/>
      <c r="C998" s="2"/>
      <c r="D998" s="2"/>
      <c r="E998" s="8"/>
      <c r="F998" s="2"/>
      <c r="G998" s="2"/>
    </row>
    <row r="999" spans="1:7" x14ac:dyDescent="0.2">
      <c r="A999" s="3"/>
      <c r="B999" s="2"/>
      <c r="C999" s="2"/>
      <c r="D999" s="2"/>
      <c r="E999" s="8"/>
      <c r="F999" s="2"/>
      <c r="G999" s="2"/>
    </row>
    <row r="1000" spans="1:7" x14ac:dyDescent="0.2">
      <c r="A1000" s="3"/>
      <c r="B1000" s="2"/>
      <c r="C1000" s="2"/>
      <c r="D1000" s="2"/>
      <c r="E1000" s="8"/>
      <c r="F1000" s="2"/>
      <c r="G1000" s="2"/>
    </row>
    <row r="1001" spans="1:7" x14ac:dyDescent="0.2">
      <c r="A1001" s="3"/>
      <c r="B1001" s="2"/>
      <c r="C1001" s="2"/>
      <c r="D1001" s="2"/>
      <c r="E1001" s="8"/>
      <c r="F1001" s="2"/>
      <c r="G1001" s="2"/>
    </row>
    <row r="1002" spans="1:7" x14ac:dyDescent="0.2">
      <c r="A1002" s="3"/>
      <c r="B1002" s="2"/>
      <c r="C1002" s="2"/>
      <c r="D1002" s="2"/>
      <c r="E1002" s="8"/>
      <c r="F1002" s="2"/>
      <c r="G1002" s="2"/>
    </row>
    <row r="1003" spans="1:7" x14ac:dyDescent="0.2">
      <c r="A1003" s="3"/>
      <c r="B1003" s="2"/>
      <c r="C1003" s="2"/>
      <c r="D1003" s="2"/>
      <c r="E1003" s="8"/>
      <c r="F1003" s="2"/>
      <c r="G1003" s="2"/>
    </row>
    <row r="1004" spans="1:7" x14ac:dyDescent="0.2">
      <c r="A1004" s="3"/>
      <c r="B1004" s="2"/>
      <c r="C1004" s="2"/>
      <c r="D1004" s="2"/>
      <c r="E1004" s="8"/>
      <c r="F1004" s="2"/>
      <c r="G1004" s="2"/>
    </row>
    <row r="1005" spans="1:7" x14ac:dyDescent="0.2">
      <c r="A1005" s="3"/>
      <c r="B1005" s="2"/>
      <c r="C1005" s="2"/>
      <c r="D1005" s="2"/>
      <c r="E1005" s="8"/>
      <c r="F1005" s="2"/>
      <c r="G1005" s="2"/>
    </row>
    <row r="1006" spans="1:7" x14ac:dyDescent="0.2">
      <c r="A1006" s="3"/>
      <c r="B1006" s="2"/>
      <c r="C1006" s="2"/>
      <c r="D1006" s="2"/>
      <c r="E1006" s="8"/>
      <c r="F1006" s="2"/>
      <c r="G1006" s="2"/>
    </row>
    <row r="1007" spans="1:7" x14ac:dyDescent="0.2">
      <c r="A1007" s="3"/>
      <c r="B1007" s="2"/>
      <c r="C1007" s="2"/>
      <c r="D1007" s="2"/>
      <c r="E1007" s="8"/>
      <c r="F1007" s="2"/>
      <c r="G1007" s="2"/>
    </row>
    <row r="1008" spans="1:7" x14ac:dyDescent="0.2">
      <c r="A1008" s="3"/>
      <c r="B1008" s="2"/>
      <c r="C1008" s="2"/>
      <c r="D1008" s="2"/>
      <c r="E1008" s="8"/>
      <c r="F1008" s="2"/>
      <c r="G1008" s="2"/>
    </row>
    <row r="1009" spans="1:7" x14ac:dyDescent="0.2">
      <c r="A1009" s="3"/>
      <c r="B1009" s="2"/>
      <c r="C1009" s="2"/>
      <c r="D1009" s="2"/>
      <c r="E1009" s="8"/>
      <c r="F1009" s="2"/>
      <c r="G1009" s="2"/>
    </row>
    <row r="1010" spans="1:7" x14ac:dyDescent="0.2">
      <c r="A1010" s="3"/>
      <c r="B1010" s="2"/>
      <c r="C1010" s="2"/>
      <c r="D1010" s="2"/>
      <c r="E1010" s="8"/>
      <c r="F1010" s="2"/>
      <c r="G1010" s="2"/>
    </row>
    <row r="1011" spans="1:7" x14ac:dyDescent="0.2">
      <c r="A1011" s="3"/>
      <c r="B1011" s="2"/>
      <c r="C1011" s="2"/>
      <c r="D1011" s="2"/>
      <c r="E1011" s="8"/>
      <c r="F1011" s="2"/>
      <c r="G1011" s="2"/>
    </row>
    <row r="1012" spans="1:7" x14ac:dyDescent="0.2">
      <c r="A1012" s="3"/>
      <c r="B1012" s="2"/>
      <c r="C1012" s="2"/>
      <c r="D1012" s="2"/>
      <c r="E1012" s="8"/>
      <c r="F1012" s="2"/>
      <c r="G1012" s="2"/>
    </row>
    <row r="1013" spans="1:7" x14ac:dyDescent="0.2">
      <c r="A1013" s="3"/>
      <c r="B1013" s="2"/>
      <c r="C1013" s="2"/>
      <c r="D1013" s="2"/>
      <c r="E1013" s="8"/>
      <c r="F1013" s="2"/>
      <c r="G1013" s="2"/>
    </row>
    <row r="1014" spans="1:7" x14ac:dyDescent="0.2">
      <c r="A1014" s="3"/>
      <c r="B1014" s="2"/>
      <c r="C1014" s="2"/>
      <c r="D1014" s="2"/>
      <c r="E1014" s="8"/>
      <c r="F1014" s="2"/>
      <c r="G1014" s="2"/>
    </row>
    <row r="1015" spans="1:7" x14ac:dyDescent="0.2">
      <c r="A1015" s="3"/>
      <c r="B1015" s="2"/>
      <c r="C1015" s="2"/>
      <c r="D1015" s="2"/>
      <c r="E1015" s="8"/>
      <c r="F1015" s="2"/>
      <c r="G1015" s="2"/>
    </row>
    <row r="1016" spans="1:7" x14ac:dyDescent="0.2">
      <c r="A1016" s="3"/>
      <c r="B1016" s="2"/>
      <c r="C1016" s="2"/>
      <c r="D1016" s="2"/>
      <c r="E1016" s="8"/>
      <c r="F1016" s="2"/>
      <c r="G1016" s="2"/>
    </row>
    <row r="1017" spans="1:7" x14ac:dyDescent="0.2">
      <c r="A1017" s="3"/>
      <c r="B1017" s="2"/>
      <c r="C1017" s="2"/>
      <c r="D1017" s="2"/>
      <c r="E1017" s="8"/>
      <c r="F1017" s="2"/>
      <c r="G1017" s="2"/>
    </row>
    <row r="1018" spans="1:7" x14ac:dyDescent="0.2">
      <c r="A1018" s="3"/>
      <c r="B1018" s="2"/>
      <c r="C1018" s="2"/>
      <c r="D1018" s="2"/>
      <c r="E1018" s="8"/>
      <c r="F1018" s="2"/>
      <c r="G1018" s="2"/>
    </row>
    <row r="1019" spans="1:7" x14ac:dyDescent="0.2">
      <c r="A1019" s="3"/>
      <c r="B1019" s="2"/>
      <c r="C1019" s="2"/>
      <c r="D1019" s="2"/>
      <c r="E1019" s="8"/>
      <c r="F1019" s="2"/>
      <c r="G1019" s="2"/>
    </row>
    <row r="1020" spans="1:7" x14ac:dyDescent="0.2">
      <c r="A1020" s="3"/>
      <c r="B1020" s="2"/>
      <c r="C1020" s="2"/>
      <c r="D1020" s="2"/>
      <c r="E1020" s="8"/>
      <c r="F1020" s="2"/>
      <c r="G1020" s="2"/>
    </row>
    <row r="1021" spans="1:7" x14ac:dyDescent="0.2">
      <c r="A1021" s="3"/>
      <c r="B1021" s="2"/>
      <c r="C1021" s="2"/>
      <c r="D1021" s="2"/>
      <c r="E1021" s="8"/>
      <c r="F1021" s="2"/>
      <c r="G1021" s="2"/>
    </row>
    <row r="1022" spans="1:7" x14ac:dyDescent="0.2">
      <c r="A1022" s="3"/>
      <c r="B1022" s="2"/>
      <c r="C1022" s="2"/>
      <c r="D1022" s="2"/>
      <c r="E1022" s="8"/>
      <c r="F1022" s="2"/>
      <c r="G1022" s="2"/>
    </row>
    <row r="1023" spans="1:7" x14ac:dyDescent="0.2">
      <c r="A1023" s="3"/>
      <c r="B1023" s="2"/>
      <c r="C1023" s="2"/>
      <c r="D1023" s="2"/>
      <c r="E1023" s="8"/>
      <c r="F1023" s="2"/>
      <c r="G1023" s="2"/>
    </row>
    <row r="1024" spans="1:7" x14ac:dyDescent="0.2">
      <c r="A1024" s="3"/>
      <c r="B1024" s="2"/>
      <c r="C1024" s="2"/>
      <c r="D1024" s="2"/>
      <c r="E1024" s="8"/>
      <c r="F1024" s="2"/>
      <c r="G1024" s="2"/>
    </row>
    <row r="1025" spans="1:7" x14ac:dyDescent="0.2">
      <c r="A1025" s="3"/>
      <c r="B1025" s="2"/>
      <c r="C1025" s="2"/>
      <c r="D1025" s="2"/>
      <c r="E1025" s="8"/>
      <c r="F1025" s="2"/>
      <c r="G1025" s="2"/>
    </row>
    <row r="1026" spans="1:7" x14ac:dyDescent="0.2">
      <c r="A1026" s="3"/>
      <c r="B1026" s="2"/>
      <c r="C1026" s="2"/>
      <c r="D1026" s="2"/>
      <c r="E1026" s="8"/>
      <c r="F1026" s="2"/>
      <c r="G1026" s="2"/>
    </row>
    <row r="1027" spans="1:7" x14ac:dyDescent="0.2">
      <c r="A1027" s="3"/>
      <c r="B1027" s="2"/>
      <c r="C1027" s="2"/>
      <c r="D1027" s="2"/>
      <c r="E1027" s="8"/>
      <c r="F1027" s="2"/>
      <c r="G1027" s="2"/>
    </row>
    <row r="1028" spans="1:7" x14ac:dyDescent="0.2">
      <c r="A1028" s="3"/>
      <c r="B1028" s="2"/>
      <c r="C1028" s="2"/>
      <c r="D1028" s="2"/>
      <c r="E1028" s="8"/>
      <c r="F1028" s="2"/>
      <c r="G1028" s="2"/>
    </row>
    <row r="1029" spans="1:7" x14ac:dyDescent="0.2">
      <c r="A1029" s="3"/>
      <c r="B1029" s="2"/>
      <c r="C1029" s="2"/>
      <c r="D1029" s="2"/>
      <c r="E1029" s="8"/>
      <c r="F1029" s="2"/>
      <c r="G1029" s="2"/>
    </row>
    <row r="1030" spans="1:7" x14ac:dyDescent="0.2">
      <c r="A1030" s="3"/>
      <c r="B1030" s="2"/>
      <c r="C1030" s="2"/>
      <c r="D1030" s="2"/>
      <c r="E1030" s="8"/>
      <c r="F1030" s="2"/>
      <c r="G1030" s="2"/>
    </row>
    <row r="1031" spans="1:7" x14ac:dyDescent="0.2">
      <c r="A1031" s="3"/>
      <c r="B1031" s="2"/>
      <c r="C1031" s="2"/>
      <c r="D1031" s="2"/>
      <c r="E1031" s="8"/>
      <c r="F1031" s="2"/>
      <c r="G1031" s="2"/>
    </row>
    <row r="1032" spans="1:7" x14ac:dyDescent="0.2">
      <c r="A1032" s="3"/>
      <c r="B1032" s="2"/>
      <c r="C1032" s="2"/>
      <c r="D1032" s="2"/>
      <c r="E1032" s="8"/>
      <c r="F1032" s="2"/>
      <c r="G1032" s="2"/>
    </row>
    <row r="1033" spans="1:7" x14ac:dyDescent="0.2">
      <c r="A1033" s="3"/>
      <c r="B1033" s="2"/>
      <c r="C1033" s="2"/>
      <c r="D1033" s="2"/>
      <c r="E1033" s="8"/>
      <c r="F1033" s="2"/>
      <c r="G1033" s="2"/>
    </row>
    <row r="1034" spans="1:7" x14ac:dyDescent="0.2">
      <c r="A1034" s="3"/>
      <c r="B1034" s="2"/>
      <c r="C1034" s="2"/>
      <c r="D1034" s="2"/>
      <c r="E1034" s="8"/>
      <c r="F1034" s="2"/>
      <c r="G1034" s="2"/>
    </row>
    <row r="1035" spans="1:7" x14ac:dyDescent="0.2">
      <c r="A1035" s="3"/>
      <c r="B1035" s="2"/>
      <c r="C1035" s="2"/>
      <c r="D1035" s="2"/>
      <c r="E1035" s="8"/>
      <c r="F1035" s="2"/>
      <c r="G1035" s="2"/>
    </row>
    <row r="1036" spans="1:7" x14ac:dyDescent="0.2">
      <c r="A1036" s="3"/>
      <c r="B1036" s="2"/>
      <c r="C1036" s="2"/>
      <c r="D1036" s="2"/>
      <c r="E1036" s="8"/>
      <c r="F1036" s="2"/>
      <c r="G1036" s="2"/>
    </row>
    <row r="1037" spans="1:7" x14ac:dyDescent="0.2">
      <c r="A1037" s="3"/>
      <c r="B1037" s="2"/>
      <c r="C1037" s="2"/>
      <c r="D1037" s="2"/>
      <c r="E1037" s="8"/>
      <c r="F1037" s="2"/>
      <c r="G1037" s="2"/>
    </row>
    <row r="1038" spans="1:7" x14ac:dyDescent="0.2">
      <c r="A1038" s="3"/>
      <c r="B1038" s="2"/>
      <c r="C1038" s="2"/>
      <c r="D1038" s="2"/>
      <c r="E1038" s="8"/>
      <c r="F1038" s="2"/>
      <c r="G1038" s="2"/>
    </row>
    <row r="1039" spans="1:7" x14ac:dyDescent="0.2">
      <c r="A1039" s="3"/>
      <c r="B1039" s="2"/>
      <c r="C1039" s="2"/>
      <c r="D1039" s="2"/>
      <c r="E1039" s="8"/>
      <c r="F1039" s="2"/>
      <c r="G1039" s="2"/>
    </row>
    <row r="1040" spans="1:7" x14ac:dyDescent="0.2">
      <c r="A1040" s="3"/>
      <c r="B1040" s="2"/>
      <c r="C1040" s="2"/>
      <c r="D1040" s="2"/>
      <c r="E1040" s="8"/>
      <c r="F1040" s="2"/>
      <c r="G1040" s="2"/>
    </row>
    <row r="1041" spans="1:7" x14ac:dyDescent="0.2">
      <c r="A1041" s="3"/>
      <c r="B1041" s="2"/>
      <c r="C1041" s="2"/>
      <c r="D1041" s="2"/>
      <c r="E1041" s="8"/>
      <c r="F1041" s="2"/>
      <c r="G1041" s="2"/>
    </row>
    <row r="1042" spans="1:7" x14ac:dyDescent="0.2">
      <c r="A1042" s="3"/>
      <c r="B1042" s="2"/>
      <c r="C1042" s="2"/>
      <c r="D1042" s="2"/>
      <c r="E1042" s="8"/>
      <c r="F1042" s="2"/>
      <c r="G1042" s="2"/>
    </row>
    <row r="1043" spans="1:7" x14ac:dyDescent="0.2">
      <c r="A1043" s="3"/>
      <c r="B1043" s="2"/>
      <c r="C1043" s="2"/>
      <c r="D1043" s="2"/>
      <c r="E1043" s="8"/>
      <c r="F1043" s="2"/>
      <c r="G1043" s="2"/>
    </row>
    <row r="1044" spans="1:7" x14ac:dyDescent="0.2">
      <c r="A1044" s="3"/>
      <c r="B1044" s="2"/>
      <c r="C1044" s="2"/>
      <c r="D1044" s="2"/>
      <c r="E1044" s="8"/>
      <c r="F1044" s="2"/>
      <c r="G1044" s="2"/>
    </row>
    <row r="1045" spans="1:7" x14ac:dyDescent="0.2">
      <c r="A1045" s="3"/>
      <c r="B1045" s="2"/>
      <c r="C1045" s="2"/>
      <c r="D1045" s="2"/>
      <c r="E1045" s="8"/>
      <c r="F1045" s="2"/>
      <c r="G1045" s="2"/>
    </row>
    <row r="1046" spans="1:7" x14ac:dyDescent="0.2">
      <c r="A1046" s="3"/>
      <c r="B1046" s="2"/>
      <c r="C1046" s="2"/>
      <c r="D1046" s="2"/>
      <c r="E1046" s="8"/>
      <c r="F1046" s="2"/>
      <c r="G1046" s="2"/>
    </row>
    <row r="1047" spans="1:7" x14ac:dyDescent="0.2">
      <c r="A1047" s="3"/>
      <c r="B1047" s="2"/>
      <c r="C1047" s="2"/>
      <c r="D1047" s="2"/>
      <c r="E1047" s="8"/>
      <c r="F1047" s="2"/>
      <c r="G1047" s="2"/>
    </row>
    <row r="1048" spans="1:7" x14ac:dyDescent="0.2">
      <c r="A1048" s="3"/>
      <c r="B1048" s="2"/>
      <c r="C1048" s="2"/>
      <c r="D1048" s="2"/>
      <c r="E1048" s="8"/>
      <c r="F1048" s="2"/>
      <c r="G1048" s="2"/>
    </row>
    <row r="1049" spans="1:7" x14ac:dyDescent="0.2">
      <c r="A1049" s="3"/>
      <c r="B1049" s="2"/>
      <c r="C1049" s="2"/>
      <c r="D1049" s="2"/>
      <c r="E1049" s="8"/>
      <c r="F1049" s="2"/>
      <c r="G1049" s="2"/>
    </row>
    <row r="1050" spans="1:7" x14ac:dyDescent="0.2">
      <c r="A1050" s="3"/>
      <c r="B1050" s="2"/>
      <c r="C1050" s="2"/>
      <c r="D1050" s="2"/>
      <c r="E1050" s="8"/>
      <c r="F1050" s="2"/>
      <c r="G1050" s="2"/>
    </row>
    <row r="1051" spans="1:7" x14ac:dyDescent="0.2">
      <c r="A1051" s="3"/>
      <c r="B1051" s="2"/>
      <c r="C1051" s="2"/>
      <c r="D1051" s="2"/>
      <c r="E1051" s="8"/>
      <c r="F1051" s="2"/>
      <c r="G1051" s="2"/>
    </row>
    <row r="1052" spans="1:7" x14ac:dyDescent="0.2">
      <c r="A1052" s="3"/>
      <c r="B1052" s="2"/>
      <c r="C1052" s="2"/>
      <c r="D1052" s="2"/>
      <c r="E1052" s="8"/>
      <c r="F1052" s="2"/>
      <c r="G1052" s="2"/>
    </row>
    <row r="1053" spans="1:7" x14ac:dyDescent="0.2">
      <c r="A1053" s="3"/>
      <c r="B1053" s="2"/>
      <c r="C1053" s="2"/>
      <c r="D1053" s="2"/>
      <c r="E1053" s="8"/>
      <c r="F1053" s="2"/>
      <c r="G1053" s="2"/>
    </row>
    <row r="1054" spans="1:7" x14ac:dyDescent="0.2">
      <c r="A1054" s="3"/>
      <c r="B1054" s="2"/>
      <c r="C1054" s="2"/>
      <c r="D1054" s="2"/>
      <c r="E1054" s="8"/>
      <c r="F1054" s="2"/>
      <c r="G1054" s="2"/>
    </row>
    <row r="1055" spans="1:7" x14ac:dyDescent="0.2">
      <c r="A1055" s="3"/>
      <c r="B1055" s="2"/>
      <c r="C1055" s="2"/>
      <c r="D1055" s="2"/>
      <c r="E1055" s="8"/>
      <c r="F1055" s="2"/>
      <c r="G1055" s="2"/>
    </row>
    <row r="1056" spans="1:7" x14ac:dyDescent="0.2">
      <c r="A1056" s="3"/>
      <c r="B1056" s="2"/>
      <c r="C1056" s="2"/>
      <c r="D1056" s="2"/>
      <c r="E1056" s="8"/>
      <c r="F1056" s="2"/>
      <c r="G1056" s="2"/>
    </row>
    <row r="1057" spans="1:7" x14ac:dyDescent="0.2">
      <c r="A1057" s="3"/>
      <c r="B1057" s="2"/>
      <c r="C1057" s="2"/>
      <c r="D1057" s="2"/>
      <c r="E1057" s="8"/>
      <c r="F1057" s="2"/>
      <c r="G1057" s="2"/>
    </row>
    <row r="1058" spans="1:7" x14ac:dyDescent="0.2">
      <c r="A1058" s="3"/>
      <c r="B1058" s="2"/>
      <c r="C1058" s="2"/>
      <c r="D1058" s="2"/>
      <c r="E1058" s="8"/>
      <c r="F1058" s="2"/>
      <c r="G1058" s="2"/>
    </row>
    <row r="1059" spans="1:7" x14ac:dyDescent="0.2">
      <c r="A1059" s="3"/>
      <c r="B1059" s="2"/>
      <c r="C1059" s="2"/>
      <c r="D1059" s="2"/>
      <c r="E1059" s="8"/>
      <c r="F1059" s="2"/>
      <c r="G1059" s="2"/>
    </row>
    <row r="1060" spans="1:7" x14ac:dyDescent="0.2">
      <c r="A1060" s="3"/>
      <c r="B1060" s="2"/>
      <c r="C1060" s="2"/>
      <c r="D1060" s="2"/>
      <c r="E1060" s="8"/>
      <c r="F1060" s="2"/>
      <c r="G1060" s="2"/>
    </row>
    <row r="1061" spans="1:7" x14ac:dyDescent="0.2">
      <c r="A1061" s="3"/>
      <c r="B1061" s="2"/>
      <c r="C1061" s="2"/>
      <c r="D1061" s="2"/>
      <c r="E1061" s="8"/>
      <c r="F1061" s="2"/>
      <c r="G1061" s="2"/>
    </row>
    <row r="1062" spans="1:7" x14ac:dyDescent="0.2">
      <c r="A1062" s="3"/>
      <c r="B1062" s="2"/>
      <c r="C1062" s="2"/>
      <c r="D1062" s="2"/>
      <c r="E1062" s="8"/>
      <c r="F1062" s="2"/>
      <c r="G1062" s="2"/>
    </row>
    <row r="1063" spans="1:7" x14ac:dyDescent="0.2">
      <c r="A1063" s="3"/>
      <c r="B1063" s="2"/>
      <c r="C1063" s="2"/>
      <c r="D1063" s="2"/>
      <c r="E1063" s="8"/>
      <c r="F1063" s="2"/>
      <c r="G1063" s="2"/>
    </row>
    <row r="1064" spans="1:7" x14ac:dyDescent="0.2">
      <c r="A1064" s="3"/>
      <c r="B1064" s="2"/>
      <c r="C1064" s="2"/>
      <c r="D1064" s="2"/>
      <c r="E1064" s="8"/>
      <c r="F1064" s="2"/>
      <c r="G1064" s="2"/>
    </row>
    <row r="1065" spans="1:7" x14ac:dyDescent="0.2">
      <c r="A1065" s="3"/>
      <c r="B1065" s="2"/>
      <c r="C1065" s="2"/>
      <c r="D1065" s="2"/>
      <c r="E1065" s="8"/>
      <c r="F1065" s="2"/>
      <c r="G1065" s="2"/>
    </row>
    <row r="1066" spans="1:7" x14ac:dyDescent="0.2">
      <c r="A1066" s="3"/>
      <c r="B1066" s="2"/>
      <c r="C1066" s="2"/>
      <c r="D1066" s="2"/>
      <c r="E1066" s="8"/>
      <c r="F1066" s="2"/>
      <c r="G1066" s="2"/>
    </row>
    <row r="1067" spans="1:7" x14ac:dyDescent="0.2">
      <c r="A1067" s="3"/>
      <c r="B1067" s="2"/>
      <c r="C1067" s="2"/>
      <c r="D1067" s="2"/>
      <c r="E1067" s="8"/>
      <c r="F1067" s="2"/>
      <c r="G1067" s="2"/>
    </row>
    <row r="1068" spans="1:7" x14ac:dyDescent="0.2">
      <c r="A1068" s="3"/>
      <c r="B1068" s="2"/>
      <c r="C1068" s="2"/>
      <c r="D1068" s="2"/>
      <c r="E1068" s="8"/>
      <c r="F1068" s="2"/>
      <c r="G1068" s="2"/>
    </row>
    <row r="1069" spans="1:7" x14ac:dyDescent="0.2">
      <c r="A1069" s="3"/>
      <c r="B1069" s="2"/>
      <c r="C1069" s="2"/>
      <c r="D1069" s="2"/>
      <c r="E1069" s="8"/>
      <c r="F1069" s="2"/>
      <c r="G1069" s="2"/>
    </row>
    <row r="1070" spans="1:7" x14ac:dyDescent="0.2">
      <c r="A1070" s="3"/>
      <c r="B1070" s="2"/>
      <c r="C1070" s="2"/>
      <c r="D1070" s="2"/>
      <c r="E1070" s="8"/>
      <c r="F1070" s="2"/>
      <c r="G1070" s="2"/>
    </row>
    <row r="1071" spans="1:7" x14ac:dyDescent="0.2">
      <c r="A1071" s="3"/>
      <c r="B1071" s="2"/>
      <c r="C1071" s="2"/>
      <c r="D1071" s="2"/>
      <c r="E1071" s="8"/>
      <c r="F1071" s="2"/>
      <c r="G1071" s="2"/>
    </row>
    <row r="1072" spans="1:7" x14ac:dyDescent="0.2">
      <c r="A1072" s="3"/>
      <c r="B1072" s="2"/>
      <c r="C1072" s="2"/>
      <c r="D1072" s="2"/>
      <c r="E1072" s="8"/>
      <c r="F1072" s="2"/>
      <c r="G1072" s="2"/>
    </row>
    <row r="1073" spans="1:7" x14ac:dyDescent="0.2">
      <c r="A1073" s="3"/>
      <c r="B1073" s="2"/>
      <c r="C1073" s="2"/>
      <c r="D1073" s="2"/>
      <c r="E1073" s="8"/>
      <c r="F1073" s="2"/>
      <c r="G1073" s="2"/>
    </row>
    <row r="1074" spans="1:7" x14ac:dyDescent="0.2">
      <c r="A1074" s="3"/>
      <c r="B1074" s="2"/>
      <c r="C1074" s="2"/>
      <c r="D1074" s="2"/>
      <c r="E1074" s="8"/>
      <c r="F1074" s="2"/>
      <c r="G1074" s="2"/>
    </row>
    <row r="1075" spans="1:7" x14ac:dyDescent="0.2">
      <c r="A1075" s="3"/>
      <c r="B1075" s="2"/>
      <c r="C1075" s="2"/>
      <c r="D1075" s="2"/>
      <c r="E1075" s="8"/>
      <c r="F1075" s="2"/>
      <c r="G1075" s="2"/>
    </row>
    <row r="1076" spans="1:7" x14ac:dyDescent="0.2">
      <c r="A1076" s="3"/>
      <c r="B1076" s="2"/>
      <c r="C1076" s="2"/>
      <c r="D1076" s="2"/>
      <c r="E1076" s="8"/>
      <c r="F1076" s="2"/>
      <c r="G1076" s="2"/>
    </row>
    <row r="1077" spans="1:7" x14ac:dyDescent="0.2">
      <c r="A1077" s="3"/>
      <c r="B1077" s="2"/>
      <c r="C1077" s="2"/>
      <c r="D1077" s="2"/>
      <c r="E1077" s="8"/>
      <c r="F1077" s="2"/>
      <c r="G1077" s="2"/>
    </row>
    <row r="1078" spans="1:7" x14ac:dyDescent="0.2">
      <c r="A1078" s="3"/>
      <c r="B1078" s="2"/>
      <c r="C1078" s="2"/>
      <c r="D1078" s="2"/>
      <c r="E1078" s="8"/>
      <c r="F1078" s="2"/>
      <c r="G1078" s="2"/>
    </row>
    <row r="1079" spans="1:7" x14ac:dyDescent="0.2">
      <c r="A1079" s="3"/>
      <c r="B1079" s="2"/>
      <c r="C1079" s="2"/>
      <c r="D1079" s="2"/>
      <c r="E1079" s="8"/>
      <c r="F1079" s="2"/>
      <c r="G1079" s="2"/>
    </row>
    <row r="1080" spans="1:7" x14ac:dyDescent="0.2">
      <c r="A1080" s="3"/>
      <c r="B1080" s="2"/>
      <c r="C1080" s="2"/>
      <c r="D1080" s="2"/>
      <c r="E1080" s="8"/>
      <c r="F1080" s="2"/>
      <c r="G1080" s="2"/>
    </row>
    <row r="1081" spans="1:7" x14ac:dyDescent="0.2">
      <c r="A1081" s="3"/>
      <c r="B1081" s="2"/>
      <c r="C1081" s="2"/>
      <c r="D1081" s="2"/>
      <c r="E1081" s="8"/>
      <c r="F1081" s="2"/>
      <c r="G1081" s="2"/>
    </row>
    <row r="1082" spans="1:7" x14ac:dyDescent="0.2">
      <c r="A1082" s="3"/>
      <c r="B1082" s="2"/>
      <c r="C1082" s="2"/>
      <c r="D1082" s="2"/>
      <c r="E1082" s="8"/>
      <c r="F1082" s="2"/>
      <c r="G1082" s="2"/>
    </row>
    <row r="1083" spans="1:7" x14ac:dyDescent="0.2">
      <c r="A1083" s="3"/>
      <c r="B1083" s="2"/>
      <c r="C1083" s="2"/>
      <c r="D1083" s="2"/>
      <c r="E1083" s="8"/>
      <c r="F1083" s="2"/>
      <c r="G1083" s="2"/>
    </row>
    <row r="1084" spans="1:7" x14ac:dyDescent="0.2">
      <c r="A1084" s="3"/>
      <c r="B1084" s="2"/>
      <c r="C1084" s="2"/>
      <c r="D1084" s="2"/>
      <c r="E1084" s="8"/>
      <c r="F1084" s="2"/>
      <c r="G1084" s="2"/>
    </row>
    <row r="1085" spans="1:7" x14ac:dyDescent="0.2">
      <c r="A1085" s="3"/>
      <c r="B1085" s="2"/>
      <c r="C1085" s="2"/>
      <c r="D1085" s="2"/>
      <c r="E1085" s="8"/>
      <c r="F1085" s="2"/>
      <c r="G1085" s="2"/>
    </row>
    <row r="1086" spans="1:7" x14ac:dyDescent="0.2">
      <c r="A1086" s="3"/>
      <c r="B1086" s="2"/>
      <c r="C1086" s="2"/>
      <c r="D1086" s="2"/>
      <c r="E1086" s="8"/>
      <c r="F1086" s="2"/>
      <c r="G1086" s="2"/>
    </row>
    <row r="1087" spans="1:7" x14ac:dyDescent="0.2">
      <c r="A1087" s="3"/>
      <c r="B1087" s="2"/>
      <c r="C1087" s="2"/>
      <c r="D1087" s="2"/>
      <c r="E1087" s="8"/>
      <c r="F1087" s="2"/>
      <c r="G1087" s="2"/>
    </row>
    <row r="1088" spans="1:7" x14ac:dyDescent="0.2">
      <c r="A1088" s="3"/>
      <c r="B1088" s="2"/>
      <c r="C1088" s="2"/>
      <c r="D1088" s="2"/>
      <c r="E1088" s="8"/>
      <c r="F1088" s="2"/>
      <c r="G1088" s="2"/>
    </row>
    <row r="1089" spans="1:7" x14ac:dyDescent="0.2">
      <c r="A1089" s="3"/>
      <c r="B1089" s="2"/>
      <c r="C1089" s="2"/>
      <c r="D1089" s="2"/>
      <c r="E1089" s="8"/>
      <c r="F1089" s="2"/>
      <c r="G1089" s="2"/>
    </row>
    <row r="1090" spans="1:7" x14ac:dyDescent="0.2">
      <c r="A1090" s="3"/>
      <c r="B1090" s="2"/>
      <c r="C1090" s="2"/>
      <c r="D1090" s="2"/>
      <c r="E1090" s="8"/>
      <c r="F1090" s="2"/>
      <c r="G1090" s="2"/>
    </row>
    <row r="1091" spans="1:7" x14ac:dyDescent="0.2">
      <c r="A1091" s="3"/>
      <c r="B1091" s="2"/>
      <c r="C1091" s="2"/>
      <c r="D1091" s="2"/>
      <c r="E1091" s="8"/>
      <c r="F1091" s="2"/>
      <c r="G1091" s="2"/>
    </row>
    <row r="1092" spans="1:7" x14ac:dyDescent="0.2">
      <c r="A1092" s="3"/>
      <c r="B1092" s="2"/>
      <c r="C1092" s="2"/>
      <c r="D1092" s="2"/>
      <c r="E1092" s="8"/>
      <c r="F1092" s="2"/>
      <c r="G1092" s="2"/>
    </row>
    <row r="1093" spans="1:7" x14ac:dyDescent="0.2">
      <c r="A1093" s="3"/>
      <c r="B1093" s="2"/>
      <c r="C1093" s="2"/>
      <c r="D1093" s="2"/>
      <c r="E1093" s="8"/>
      <c r="F1093" s="2"/>
      <c r="G1093" s="2"/>
    </row>
    <row r="1094" spans="1:7" x14ac:dyDescent="0.2">
      <c r="A1094" s="3"/>
      <c r="B1094" s="2"/>
      <c r="C1094" s="2"/>
      <c r="D1094" s="2"/>
      <c r="E1094" s="8"/>
      <c r="F1094" s="2"/>
      <c r="G1094" s="2"/>
    </row>
    <row r="1095" spans="1:7" x14ac:dyDescent="0.2">
      <c r="A1095" s="3"/>
      <c r="B1095" s="2"/>
      <c r="C1095" s="2"/>
      <c r="D1095" s="2"/>
      <c r="E1095" s="8"/>
      <c r="F1095" s="2"/>
      <c r="G1095" s="2"/>
    </row>
    <row r="1096" spans="1:7" x14ac:dyDescent="0.2">
      <c r="A1096" s="3"/>
      <c r="B1096" s="2"/>
      <c r="C1096" s="2"/>
      <c r="D1096" s="2"/>
      <c r="E1096" s="8"/>
      <c r="F1096" s="2"/>
      <c r="G1096" s="2"/>
    </row>
    <row r="1097" spans="1:7" x14ac:dyDescent="0.2">
      <c r="A1097" s="3"/>
      <c r="B1097" s="2"/>
      <c r="C1097" s="2"/>
      <c r="D1097" s="2"/>
      <c r="E1097" s="8"/>
      <c r="F1097" s="2"/>
      <c r="G1097" s="2"/>
    </row>
    <row r="1098" spans="1:7" x14ac:dyDescent="0.2">
      <c r="A1098" s="3"/>
      <c r="B1098" s="2"/>
      <c r="C1098" s="2"/>
      <c r="D1098" s="2"/>
      <c r="E1098" s="8"/>
      <c r="F1098" s="2"/>
      <c r="G1098" s="2"/>
    </row>
    <row r="1099" spans="1:7" x14ac:dyDescent="0.2">
      <c r="A1099" s="3"/>
      <c r="B1099" s="2"/>
      <c r="C1099" s="2"/>
      <c r="D1099" s="2"/>
      <c r="E1099" s="8"/>
      <c r="F1099" s="2"/>
      <c r="G1099" s="2"/>
    </row>
    <row r="1100" spans="1:7" x14ac:dyDescent="0.2">
      <c r="A1100" s="3"/>
      <c r="B1100" s="2"/>
      <c r="C1100" s="2"/>
      <c r="D1100" s="2"/>
      <c r="E1100" s="8"/>
      <c r="F1100" s="2"/>
      <c r="G1100" s="2"/>
    </row>
    <row r="1101" spans="1:7" x14ac:dyDescent="0.2">
      <c r="A1101" s="3"/>
      <c r="B1101" s="2"/>
      <c r="C1101" s="2"/>
      <c r="D1101" s="2"/>
      <c r="E1101" s="8"/>
      <c r="F1101" s="2"/>
      <c r="G1101" s="2"/>
    </row>
    <row r="1102" spans="1:7" x14ac:dyDescent="0.2">
      <c r="A1102" s="3"/>
      <c r="B1102" s="2"/>
      <c r="C1102" s="2"/>
      <c r="D1102" s="2"/>
      <c r="E1102" s="8"/>
      <c r="F1102" s="2"/>
      <c r="G1102" s="2"/>
    </row>
    <row r="1103" spans="1:7" x14ac:dyDescent="0.2">
      <c r="A1103" s="3"/>
      <c r="B1103" s="2"/>
      <c r="C1103" s="2"/>
      <c r="D1103" s="2"/>
      <c r="E1103" s="8"/>
      <c r="F1103" s="2"/>
      <c r="G1103" s="2"/>
    </row>
    <row r="1104" spans="1:7" x14ac:dyDescent="0.2">
      <c r="A1104" s="3"/>
      <c r="B1104" s="2"/>
      <c r="C1104" s="2"/>
      <c r="D1104" s="2"/>
      <c r="E1104" s="8"/>
      <c r="F1104" s="2"/>
      <c r="G1104" s="2"/>
    </row>
    <row r="1105" spans="1:7" x14ac:dyDescent="0.2">
      <c r="A1105" s="3"/>
      <c r="B1105" s="2"/>
      <c r="C1105" s="2"/>
      <c r="D1105" s="2"/>
      <c r="E1105" s="8"/>
      <c r="F1105" s="2"/>
      <c r="G1105" s="2"/>
    </row>
    <row r="1106" spans="1:7" x14ac:dyDescent="0.2">
      <c r="A1106" s="3"/>
      <c r="B1106" s="2"/>
      <c r="C1106" s="2"/>
      <c r="D1106" s="2"/>
      <c r="E1106" s="8"/>
      <c r="F1106" s="2"/>
      <c r="G1106" s="2"/>
    </row>
    <row r="1107" spans="1:7" x14ac:dyDescent="0.2">
      <c r="A1107" s="3"/>
      <c r="B1107" s="2"/>
      <c r="C1107" s="2"/>
      <c r="D1107" s="2"/>
      <c r="E1107" s="8"/>
      <c r="F1107" s="2"/>
      <c r="G1107" s="2"/>
    </row>
    <row r="1108" spans="1:7" x14ac:dyDescent="0.2">
      <c r="A1108" s="3"/>
      <c r="B1108" s="2"/>
      <c r="C1108" s="2"/>
      <c r="D1108" s="2"/>
      <c r="E1108" s="8"/>
      <c r="F1108" s="2"/>
      <c r="G1108" s="2"/>
    </row>
    <row r="1109" spans="1:7" x14ac:dyDescent="0.2">
      <c r="A1109" s="3"/>
      <c r="B1109" s="2"/>
      <c r="C1109" s="2"/>
      <c r="D1109" s="2"/>
      <c r="E1109" s="8"/>
      <c r="F1109" s="2"/>
      <c r="G1109" s="2"/>
    </row>
    <row r="1110" spans="1:7" x14ac:dyDescent="0.2">
      <c r="A1110" s="3"/>
      <c r="B1110" s="2"/>
      <c r="C1110" s="2"/>
      <c r="D1110" s="2"/>
      <c r="E1110" s="8"/>
      <c r="F1110" s="2"/>
      <c r="G1110" s="2"/>
    </row>
    <row r="1111" spans="1:7" x14ac:dyDescent="0.2">
      <c r="A1111" s="3"/>
      <c r="B1111" s="2"/>
      <c r="C1111" s="2"/>
      <c r="D1111" s="2"/>
      <c r="E1111" s="8"/>
      <c r="F1111" s="2"/>
      <c r="G1111" s="2"/>
    </row>
    <row r="1112" spans="1:7" x14ac:dyDescent="0.2">
      <c r="A1112" s="3"/>
      <c r="B1112" s="2"/>
      <c r="C1112" s="2"/>
      <c r="D1112" s="2"/>
      <c r="E1112" s="8"/>
      <c r="F1112" s="2"/>
      <c r="G1112" s="2"/>
    </row>
    <row r="1113" spans="1:7" x14ac:dyDescent="0.2">
      <c r="A1113" s="3"/>
      <c r="B1113" s="2"/>
      <c r="C1113" s="2"/>
      <c r="D1113" s="2"/>
      <c r="E1113" s="8"/>
      <c r="F1113" s="2"/>
      <c r="G1113" s="2"/>
    </row>
    <row r="1114" spans="1:7" x14ac:dyDescent="0.2">
      <c r="A1114" s="3"/>
      <c r="B1114" s="2"/>
      <c r="C1114" s="2"/>
      <c r="D1114" s="2"/>
      <c r="E1114" s="8"/>
      <c r="F1114" s="2"/>
      <c r="G1114" s="2"/>
    </row>
    <row r="1115" spans="1:7" x14ac:dyDescent="0.2">
      <c r="A1115" s="3"/>
      <c r="B1115" s="2"/>
      <c r="C1115" s="2"/>
      <c r="D1115" s="2"/>
      <c r="E1115" s="8"/>
      <c r="F1115" s="2"/>
      <c r="G1115" s="2"/>
    </row>
    <row r="1116" spans="1:7" x14ac:dyDescent="0.2">
      <c r="A1116" s="3"/>
      <c r="B1116" s="2"/>
      <c r="C1116" s="2"/>
      <c r="D1116" s="2"/>
      <c r="E1116" s="8"/>
      <c r="F1116" s="2"/>
      <c r="G1116" s="2"/>
    </row>
    <row r="1117" spans="1:7" x14ac:dyDescent="0.2">
      <c r="A1117" s="3"/>
      <c r="B1117" s="2"/>
      <c r="C1117" s="2"/>
      <c r="D1117" s="2"/>
      <c r="E1117" s="8"/>
      <c r="F1117" s="2"/>
      <c r="G1117" s="2"/>
    </row>
    <row r="1118" spans="1:7" x14ac:dyDescent="0.2">
      <c r="A1118" s="3"/>
      <c r="B1118" s="2"/>
      <c r="C1118" s="2"/>
      <c r="D1118" s="2"/>
      <c r="E1118" s="8"/>
      <c r="F1118" s="2"/>
      <c r="G1118" s="2"/>
    </row>
    <row r="1119" spans="1:7" x14ac:dyDescent="0.2">
      <c r="A1119" s="3"/>
      <c r="B1119" s="2"/>
      <c r="C1119" s="2"/>
      <c r="D1119" s="2"/>
      <c r="E1119" s="8"/>
      <c r="F1119" s="2"/>
      <c r="G1119" s="2"/>
    </row>
    <row r="1120" spans="1:7" x14ac:dyDescent="0.2">
      <c r="A1120" s="3"/>
      <c r="B1120" s="2"/>
      <c r="C1120" s="2"/>
      <c r="D1120" s="2"/>
      <c r="E1120" s="8"/>
      <c r="F1120" s="2"/>
      <c r="G1120" s="2"/>
    </row>
    <row r="1121" spans="1:7" x14ac:dyDescent="0.2">
      <c r="A1121" s="3"/>
      <c r="B1121" s="2"/>
      <c r="C1121" s="2"/>
      <c r="D1121" s="2"/>
      <c r="E1121" s="8"/>
      <c r="F1121" s="2"/>
      <c r="G1121" s="2"/>
    </row>
    <row r="1122" spans="1:7" x14ac:dyDescent="0.2">
      <c r="A1122" s="3"/>
      <c r="B1122" s="2"/>
      <c r="C1122" s="2"/>
      <c r="D1122" s="2"/>
      <c r="E1122" s="8"/>
      <c r="F1122" s="2"/>
      <c r="G1122" s="2"/>
    </row>
    <row r="1123" spans="1:7" x14ac:dyDescent="0.2">
      <c r="A1123" s="3"/>
      <c r="B1123" s="2"/>
      <c r="C1123" s="2"/>
      <c r="D1123" s="2"/>
      <c r="E1123" s="8"/>
      <c r="F1123" s="2"/>
      <c r="G1123" s="2"/>
    </row>
    <row r="1124" spans="1:7" x14ac:dyDescent="0.2">
      <c r="A1124" s="3"/>
      <c r="B1124" s="2"/>
      <c r="C1124" s="2"/>
      <c r="D1124" s="2"/>
      <c r="E1124" s="8"/>
      <c r="F1124" s="2"/>
      <c r="G1124" s="2"/>
    </row>
    <row r="1125" spans="1:7" x14ac:dyDescent="0.2">
      <c r="A1125" s="3"/>
      <c r="B1125" s="2"/>
      <c r="C1125" s="2"/>
      <c r="D1125" s="2"/>
      <c r="E1125" s="8"/>
      <c r="F1125" s="2"/>
      <c r="G1125" s="2"/>
    </row>
    <row r="1126" spans="1:7" x14ac:dyDescent="0.2">
      <c r="A1126" s="3"/>
      <c r="B1126" s="2"/>
      <c r="C1126" s="2"/>
      <c r="D1126" s="2"/>
      <c r="E1126" s="8"/>
      <c r="F1126" s="2"/>
      <c r="G1126" s="2"/>
    </row>
    <row r="1127" spans="1:7" x14ac:dyDescent="0.2">
      <c r="A1127" s="3"/>
      <c r="B1127" s="2"/>
      <c r="C1127" s="2"/>
      <c r="D1127" s="2"/>
      <c r="E1127" s="8"/>
      <c r="F1127" s="2"/>
      <c r="G1127" s="2"/>
    </row>
    <row r="1128" spans="1:7" x14ac:dyDescent="0.2">
      <c r="A1128" s="3"/>
      <c r="B1128" s="2"/>
      <c r="C1128" s="2"/>
      <c r="D1128" s="2"/>
      <c r="E1128" s="8"/>
      <c r="F1128" s="2"/>
      <c r="G1128" s="2"/>
    </row>
    <row r="1129" spans="1:7" x14ac:dyDescent="0.2">
      <c r="A1129" s="3"/>
      <c r="B1129" s="2"/>
      <c r="C1129" s="2"/>
      <c r="D1129" s="2"/>
      <c r="E1129" s="8"/>
      <c r="F1129" s="2"/>
      <c r="G1129" s="2"/>
    </row>
    <row r="1130" spans="1:7" x14ac:dyDescent="0.2">
      <c r="A1130" s="3"/>
      <c r="B1130" s="2"/>
      <c r="C1130" s="2"/>
      <c r="D1130" s="2"/>
      <c r="E1130" s="8"/>
      <c r="F1130" s="2"/>
      <c r="G1130" s="2"/>
    </row>
    <row r="1131" spans="1:7" x14ac:dyDescent="0.2">
      <c r="A1131" s="3"/>
      <c r="B1131" s="2"/>
      <c r="C1131" s="2"/>
      <c r="D1131" s="2"/>
      <c r="E1131" s="8"/>
      <c r="F1131" s="2"/>
      <c r="G1131" s="2"/>
    </row>
    <row r="1132" spans="1:7" x14ac:dyDescent="0.2">
      <c r="A1132" s="3"/>
      <c r="B1132" s="2"/>
      <c r="C1132" s="2"/>
      <c r="D1132" s="2"/>
      <c r="E1132" s="8"/>
      <c r="F1132" s="2"/>
      <c r="G1132" s="2"/>
    </row>
    <row r="1133" spans="1:7" x14ac:dyDescent="0.2">
      <c r="A1133" s="3"/>
      <c r="B1133" s="2"/>
      <c r="C1133" s="2"/>
      <c r="D1133" s="2"/>
      <c r="E1133" s="8"/>
      <c r="F1133" s="2"/>
      <c r="G1133" s="2"/>
    </row>
    <row r="1134" spans="1:7" x14ac:dyDescent="0.2">
      <c r="A1134" s="3"/>
      <c r="B1134" s="2"/>
      <c r="C1134" s="2"/>
      <c r="D1134" s="2"/>
      <c r="E1134" s="8"/>
      <c r="F1134" s="2"/>
      <c r="G1134" s="2"/>
    </row>
    <row r="1135" spans="1:7" x14ac:dyDescent="0.2">
      <c r="A1135" s="3"/>
      <c r="B1135" s="2"/>
      <c r="C1135" s="2"/>
      <c r="D1135" s="2"/>
      <c r="E1135" s="8"/>
      <c r="F1135" s="2"/>
      <c r="G1135" s="2"/>
    </row>
    <row r="1136" spans="1:7" x14ac:dyDescent="0.2">
      <c r="A1136" s="3"/>
      <c r="B1136" s="2"/>
      <c r="C1136" s="2"/>
      <c r="D1136" s="2"/>
      <c r="E1136" s="8"/>
      <c r="F1136" s="2"/>
      <c r="G1136" s="2"/>
    </row>
    <row r="1137" spans="1:7" x14ac:dyDescent="0.2">
      <c r="A1137" s="3"/>
      <c r="B1137" s="2"/>
      <c r="C1137" s="2"/>
      <c r="D1137" s="2"/>
      <c r="E1137" s="8"/>
      <c r="F1137" s="2"/>
      <c r="G1137" s="2"/>
    </row>
    <row r="1138" spans="1:7" x14ac:dyDescent="0.2">
      <c r="A1138" s="3"/>
      <c r="B1138" s="2"/>
      <c r="C1138" s="2"/>
      <c r="D1138" s="2"/>
      <c r="E1138" s="8"/>
      <c r="F1138" s="2"/>
      <c r="G1138" s="2"/>
    </row>
    <row r="1139" spans="1:7" x14ac:dyDescent="0.2">
      <c r="A1139" s="3"/>
      <c r="B1139" s="2"/>
      <c r="C1139" s="2"/>
      <c r="D1139" s="2"/>
      <c r="E1139" s="8"/>
      <c r="F1139" s="2"/>
      <c r="G1139" s="2"/>
    </row>
    <row r="1140" spans="1:7" x14ac:dyDescent="0.2">
      <c r="A1140" s="3"/>
      <c r="B1140" s="2"/>
      <c r="C1140" s="2"/>
      <c r="D1140" s="2"/>
      <c r="E1140" s="8"/>
      <c r="F1140" s="2"/>
      <c r="G1140" s="2"/>
    </row>
    <row r="1141" spans="1:7" x14ac:dyDescent="0.2">
      <c r="A1141" s="3"/>
      <c r="B1141" s="2"/>
      <c r="C1141" s="2"/>
      <c r="D1141" s="2"/>
      <c r="E1141" s="8"/>
      <c r="F1141" s="2"/>
      <c r="G1141" s="2"/>
    </row>
    <row r="1142" spans="1:7" x14ac:dyDescent="0.2">
      <c r="A1142" s="3"/>
      <c r="B1142" s="2"/>
      <c r="C1142" s="2"/>
      <c r="D1142" s="2"/>
      <c r="E1142" s="8"/>
      <c r="F1142" s="2"/>
      <c r="G1142" s="2"/>
    </row>
    <row r="1143" spans="1:7" x14ac:dyDescent="0.2">
      <c r="A1143" s="3"/>
      <c r="B1143" s="2"/>
      <c r="C1143" s="2"/>
      <c r="D1143" s="2"/>
      <c r="E1143" s="8"/>
      <c r="F1143" s="2"/>
      <c r="G1143" s="2"/>
    </row>
    <row r="1144" spans="1:7" x14ac:dyDescent="0.2">
      <c r="A1144" s="3"/>
      <c r="B1144" s="2"/>
      <c r="C1144" s="2"/>
      <c r="D1144" s="2"/>
      <c r="E1144" s="8"/>
      <c r="F1144" s="2"/>
      <c r="G1144" s="2"/>
    </row>
    <row r="1145" spans="1:7" x14ac:dyDescent="0.2">
      <c r="A1145" s="3"/>
      <c r="B1145" s="2"/>
      <c r="C1145" s="2"/>
      <c r="D1145" s="2"/>
      <c r="E1145" s="8"/>
      <c r="F1145" s="2"/>
      <c r="G1145" s="2"/>
    </row>
    <row r="1146" spans="1:7" x14ac:dyDescent="0.2">
      <c r="A1146" s="3"/>
      <c r="B1146" s="2"/>
      <c r="C1146" s="2"/>
      <c r="D1146" s="2"/>
      <c r="E1146" s="8"/>
      <c r="F1146" s="2"/>
      <c r="G1146" s="2"/>
    </row>
    <row r="1147" spans="1:7" x14ac:dyDescent="0.2">
      <c r="A1147" s="3"/>
      <c r="B1147" s="2"/>
      <c r="C1147" s="2"/>
      <c r="D1147" s="2"/>
      <c r="E1147" s="8"/>
      <c r="F1147" s="2"/>
      <c r="G1147" s="2"/>
    </row>
    <row r="1148" spans="1:7" x14ac:dyDescent="0.2">
      <c r="A1148" s="3"/>
      <c r="B1148" s="2"/>
      <c r="C1148" s="2"/>
      <c r="D1148" s="2"/>
      <c r="E1148" s="8"/>
      <c r="F1148" s="2"/>
      <c r="G1148" s="2"/>
    </row>
    <row r="1149" spans="1:7" x14ac:dyDescent="0.2">
      <c r="A1149" s="3"/>
      <c r="B1149" s="2"/>
      <c r="C1149" s="2"/>
      <c r="D1149" s="2"/>
      <c r="E1149" s="8"/>
      <c r="F1149" s="2"/>
      <c r="G1149" s="2"/>
    </row>
    <row r="1150" spans="1:7" x14ac:dyDescent="0.2">
      <c r="A1150" s="3"/>
      <c r="B1150" s="2"/>
      <c r="C1150" s="2"/>
      <c r="D1150" s="2"/>
      <c r="E1150" s="8"/>
      <c r="F1150" s="2"/>
      <c r="G1150" s="2"/>
    </row>
    <row r="1151" spans="1:7" x14ac:dyDescent="0.2">
      <c r="A1151" s="3"/>
      <c r="B1151" s="2"/>
      <c r="C1151" s="2"/>
      <c r="D1151" s="2"/>
      <c r="E1151" s="8"/>
      <c r="F1151" s="2"/>
      <c r="G1151" s="2"/>
    </row>
    <row r="1152" spans="1:7" x14ac:dyDescent="0.2">
      <c r="A1152" s="3"/>
      <c r="B1152" s="2"/>
      <c r="C1152" s="2"/>
      <c r="D1152" s="2"/>
      <c r="E1152" s="8"/>
      <c r="F1152" s="2"/>
      <c r="G1152" s="2"/>
    </row>
    <row r="1153" spans="1:7" x14ac:dyDescent="0.2">
      <c r="A1153" s="3"/>
      <c r="B1153" s="2"/>
      <c r="C1153" s="2"/>
      <c r="D1153" s="2"/>
      <c r="E1153" s="8"/>
      <c r="F1153" s="2"/>
      <c r="G1153" s="2"/>
    </row>
    <row r="1154" spans="1:7" x14ac:dyDescent="0.2">
      <c r="A1154" s="3"/>
      <c r="B1154" s="2"/>
      <c r="C1154" s="2"/>
      <c r="D1154" s="2"/>
      <c r="E1154" s="8"/>
      <c r="F1154" s="2"/>
      <c r="G1154" s="2"/>
    </row>
    <row r="1155" spans="1:7" x14ac:dyDescent="0.2">
      <c r="A1155" s="3"/>
      <c r="B1155" s="2"/>
      <c r="C1155" s="2"/>
      <c r="D1155" s="2"/>
      <c r="E1155" s="8"/>
      <c r="F1155" s="2"/>
      <c r="G1155" s="2"/>
    </row>
    <row r="1156" spans="1:7" x14ac:dyDescent="0.2">
      <c r="A1156" s="3"/>
      <c r="B1156" s="2"/>
      <c r="C1156" s="2"/>
      <c r="D1156" s="2"/>
      <c r="E1156" s="8"/>
      <c r="F1156" s="2"/>
      <c r="G1156" s="2"/>
    </row>
    <row r="1157" spans="1:7" x14ac:dyDescent="0.2">
      <c r="A1157" s="3"/>
      <c r="B1157" s="2"/>
      <c r="C1157" s="2"/>
      <c r="D1157" s="2"/>
      <c r="E1157" s="8"/>
      <c r="F1157" s="2"/>
      <c r="G1157" s="2"/>
    </row>
    <row r="1158" spans="1:7" x14ac:dyDescent="0.2">
      <c r="A1158" s="3"/>
      <c r="B1158" s="2"/>
      <c r="C1158" s="2"/>
      <c r="D1158" s="2"/>
      <c r="E1158" s="8"/>
      <c r="F1158" s="2"/>
      <c r="G1158" s="2"/>
    </row>
    <row r="1159" spans="1:7" x14ac:dyDescent="0.2">
      <c r="A1159" s="3"/>
      <c r="B1159" s="2"/>
      <c r="C1159" s="2"/>
      <c r="D1159" s="2"/>
      <c r="E1159" s="8"/>
      <c r="F1159" s="2"/>
      <c r="G1159" s="2"/>
    </row>
    <row r="1160" spans="1:7" x14ac:dyDescent="0.2">
      <c r="A1160" s="3"/>
      <c r="B1160" s="2"/>
      <c r="C1160" s="2"/>
      <c r="D1160" s="2"/>
      <c r="E1160" s="8"/>
      <c r="F1160" s="2"/>
      <c r="G1160" s="2"/>
    </row>
    <row r="1161" spans="1:7" x14ac:dyDescent="0.2">
      <c r="A1161" s="3"/>
      <c r="B1161" s="2"/>
      <c r="C1161" s="2"/>
      <c r="D1161" s="2"/>
      <c r="E1161" s="8"/>
      <c r="F1161" s="2"/>
      <c r="G1161" s="2"/>
    </row>
  </sheetData>
  <mergeCells count="1">
    <mergeCell ref="A1:G1"/>
  </mergeCells>
  <phoneticPr fontId="1" type="noConversion"/>
  <conditionalFormatting sqref="C2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EB2E3-B303-4AF9-A3CB-1EFC029816D0}">
  <dimension ref="A1:I17"/>
  <sheetViews>
    <sheetView tabSelected="1" workbookViewId="0">
      <selection activeCell="G25" sqref="G25"/>
    </sheetView>
  </sheetViews>
  <sheetFormatPr defaultColWidth="8.875" defaultRowHeight="15" x14ac:dyDescent="0.2"/>
  <cols>
    <col min="1" max="1" width="5" style="1" bestFit="1" customWidth="1"/>
    <col min="2" max="2" width="11.625" style="1" bestFit="1" customWidth="1"/>
    <col min="3" max="3" width="11.25" style="1" bestFit="1" customWidth="1"/>
    <col min="4" max="4" width="12.5" style="1" bestFit="1" customWidth="1"/>
    <col min="5" max="5" width="24.375" style="1" bestFit="1" customWidth="1"/>
    <col min="6" max="6" width="14.75" style="1" bestFit="1" customWidth="1"/>
    <col min="7" max="8" width="11.25" style="1" bestFit="1" customWidth="1"/>
    <col min="9" max="9" width="28.75" style="1" bestFit="1" customWidth="1"/>
    <col min="10" max="16384" width="8.875" style="1"/>
  </cols>
  <sheetData>
    <row r="1" spans="1:9" ht="21" customHeight="1" x14ac:dyDescent="0.2">
      <c r="A1" s="16" t="s">
        <v>3603</v>
      </c>
      <c r="B1" s="17"/>
      <c r="C1" s="17"/>
      <c r="D1" s="17"/>
      <c r="E1" s="17"/>
      <c r="F1" s="17"/>
      <c r="G1" s="17"/>
      <c r="H1" s="17"/>
      <c r="I1" s="18"/>
    </row>
    <row r="2" spans="1:9" ht="16.149999999999999" customHeight="1" x14ac:dyDescent="0.2">
      <c r="A2" s="5" t="s">
        <v>0</v>
      </c>
      <c r="B2" s="5" t="s">
        <v>531</v>
      </c>
      <c r="C2" s="5" t="s">
        <v>532</v>
      </c>
      <c r="D2" s="6" t="s">
        <v>533</v>
      </c>
      <c r="E2" s="5" t="s">
        <v>534</v>
      </c>
      <c r="F2" s="5" t="s">
        <v>535</v>
      </c>
      <c r="G2" s="5" t="s">
        <v>536</v>
      </c>
    </row>
    <row r="3" spans="1:9" x14ac:dyDescent="0.2">
      <c r="A3" s="19">
        <v>1</v>
      </c>
      <c r="B3" s="20" t="s">
        <v>2149</v>
      </c>
      <c r="C3" s="20" t="s">
        <v>2150</v>
      </c>
      <c r="D3" s="20" t="s">
        <v>2151</v>
      </c>
      <c r="E3" s="20">
        <v>-5.0999999999999996</v>
      </c>
      <c r="F3" s="3" t="s">
        <v>2156</v>
      </c>
      <c r="G3" s="4">
        <v>2.2999999999999998</v>
      </c>
    </row>
    <row r="4" spans="1:9" x14ac:dyDescent="0.2">
      <c r="A4" s="19"/>
      <c r="B4" s="20"/>
      <c r="C4" s="20"/>
      <c r="D4" s="20"/>
      <c r="E4" s="20"/>
      <c r="F4" s="3" t="s">
        <v>2156</v>
      </c>
      <c r="G4" s="4">
        <v>2.2000000000000002</v>
      </c>
    </row>
    <row r="5" spans="1:9" x14ac:dyDescent="0.2">
      <c r="A5" s="19"/>
      <c r="B5" s="20"/>
      <c r="C5" s="20"/>
      <c r="D5" s="20"/>
      <c r="E5" s="20"/>
      <c r="F5" s="3" t="s">
        <v>2157</v>
      </c>
      <c r="G5" s="4">
        <v>2.2999999999999998</v>
      </c>
    </row>
    <row r="6" spans="1:9" x14ac:dyDescent="0.2">
      <c r="A6" s="19"/>
      <c r="B6" s="20"/>
      <c r="C6" s="20"/>
      <c r="D6" s="20"/>
      <c r="E6" s="20"/>
      <c r="F6" s="3" t="s">
        <v>2158</v>
      </c>
      <c r="G6" s="4">
        <v>2</v>
      </c>
    </row>
    <row r="7" spans="1:9" x14ac:dyDescent="0.2">
      <c r="A7" s="19"/>
      <c r="B7" s="20"/>
      <c r="C7" s="20"/>
      <c r="D7" s="20"/>
      <c r="E7" s="20"/>
      <c r="F7" s="3" t="s">
        <v>2159</v>
      </c>
      <c r="G7" s="4">
        <v>1.7</v>
      </c>
    </row>
    <row r="8" spans="1:9" x14ac:dyDescent="0.2">
      <c r="A8" s="19"/>
      <c r="B8" s="20"/>
      <c r="C8" s="20"/>
      <c r="D8" s="20"/>
      <c r="E8" s="20"/>
      <c r="F8" s="3" t="s">
        <v>2160</v>
      </c>
      <c r="G8" s="4">
        <v>2.1</v>
      </c>
    </row>
    <row r="9" spans="1:9" x14ac:dyDescent="0.2">
      <c r="A9" s="19">
        <v>2</v>
      </c>
      <c r="B9" s="20" t="s">
        <v>2152</v>
      </c>
      <c r="C9" s="20" t="s">
        <v>2150</v>
      </c>
      <c r="D9" s="20" t="s">
        <v>2154</v>
      </c>
      <c r="E9" s="20">
        <v>-5.65</v>
      </c>
      <c r="F9" s="3" t="s">
        <v>2161</v>
      </c>
      <c r="G9" s="4">
        <v>2</v>
      </c>
    </row>
    <row r="10" spans="1:9" x14ac:dyDescent="0.2">
      <c r="A10" s="19"/>
      <c r="B10" s="20"/>
      <c r="C10" s="20"/>
      <c r="D10" s="20"/>
      <c r="E10" s="20"/>
      <c r="F10" s="3" t="s">
        <v>2162</v>
      </c>
      <c r="G10" s="4">
        <v>2.2000000000000002</v>
      </c>
    </row>
    <row r="11" spans="1:9" x14ac:dyDescent="0.2">
      <c r="A11" s="19"/>
      <c r="B11" s="20"/>
      <c r="C11" s="20"/>
      <c r="D11" s="20"/>
      <c r="E11" s="20"/>
      <c r="F11" s="3" t="s">
        <v>2163</v>
      </c>
      <c r="G11" s="4">
        <v>2.1</v>
      </c>
    </row>
    <row r="12" spans="1:9" x14ac:dyDescent="0.2">
      <c r="A12" s="19"/>
      <c r="B12" s="20"/>
      <c r="C12" s="20"/>
      <c r="D12" s="20"/>
      <c r="E12" s="20"/>
      <c r="F12" s="3" t="s">
        <v>2163</v>
      </c>
      <c r="G12" s="4">
        <v>1.8</v>
      </c>
    </row>
    <row r="13" spans="1:9" x14ac:dyDescent="0.2">
      <c r="A13" s="19"/>
      <c r="B13" s="20"/>
      <c r="C13" s="20"/>
      <c r="D13" s="20"/>
      <c r="E13" s="20"/>
      <c r="F13" s="3" t="s">
        <v>2164</v>
      </c>
      <c r="G13" s="4">
        <v>1.9</v>
      </c>
    </row>
    <row r="14" spans="1:9" x14ac:dyDescent="0.2">
      <c r="A14" s="19"/>
      <c r="B14" s="20"/>
      <c r="C14" s="20"/>
      <c r="D14" s="20"/>
      <c r="E14" s="20"/>
      <c r="F14" s="3" t="s">
        <v>2164</v>
      </c>
      <c r="G14" s="4">
        <v>1.8</v>
      </c>
    </row>
    <row r="15" spans="1:9" x14ac:dyDescent="0.2">
      <c r="A15" s="19">
        <v>3</v>
      </c>
      <c r="B15" s="20" t="s">
        <v>2153</v>
      </c>
      <c r="C15" s="20" t="s">
        <v>2150</v>
      </c>
      <c r="D15" s="20" t="s">
        <v>2155</v>
      </c>
      <c r="E15" s="20">
        <v>-3.16</v>
      </c>
      <c r="F15" s="3" t="s">
        <v>2165</v>
      </c>
      <c r="G15" s="4">
        <v>2.1</v>
      </c>
    </row>
    <row r="16" spans="1:9" x14ac:dyDescent="0.2">
      <c r="A16" s="19"/>
      <c r="B16" s="20"/>
      <c r="C16" s="20"/>
      <c r="D16" s="20"/>
      <c r="E16" s="20"/>
      <c r="F16" s="3" t="s">
        <v>2166</v>
      </c>
      <c r="G16" s="4">
        <v>2.6</v>
      </c>
    </row>
    <row r="17" spans="1:7" x14ac:dyDescent="0.2">
      <c r="A17" s="19"/>
      <c r="B17" s="20"/>
      <c r="C17" s="20"/>
      <c r="D17" s="20"/>
      <c r="E17" s="20"/>
      <c r="F17" s="3" t="s">
        <v>2167</v>
      </c>
      <c r="G17" s="4">
        <v>2.6</v>
      </c>
    </row>
  </sheetData>
  <mergeCells count="16">
    <mergeCell ref="A1:I1"/>
    <mergeCell ref="A3:A8"/>
    <mergeCell ref="A9:A14"/>
    <mergeCell ref="A15:A17"/>
    <mergeCell ref="D3:D8"/>
    <mergeCell ref="D9:D14"/>
    <mergeCell ref="D15:D17"/>
    <mergeCell ref="B15:B17"/>
    <mergeCell ref="C15:C17"/>
    <mergeCell ref="E15:E17"/>
    <mergeCell ref="B3:B8"/>
    <mergeCell ref="C3:C8"/>
    <mergeCell ref="E3:E8"/>
    <mergeCell ref="B9:B14"/>
    <mergeCell ref="C9:C14"/>
    <mergeCell ref="E9:E1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o</dc:creator>
  <cp:lastModifiedBy>jian wang</cp:lastModifiedBy>
  <dcterms:created xsi:type="dcterms:W3CDTF">2015-06-05T18:19:34Z</dcterms:created>
  <dcterms:modified xsi:type="dcterms:W3CDTF">2025-03-25T12:07:55Z</dcterms:modified>
</cp:coreProperties>
</file>